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oglio1" sheetId="1" state="visible" r:id="rId2"/>
    <sheet name="Foglio2" sheetId="2" state="visible" r:id="rId3"/>
    <sheet name="Foglio3" sheetId="3" state="visible" r:id="rId4"/>
  </sheets>
  <definedNames>
    <definedName function="false" hidden="true" localSheetId="0" name="_xlnm._FilterDatabase" vbProcedure="false">Foglio1!$B$1:$D$1415</definedName>
    <definedName function="false" hidden="false" localSheetId="0" name="out" vbProcedure="false">Foglio1!$A$2:$B$14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35" uniqueCount="1064">
  <si>
    <t xml:space="preserve">cre-miR909.2</t>
  </si>
  <si>
    <t xml:space="preserve">est</t>
  </si>
  <si>
    <t xml:space="preserve">gb|BQ470186.1|</t>
  </si>
  <si>
    <t xml:space="preserve">cre-miR1171</t>
  </si>
  <si>
    <t xml:space="preserve">gb|BQ761741.1|</t>
  </si>
  <si>
    <t xml:space="preserve">gb|BM373074.2|</t>
  </si>
  <si>
    <t xml:space="preserve">gb|BQ468092.1|</t>
  </si>
  <si>
    <t xml:space="preserve">gb|BQ463190.1|</t>
  </si>
  <si>
    <t xml:space="preserve">gb|BE060388.3|</t>
  </si>
  <si>
    <t xml:space="preserve">gb|AW983298.2|</t>
  </si>
  <si>
    <t xml:space="preserve">gb|GH210205.1|</t>
  </si>
  <si>
    <t xml:space="preserve">dbj|BY857362.1|</t>
  </si>
  <si>
    <t xml:space="preserve">gb|BF625321.2|</t>
  </si>
  <si>
    <t xml:space="preserve">gb|GH218429.1|</t>
  </si>
  <si>
    <t xml:space="preserve">gb|BF268131.3|</t>
  </si>
  <si>
    <t xml:space="preserve">gb|GH206880.1|</t>
  </si>
  <si>
    <t xml:space="preserve">dbj|BY841512.1|</t>
  </si>
  <si>
    <t xml:space="preserve">dbj|BY849616.1|</t>
  </si>
  <si>
    <t xml:space="preserve">dbj|BY843802.1|</t>
  </si>
  <si>
    <t xml:space="preserve">gb|GH216700.1|</t>
  </si>
  <si>
    <t xml:space="preserve">dbj|BY849810.1|</t>
  </si>
  <si>
    <t xml:space="preserve">dbj|BY849250.1|</t>
  </si>
  <si>
    <t xml:space="preserve">dbj|BY844443.1|</t>
  </si>
  <si>
    <t xml:space="preserve">gb|CA025249.1|</t>
  </si>
  <si>
    <t xml:space="preserve">gb|BU980904.1|</t>
  </si>
  <si>
    <t xml:space="preserve">gb|BU967787.1|</t>
  </si>
  <si>
    <t xml:space="preserve">gb|BU967712.1|</t>
  </si>
  <si>
    <t xml:space="preserve">gb|BQ760964.1|</t>
  </si>
  <si>
    <t xml:space="preserve">gb|BG343050.2|</t>
  </si>
  <si>
    <t xml:space="preserve">gb|BG343039.2|</t>
  </si>
  <si>
    <t xml:space="preserve">pta-miR166b</t>
  </si>
  <si>
    <t xml:space="preserve">dbj|BY841849.1|</t>
  </si>
  <si>
    <t xml:space="preserve">gb|BQ760548.1|</t>
  </si>
  <si>
    <t xml:space="preserve">pta-miR159a</t>
  </si>
  <si>
    <t xml:space="preserve">emb|AJ475696.1|</t>
  </si>
  <si>
    <t xml:space="preserve">dbj|BJ456281.1|</t>
  </si>
  <si>
    <t xml:space="preserve">dbj|BJ448559.1|</t>
  </si>
  <si>
    <t xml:space="preserve">pta-miR1310</t>
  </si>
  <si>
    <t xml:space="preserve">dbj|BY840940.1|</t>
  </si>
  <si>
    <t xml:space="preserve">pta-miR159c</t>
  </si>
  <si>
    <t xml:space="preserve">pta-miR408</t>
  </si>
  <si>
    <t xml:space="preserve">gb|GH218076.1|</t>
  </si>
  <si>
    <t xml:space="preserve">gb|CB881899.1|</t>
  </si>
  <si>
    <t xml:space="preserve">gb|BU995745.1|</t>
  </si>
  <si>
    <t xml:space="preserve">gb|BU995231.1|</t>
  </si>
  <si>
    <t xml:space="preserve">gb|BU976391.1|</t>
  </si>
  <si>
    <t xml:space="preserve">gb|BQ768355.1|</t>
  </si>
  <si>
    <t xml:space="preserve">gb|BM372993.2|</t>
  </si>
  <si>
    <t xml:space="preserve">gb|BQ468842.1|</t>
  </si>
  <si>
    <t xml:space="preserve">gb|BM817241.1|</t>
  </si>
  <si>
    <t xml:space="preserve">gb|BG344510.1|</t>
  </si>
  <si>
    <t xml:space="preserve">ppt-miR166k</t>
  </si>
  <si>
    <t xml:space="preserve">ppt-miR160e</t>
  </si>
  <si>
    <t xml:space="preserve">gb|CA002787.1|</t>
  </si>
  <si>
    <t xml:space="preserve">gb|GH209508.1|</t>
  </si>
  <si>
    <t xml:space="preserve">gb|BU986263.1|</t>
  </si>
  <si>
    <t xml:space="preserve">dbj|BJ472971.1|</t>
  </si>
  <si>
    <t xml:space="preserve">dbj|BJ471957.1|</t>
  </si>
  <si>
    <t xml:space="preserve">dbj|BJ471544.1|</t>
  </si>
  <si>
    <t xml:space="preserve">dbj|BJ469735.1|</t>
  </si>
  <si>
    <t xml:space="preserve">dbj|BJ469445.1|</t>
  </si>
  <si>
    <t xml:space="preserve">dbj|AV934494.1|</t>
  </si>
  <si>
    <t xml:space="preserve">dbj|AV934488.1|</t>
  </si>
  <si>
    <t xml:space="preserve">dbj|AV933114.1|</t>
  </si>
  <si>
    <t xml:space="preserve">dbj|AV932125.1|</t>
  </si>
  <si>
    <t xml:space="preserve">gb|BF622299.2|</t>
  </si>
  <si>
    <t xml:space="preserve">gb|BF622307.1|</t>
  </si>
  <si>
    <t xml:space="preserve">ppt-miR1030d</t>
  </si>
  <si>
    <t xml:space="preserve">dbj|BY853509.1|</t>
  </si>
  <si>
    <t xml:space="preserve">dbj|BY852800.1|</t>
  </si>
  <si>
    <t xml:space="preserve">dbj|BY852282.1|</t>
  </si>
  <si>
    <t xml:space="preserve">dbj|BY851294.1|</t>
  </si>
  <si>
    <t xml:space="preserve">dbj|BY849751.1|</t>
  </si>
  <si>
    <t xml:space="preserve">dbj|BY849424.1|</t>
  </si>
  <si>
    <t xml:space="preserve">gb|CX632992.1|</t>
  </si>
  <si>
    <t xml:space="preserve">gb|BU997080.1|</t>
  </si>
  <si>
    <t xml:space="preserve">gb|BQ758674.1|</t>
  </si>
  <si>
    <t xml:space="preserve">gb|BQ470201.1|</t>
  </si>
  <si>
    <t xml:space="preserve">emb|AJ462964.1|</t>
  </si>
  <si>
    <t xml:space="preserve">gb|BF617675.2|</t>
  </si>
  <si>
    <t xml:space="preserve">ppt-miR529d</t>
  </si>
  <si>
    <t xml:space="preserve">gb|CA032492.1|</t>
  </si>
  <si>
    <t xml:space="preserve">gb|BF258419.2|</t>
  </si>
  <si>
    <t xml:space="preserve">gb|GH218557.1|</t>
  </si>
  <si>
    <t xml:space="preserve">gb|FD528446.1|</t>
  </si>
  <si>
    <t xml:space="preserve">gb|FD526024.1|</t>
  </si>
  <si>
    <t xml:space="preserve">gb|FD527301.1|</t>
  </si>
  <si>
    <t xml:space="preserve">gb|EX598089.1|</t>
  </si>
  <si>
    <t xml:space="preserve">gb|CA020690.1|</t>
  </si>
  <si>
    <t xml:space="preserve">dbj|BJ478354.1|</t>
  </si>
  <si>
    <t xml:space="preserve">gb|BE060620.2|</t>
  </si>
  <si>
    <t xml:space="preserve">ppt-miR529g</t>
  </si>
  <si>
    <t xml:space="preserve">ppt-miR156c</t>
  </si>
  <si>
    <t xml:space="preserve">gb|BG300360.1|</t>
  </si>
  <si>
    <t xml:space="preserve">ppt-miR414</t>
  </si>
  <si>
    <t xml:space="preserve">gb|GH225226.1|</t>
  </si>
  <si>
    <t xml:space="preserve">gb|BI950673.1|</t>
  </si>
  <si>
    <t xml:space="preserve">gb|EX586491.1|</t>
  </si>
  <si>
    <t xml:space="preserve">gb|BQ754240.1|</t>
  </si>
  <si>
    <t xml:space="preserve">gb|BQ461123.1|</t>
  </si>
  <si>
    <t xml:space="preserve">ppt-miR160i</t>
  </si>
  <si>
    <t xml:space="preserve">ppt-miR408b</t>
  </si>
  <si>
    <t xml:space="preserve">ppt-miR529c</t>
  </si>
  <si>
    <t xml:space="preserve">ppt-miR1030i</t>
  </si>
  <si>
    <t xml:space="preserve">ppt-miR171b</t>
  </si>
  <si>
    <t xml:space="preserve">gb|BQ461013.1|</t>
  </si>
  <si>
    <t xml:space="preserve">ppt-miR1030j</t>
  </si>
  <si>
    <t xml:space="preserve">gb|FD525982.1|</t>
  </si>
  <si>
    <t xml:space="preserve">gb|CX627717.1|</t>
  </si>
  <si>
    <t xml:space="preserve">gb|CB868672.1|</t>
  </si>
  <si>
    <t xml:space="preserve">emb|AJ475105.1|</t>
  </si>
  <si>
    <t xml:space="preserve">emb|AJ475104.1|</t>
  </si>
  <si>
    <t xml:space="preserve">emb|AJ475103.1|</t>
  </si>
  <si>
    <t xml:space="preserve">emb|AJ474302.1|</t>
  </si>
  <si>
    <t xml:space="preserve">gb|BE196524.1|</t>
  </si>
  <si>
    <t xml:space="preserve">ppt-miR160g</t>
  </si>
  <si>
    <t xml:space="preserve">ppt-miR1030h</t>
  </si>
  <si>
    <t xml:space="preserve">smo-miR156b</t>
  </si>
  <si>
    <t xml:space="preserve">gb|EX597081.1|</t>
  </si>
  <si>
    <t xml:space="preserve">gb|EX597080.1|</t>
  </si>
  <si>
    <t xml:space="preserve">smo-miR156a</t>
  </si>
  <si>
    <t xml:space="preserve">smo-miR1099</t>
  </si>
  <si>
    <t xml:space="preserve">gb|GH220133.1|</t>
  </si>
  <si>
    <t xml:space="preserve">gb|BU982260.1|</t>
  </si>
  <si>
    <t xml:space="preserve">gb|BG366282.2|</t>
  </si>
  <si>
    <t xml:space="preserve">smo-miR408</t>
  </si>
  <si>
    <t xml:space="preserve">smo-miR156c</t>
  </si>
  <si>
    <t xml:space="preserve">smo-miR171a</t>
  </si>
  <si>
    <t xml:space="preserve">gb|CA009309.1|</t>
  </si>
  <si>
    <t xml:space="preserve">ath-miR165a</t>
  </si>
  <si>
    <t xml:space="preserve">ath-miR414</t>
  </si>
  <si>
    <t xml:space="preserve">gb|EX590142.1|</t>
  </si>
  <si>
    <t xml:space="preserve">gb|BU994327.1|</t>
  </si>
  <si>
    <t xml:space="preserve">gb|FD522834.1|</t>
  </si>
  <si>
    <t xml:space="preserve">dbj|BJ468040.1|</t>
  </si>
  <si>
    <t xml:space="preserve">gb|BG368160.1|</t>
  </si>
  <si>
    <t xml:space="preserve">gb|GH226731.1|</t>
  </si>
  <si>
    <t xml:space="preserve">gb|GH222395.1|</t>
  </si>
  <si>
    <t xml:space="preserve">gb|FD518768.1|</t>
  </si>
  <si>
    <t xml:space="preserve">gb|FD520280.1|</t>
  </si>
  <si>
    <t xml:space="preserve">gb|FD517906.1|</t>
  </si>
  <si>
    <t xml:space="preserve">gb|EX573483.1|</t>
  </si>
  <si>
    <t xml:space="preserve">gb|EX591334.1|</t>
  </si>
  <si>
    <t xml:space="preserve">dbj|BY842221.1|</t>
  </si>
  <si>
    <t xml:space="preserve">dbj|BY840446.1|</t>
  </si>
  <si>
    <t xml:space="preserve">dbj|BY845149.1|</t>
  </si>
  <si>
    <t xml:space="preserve">gb|CX626649.1|</t>
  </si>
  <si>
    <t xml:space="preserve">gb|CB881378.1|</t>
  </si>
  <si>
    <t xml:space="preserve">gb|CB880263.1|</t>
  </si>
  <si>
    <t xml:space="preserve">gb|BQ825890.1|</t>
  </si>
  <si>
    <t xml:space="preserve">gb|BQ755505.1|</t>
  </si>
  <si>
    <t xml:space="preserve">dbj|AV930239.1|</t>
  </si>
  <si>
    <t xml:space="preserve">dbj|AV929203.1|</t>
  </si>
  <si>
    <t xml:space="preserve">dbj|AV929202.1|</t>
  </si>
  <si>
    <t xml:space="preserve">dbj|AV924108.1|</t>
  </si>
  <si>
    <t xml:space="preserve">dbj|AV918210.1|</t>
  </si>
  <si>
    <t xml:space="preserve">gb|BI956855.1|</t>
  </si>
  <si>
    <t xml:space="preserve">gb|BI954758.1|</t>
  </si>
  <si>
    <t xml:space="preserve">ath-miR172c</t>
  </si>
  <si>
    <t xml:space="preserve">gb|GH213313.1|</t>
  </si>
  <si>
    <t xml:space="preserve">gb|DN188672.1|</t>
  </si>
  <si>
    <t xml:space="preserve">gb|DN182702.1|</t>
  </si>
  <si>
    <t xml:space="preserve">gb|CD662228.1|</t>
  </si>
  <si>
    <t xml:space="preserve">gb|CB878060.1|</t>
  </si>
  <si>
    <t xml:space="preserve">gb|CB872382.1|</t>
  </si>
  <si>
    <t xml:space="preserve">gb|BQ464715.1|</t>
  </si>
  <si>
    <t xml:space="preserve">dbj|BJ462299.1|</t>
  </si>
  <si>
    <t xml:space="preserve">dbj|BJ457290.1|</t>
  </si>
  <si>
    <t xml:space="preserve">dbj|BJ454494.1|</t>
  </si>
  <si>
    <t xml:space="preserve">dbj|BJ451082.1|</t>
  </si>
  <si>
    <t xml:space="preserve">dbj|BJ449870.1|</t>
  </si>
  <si>
    <t xml:space="preserve">gb|BM816977.1|</t>
  </si>
  <si>
    <t xml:space="preserve">dbj|AV912081.1|</t>
  </si>
  <si>
    <t xml:space="preserve">gb|BI954904.1|</t>
  </si>
  <si>
    <t xml:space="preserve">ath-miR399f</t>
  </si>
  <si>
    <t xml:space="preserve">dbj|AV835204.1|</t>
  </si>
  <si>
    <t xml:space="preserve">ath-miR397a</t>
  </si>
  <si>
    <t xml:space="preserve">gb|FD518508.1|</t>
  </si>
  <si>
    <t xml:space="preserve">gb|CA014459.1|</t>
  </si>
  <si>
    <t xml:space="preserve">gb|CA007960.1|</t>
  </si>
  <si>
    <t xml:space="preserve">gb|CA005607.1|</t>
  </si>
  <si>
    <t xml:space="preserve">gb|BU966899.1|</t>
  </si>
  <si>
    <t xml:space="preserve">gb|BU966762.1|</t>
  </si>
  <si>
    <t xml:space="preserve">gb|BQ665274.1|</t>
  </si>
  <si>
    <t xml:space="preserve">gb|BQ461815.1|</t>
  </si>
  <si>
    <t xml:space="preserve">gb|BM097863.1|</t>
  </si>
  <si>
    <t xml:space="preserve">gb|BG415888.2|</t>
  </si>
  <si>
    <t xml:space="preserve">ath-miR159a</t>
  </si>
  <si>
    <t xml:space="preserve">ath-miR399d</t>
  </si>
  <si>
    <t xml:space="preserve">ath-miR399a</t>
  </si>
  <si>
    <t xml:space="preserve">ath-miR157b</t>
  </si>
  <si>
    <t xml:space="preserve">ath-miR171a</t>
  </si>
  <si>
    <t xml:space="preserve">ath-miR393a</t>
  </si>
  <si>
    <t xml:space="preserve">gb|GH212603.1|</t>
  </si>
  <si>
    <t xml:space="preserve">gb|CV055207.1|</t>
  </si>
  <si>
    <t xml:space="preserve">gb|CB860441.1|</t>
  </si>
  <si>
    <t xml:space="preserve">gb|CA004635.1|</t>
  </si>
  <si>
    <t xml:space="preserve">gb|BU973213.1|</t>
  </si>
  <si>
    <t xml:space="preserve">dbj|BJ461212.1|</t>
  </si>
  <si>
    <t xml:space="preserve">dbj|BJ453671.1|</t>
  </si>
  <si>
    <t xml:space="preserve">emb|AJ432418.1|</t>
  </si>
  <si>
    <t xml:space="preserve">gb|BE603282.2|</t>
  </si>
  <si>
    <t xml:space="preserve">ath-miR394b</t>
  </si>
  <si>
    <t xml:space="preserve">gb|EX600346.1|</t>
  </si>
  <si>
    <t xml:space="preserve">gb|EX595259.1|</t>
  </si>
  <si>
    <t xml:space="preserve">gb|CK566049.1|</t>
  </si>
  <si>
    <t xml:space="preserve">gb|CB882077.1|</t>
  </si>
  <si>
    <t xml:space="preserve">dbj|BJ460700.1|</t>
  </si>
  <si>
    <t xml:space="preserve">dbj|AV927829.1|</t>
  </si>
  <si>
    <t xml:space="preserve">dbj|AV923121.1|</t>
  </si>
  <si>
    <t xml:space="preserve">gb|AW982846.2|</t>
  </si>
  <si>
    <t xml:space="preserve">ath-miR171c</t>
  </si>
  <si>
    <t xml:space="preserve">ath-miR159b</t>
  </si>
  <si>
    <t xml:space="preserve">ath-miR399e</t>
  </si>
  <si>
    <t xml:space="preserve">ath-miR170</t>
  </si>
  <si>
    <t xml:space="preserve">ath-miR164c</t>
  </si>
  <si>
    <t xml:space="preserve">dbj|AV836807.1|</t>
  </si>
  <si>
    <t xml:space="preserve">gb|BF256424.2|</t>
  </si>
  <si>
    <t xml:space="preserve">emb|AL503516.1|</t>
  </si>
  <si>
    <t xml:space="preserve">ath-miR159c</t>
  </si>
  <si>
    <t xml:space="preserve">bna-miR393</t>
  </si>
  <si>
    <t xml:space="preserve">bna-miR397b</t>
  </si>
  <si>
    <t xml:space="preserve">bna-miR156a</t>
  </si>
  <si>
    <t xml:space="preserve">bna-miR171g</t>
  </si>
  <si>
    <t xml:space="preserve">gma-miR1528</t>
  </si>
  <si>
    <t xml:space="preserve">gb|BE196454.3|</t>
  </si>
  <si>
    <t xml:space="preserve">gma-miR1533</t>
  </si>
  <si>
    <t xml:space="preserve">gb|EX591095.1|</t>
  </si>
  <si>
    <t xml:space="preserve">gb|EX582096.1|</t>
  </si>
  <si>
    <t xml:space="preserve">gb|EX582095.1|</t>
  </si>
  <si>
    <t xml:space="preserve">gma-miR156b</t>
  </si>
  <si>
    <t xml:space="preserve">gb|GH228608.1|</t>
  </si>
  <si>
    <t xml:space="preserve">gb|BQ665502.1|</t>
  </si>
  <si>
    <t xml:space="preserve">dbj|BJ485673.1|</t>
  </si>
  <si>
    <t xml:space="preserve">dbj|AV910992.1|</t>
  </si>
  <si>
    <t xml:space="preserve">dbj|AV909109.1|</t>
  </si>
  <si>
    <t xml:space="preserve">gma-miR159c</t>
  </si>
  <si>
    <t xml:space="preserve">gb|CA006699.1|</t>
  </si>
  <si>
    <t xml:space="preserve">gb|BQ466150.1|</t>
  </si>
  <si>
    <t xml:space="preserve">emb|AJ480356.1|</t>
  </si>
  <si>
    <t xml:space="preserve">emb|AJ480355.1|</t>
  </si>
  <si>
    <t xml:space="preserve">gma-miR390a-3p</t>
  </si>
  <si>
    <t xml:space="preserve">emb|AL505279.1|</t>
  </si>
  <si>
    <t xml:space="preserve">gma-miR159b</t>
  </si>
  <si>
    <t xml:space="preserve">mtr-miR171</t>
  </si>
  <si>
    <t xml:space="preserve">mtr-miR399e</t>
  </si>
  <si>
    <t xml:space="preserve">ptc-miR171k</t>
  </si>
  <si>
    <t xml:space="preserve">ptc-miR169o</t>
  </si>
  <si>
    <t xml:space="preserve">gb|GH209055.1|</t>
  </si>
  <si>
    <t xml:space="preserve">gb|EX600178.1|</t>
  </si>
  <si>
    <t xml:space="preserve">gb|EX589523.1|</t>
  </si>
  <si>
    <t xml:space="preserve">gb|DN188642.1|</t>
  </si>
  <si>
    <t xml:space="preserve">gb|DN160484.1|</t>
  </si>
  <si>
    <t xml:space="preserve">dbj|BJ474459.1|</t>
  </si>
  <si>
    <t xml:space="preserve">dbj|BJ469257.1|</t>
  </si>
  <si>
    <t xml:space="preserve">ptc-miR172i</t>
  </si>
  <si>
    <t xml:space="preserve">ptc-miR164f</t>
  </si>
  <si>
    <t xml:space="preserve">gb|FD526177.1|</t>
  </si>
  <si>
    <t xml:space="preserve">gb|EX573215.1|</t>
  </si>
  <si>
    <t xml:space="preserve">gb|EX573211.1|</t>
  </si>
  <si>
    <t xml:space="preserve">gb|DN187448.1|</t>
  </si>
  <si>
    <t xml:space="preserve">gb|DN180933.1|</t>
  </si>
  <si>
    <t xml:space="preserve">gb|CK566882.1|</t>
  </si>
  <si>
    <t xml:space="preserve">gb|CK565851.1|</t>
  </si>
  <si>
    <t xml:space="preserve">gb|CB864307.1|</t>
  </si>
  <si>
    <t xml:space="preserve">gb|BU991009.1|</t>
  </si>
  <si>
    <t xml:space="preserve">ptc-miR399d</t>
  </si>
  <si>
    <t xml:space="preserve">ptc-miR160h</t>
  </si>
  <si>
    <t xml:space="preserve">ptc-miR171i</t>
  </si>
  <si>
    <t xml:space="preserve">ptc-miR160f</t>
  </si>
  <si>
    <t xml:space="preserve">ptc-miR171d</t>
  </si>
  <si>
    <t xml:space="preserve">ptc-miR166n</t>
  </si>
  <si>
    <t xml:space="preserve">ptc-miR156k</t>
  </si>
  <si>
    <t xml:space="preserve">gb|EX576980.1|</t>
  </si>
  <si>
    <t xml:space="preserve">gb|EX593949.1|</t>
  </si>
  <si>
    <t xml:space="preserve">gb|CB858958.1|</t>
  </si>
  <si>
    <t xml:space="preserve">gb|BF630636.2|</t>
  </si>
  <si>
    <t xml:space="preserve">ptc-miR169z</t>
  </si>
  <si>
    <t xml:space="preserve">gb|GH222471.1|</t>
  </si>
  <si>
    <t xml:space="preserve">gb|GH222470.1|</t>
  </si>
  <si>
    <t xml:space="preserve">dbj|AV832521.1|</t>
  </si>
  <si>
    <t xml:space="preserve">ptc-miR171j</t>
  </si>
  <si>
    <t xml:space="preserve">ptc-miR159d</t>
  </si>
  <si>
    <t xml:space="preserve">ptc-miR397b</t>
  </si>
  <si>
    <t xml:space="preserve">ptc-miR160g</t>
  </si>
  <si>
    <t xml:space="preserve">ptc-miR827</t>
  </si>
  <si>
    <t xml:space="preserve">gb|GH217971.1|</t>
  </si>
  <si>
    <t xml:space="preserve">dbj|BJ470052.1|</t>
  </si>
  <si>
    <t xml:space="preserve">gb|AW983262.2|</t>
  </si>
  <si>
    <t xml:space="preserve">ptc-miR159f</t>
  </si>
  <si>
    <t xml:space="preserve">sly-miR171d</t>
  </si>
  <si>
    <t xml:space="preserve">sly-miR397</t>
  </si>
  <si>
    <t xml:space="preserve">vvi-miR159a</t>
  </si>
  <si>
    <t xml:space="preserve">vvi-miR166d</t>
  </si>
  <si>
    <t xml:space="preserve">vvi-miR166b</t>
  </si>
  <si>
    <t xml:space="preserve">vvi-miR166e</t>
  </si>
  <si>
    <t xml:space="preserve">vvi-miR171a</t>
  </si>
  <si>
    <t xml:space="preserve">vvi-miR171h</t>
  </si>
  <si>
    <t xml:space="preserve">vvi-miR845b</t>
  </si>
  <si>
    <t xml:space="preserve">gb|BQ470108.1|</t>
  </si>
  <si>
    <t xml:space="preserve">vvi-miR171b</t>
  </si>
  <si>
    <t xml:space="preserve">vvi-miR171f</t>
  </si>
  <si>
    <t xml:space="preserve">vvi-miR399g</t>
  </si>
  <si>
    <t xml:space="preserve">vvi-miR156h</t>
  </si>
  <si>
    <t xml:space="preserve">vvi-miR169v</t>
  </si>
  <si>
    <t xml:space="preserve">dbj|BJ482409.1|</t>
  </si>
  <si>
    <t xml:space="preserve">vvi-miR166a</t>
  </si>
  <si>
    <t xml:space="preserve">vvi-miR171i</t>
  </si>
  <si>
    <t xml:space="preserve">osa-miR1439</t>
  </si>
  <si>
    <t xml:space="preserve">gb|GH215029.1|</t>
  </si>
  <si>
    <t xml:space="preserve">gb|BU984969.1|</t>
  </si>
  <si>
    <t xml:space="preserve">dbj|BJ473266.1|</t>
  </si>
  <si>
    <t xml:space="preserve">dbj|BJ472225.1|</t>
  </si>
  <si>
    <t xml:space="preserve">dbj|BJ471375.1|</t>
  </si>
  <si>
    <t xml:space="preserve">dbj|BJ470543.1|</t>
  </si>
  <si>
    <t xml:space="preserve">gb|BF256174.1|</t>
  </si>
  <si>
    <t xml:space="preserve">dbj|BY863662.1|</t>
  </si>
  <si>
    <t xml:space="preserve">dbj|BY874243.1|</t>
  </si>
  <si>
    <t xml:space="preserve">gb|CD664034.1|</t>
  </si>
  <si>
    <t xml:space="preserve">gb|BQ658389.1|</t>
  </si>
  <si>
    <t xml:space="preserve">gb|BQ658360.1|</t>
  </si>
  <si>
    <t xml:space="preserve">dbj|BJ486131.1|</t>
  </si>
  <si>
    <t xml:space="preserve">dbj|AV836203.1|</t>
  </si>
  <si>
    <t xml:space="preserve">osa-miR819c</t>
  </si>
  <si>
    <t xml:space="preserve">gb|BF254890.3|</t>
  </si>
  <si>
    <t xml:space="preserve">osa-miR159c</t>
  </si>
  <si>
    <t xml:space="preserve">osa-miR444c.2</t>
  </si>
  <si>
    <t xml:space="preserve">gb|DN188095.1|</t>
  </si>
  <si>
    <t xml:space="preserve">osa-miR1871</t>
  </si>
  <si>
    <t xml:space="preserve">gb|EX575651.1|</t>
  </si>
  <si>
    <t xml:space="preserve">gb|EX594871.1|</t>
  </si>
  <si>
    <t xml:space="preserve">gb|EX594870.1|</t>
  </si>
  <si>
    <t xml:space="preserve">osa-miR159d</t>
  </si>
  <si>
    <t xml:space="preserve">osa-miR2091-5p</t>
  </si>
  <si>
    <t xml:space="preserve">gb|BU999635.1|</t>
  </si>
  <si>
    <t xml:space="preserve">gb|BI952042.1|</t>
  </si>
  <si>
    <t xml:space="preserve">osa-miR159a.1</t>
  </si>
  <si>
    <t xml:space="preserve">osa-miR2102-5p</t>
  </si>
  <si>
    <t xml:space="preserve">gb|BF621506.1|</t>
  </si>
  <si>
    <t xml:space="preserve">osa-miR818b</t>
  </si>
  <si>
    <t xml:space="preserve">gb|EX600769.1|</t>
  </si>
  <si>
    <t xml:space="preserve">gb|CB863041.1|</t>
  </si>
  <si>
    <t xml:space="preserve">gb|CB862673.1|</t>
  </si>
  <si>
    <t xml:space="preserve">dbj|AV834592.1|</t>
  </si>
  <si>
    <t xml:space="preserve">dbj|BJ482549.1|</t>
  </si>
  <si>
    <t xml:space="preserve">dbj|AV832941.1|</t>
  </si>
  <si>
    <t xml:space="preserve">osa-miR1848</t>
  </si>
  <si>
    <t xml:space="preserve">gb|BF622978.3|</t>
  </si>
  <si>
    <t xml:space="preserve">osa-miR442</t>
  </si>
  <si>
    <t xml:space="preserve">gb|EX580398.1|</t>
  </si>
  <si>
    <t xml:space="preserve">osa-miR2094-5p</t>
  </si>
  <si>
    <t xml:space="preserve">gb|BG365648.2|</t>
  </si>
  <si>
    <t xml:space="preserve">osa-miR2102-3p</t>
  </si>
  <si>
    <t xml:space="preserve">gb|BE455168.3|</t>
  </si>
  <si>
    <t xml:space="preserve">osa-miR444e</t>
  </si>
  <si>
    <t xml:space="preserve">gb|GH228935.1|</t>
  </si>
  <si>
    <t xml:space="preserve">gb|CB882722.1|</t>
  </si>
  <si>
    <t xml:space="preserve">gb|CA019616.1|</t>
  </si>
  <si>
    <t xml:space="preserve">gb|CA008118.1|</t>
  </si>
  <si>
    <t xml:space="preserve">gb|CA006693.1|</t>
  </si>
  <si>
    <t xml:space="preserve">gb|BQ765702.1|</t>
  </si>
  <si>
    <t xml:space="preserve">gb|BQ765438.1|</t>
  </si>
  <si>
    <t xml:space="preserve">gb|BQ754066.1|</t>
  </si>
  <si>
    <t xml:space="preserve">emb|AL504006.1|</t>
  </si>
  <si>
    <t xml:space="preserve">gb|CX630154.1|</t>
  </si>
  <si>
    <t xml:space="preserve">osa-miR444d.1</t>
  </si>
  <si>
    <t xml:space="preserve">osa-miR396e</t>
  </si>
  <si>
    <t xml:space="preserve">dbj|AV925436.1|</t>
  </si>
  <si>
    <t xml:space="preserve">gb|EX583134.1|</t>
  </si>
  <si>
    <t xml:space="preserve">gb|CB861140.1|</t>
  </si>
  <si>
    <t xml:space="preserve">gb|CB860915.1|</t>
  </si>
  <si>
    <t xml:space="preserve">gb|CA031383.1|</t>
  </si>
  <si>
    <t xml:space="preserve">gb|CA029723.1|</t>
  </si>
  <si>
    <t xml:space="preserve">gb|CA026441.1|</t>
  </si>
  <si>
    <t xml:space="preserve">gb|BQ665746.1|</t>
  </si>
  <si>
    <t xml:space="preserve">gb|BQ660731.1|</t>
  </si>
  <si>
    <t xml:space="preserve">gb|BQ470551.1|</t>
  </si>
  <si>
    <t xml:space="preserve">gb|BE455467.3|</t>
  </si>
  <si>
    <t xml:space="preserve">gb|BI958861.1|</t>
  </si>
  <si>
    <t xml:space="preserve">osa-miR408</t>
  </si>
  <si>
    <t xml:space="preserve">gb|GH227347.1|</t>
  </si>
  <si>
    <t xml:space="preserve">dbj|BY860269.1|</t>
  </si>
  <si>
    <t xml:space="preserve">gb|DN161029.1|</t>
  </si>
  <si>
    <t xml:space="preserve">gb|DN159885.1|</t>
  </si>
  <si>
    <t xml:space="preserve">gb|DN159365.1|</t>
  </si>
  <si>
    <t xml:space="preserve">gb|CX627754.1|</t>
  </si>
  <si>
    <t xml:space="preserve">gb|BU995995.1|</t>
  </si>
  <si>
    <t xml:space="preserve">gb|BI956607.1|</t>
  </si>
  <si>
    <t xml:space="preserve">emb|AL503077.1|</t>
  </si>
  <si>
    <t xml:space="preserve">osa-miR159f</t>
  </si>
  <si>
    <t xml:space="preserve">osa-miR156l</t>
  </si>
  <si>
    <t xml:space="preserve">osa-miR169d</t>
  </si>
  <si>
    <t xml:space="preserve">osa-miR168b</t>
  </si>
  <si>
    <t xml:space="preserve">gb|CA030148.1|</t>
  </si>
  <si>
    <t xml:space="preserve">gb|CA029324.1|</t>
  </si>
  <si>
    <t xml:space="preserve">emb|AL508237.1|</t>
  </si>
  <si>
    <t xml:space="preserve">osa-miR1867</t>
  </si>
  <si>
    <t xml:space="preserve">gb|GH216548.1|</t>
  </si>
  <si>
    <t xml:space="preserve">gb|BG300947.2|</t>
  </si>
  <si>
    <t xml:space="preserve">gb|BF260484.1|</t>
  </si>
  <si>
    <t xml:space="preserve">osa-miR1438</t>
  </si>
  <si>
    <t xml:space="preserve">gb|BF266261.2|</t>
  </si>
  <si>
    <t xml:space="preserve">osa-miR1862e</t>
  </si>
  <si>
    <t xml:space="preserve">gb|CX629545.1|</t>
  </si>
  <si>
    <t xml:space="preserve">osa-miR1858a</t>
  </si>
  <si>
    <t xml:space="preserve">gb|BQ762980.1|</t>
  </si>
  <si>
    <t xml:space="preserve">osa-miR1436</t>
  </si>
  <si>
    <t xml:space="preserve">gb|EX572464.1|</t>
  </si>
  <si>
    <t xml:space="preserve">gb|DN159362.1|</t>
  </si>
  <si>
    <t xml:space="preserve">gb|BM100733.2|</t>
  </si>
  <si>
    <t xml:space="preserve">dbj|BJ485923.1|</t>
  </si>
  <si>
    <t xml:space="preserve">dbj|BJ485913.1|</t>
  </si>
  <si>
    <t xml:space="preserve">gb|GH219034.1|</t>
  </si>
  <si>
    <t xml:space="preserve">gb|FD519329.1|</t>
  </si>
  <si>
    <t xml:space="preserve">gb|EX573766.1|</t>
  </si>
  <si>
    <t xml:space="preserve">gb|EX595547.1|</t>
  </si>
  <si>
    <t xml:space="preserve">gb|EX595552.1|</t>
  </si>
  <si>
    <t xml:space="preserve">dbj|BY877744.1|</t>
  </si>
  <si>
    <t xml:space="preserve">dbj|BY874438.1|</t>
  </si>
  <si>
    <t xml:space="preserve">dbj|BY865147.1|</t>
  </si>
  <si>
    <t xml:space="preserve">gb|CV064340.1|</t>
  </si>
  <si>
    <t xml:space="preserve">gb|CK569835.1|</t>
  </si>
  <si>
    <t xml:space="preserve">gb|CD663278.1|</t>
  </si>
  <si>
    <t xml:space="preserve">gb|CD057247.1|</t>
  </si>
  <si>
    <t xml:space="preserve">gb|CA010088.1|</t>
  </si>
  <si>
    <t xml:space="preserve">gb|BM371881.2|</t>
  </si>
  <si>
    <t xml:space="preserve">dbj|BJ468182.1|</t>
  </si>
  <si>
    <t xml:space="preserve">gb|AW983316.2|</t>
  </si>
  <si>
    <t xml:space="preserve">gb|GH217963.1|</t>
  </si>
  <si>
    <t xml:space="preserve">gb|GH213790.1|</t>
  </si>
  <si>
    <t xml:space="preserve">gb|GH212963.1|</t>
  </si>
  <si>
    <t xml:space="preserve">gb|FD521311.1|</t>
  </si>
  <si>
    <t xml:space="preserve">gb|EX575535.1|</t>
  </si>
  <si>
    <t xml:space="preserve">gb|EX583817.1|</t>
  </si>
  <si>
    <t xml:space="preserve">gb|EX592251.1|</t>
  </si>
  <si>
    <t xml:space="preserve">gb|EX592250.1|</t>
  </si>
  <si>
    <t xml:space="preserve">gb|EX593248.1|</t>
  </si>
  <si>
    <t xml:space="preserve">gb|EX591321.1|</t>
  </si>
  <si>
    <t xml:space="preserve">gb|EX591500.1|</t>
  </si>
  <si>
    <t xml:space="preserve">gb|EX583713.1|</t>
  </si>
  <si>
    <t xml:space="preserve">gb|EX583708.1|</t>
  </si>
  <si>
    <t xml:space="preserve">gb|EX581160.1|</t>
  </si>
  <si>
    <t xml:space="preserve">gb|EX586705.1|</t>
  </si>
  <si>
    <t xml:space="preserve">gb|EX593880.1|</t>
  </si>
  <si>
    <t xml:space="preserve">gb|EX580539.1|</t>
  </si>
  <si>
    <t xml:space="preserve">gb|EX580538.1|</t>
  </si>
  <si>
    <t xml:space="preserve">dbj|BY864150.1|</t>
  </si>
  <si>
    <t xml:space="preserve">dbj|BY863869.1|</t>
  </si>
  <si>
    <t xml:space="preserve">dbj|BY870096.1|</t>
  </si>
  <si>
    <t xml:space="preserve">dbj|BY874640.1|</t>
  </si>
  <si>
    <t xml:space="preserve">gb|DN187130.1|</t>
  </si>
  <si>
    <t xml:space="preserve">gb|DN184585.1|</t>
  </si>
  <si>
    <t xml:space="preserve">gb|DN180754.1|</t>
  </si>
  <si>
    <t xml:space="preserve">gb|CX629150.1|</t>
  </si>
  <si>
    <t xml:space="preserve">gb|CB877969.1|</t>
  </si>
  <si>
    <t xml:space="preserve">gb|CB871794.1|</t>
  </si>
  <si>
    <t xml:space="preserve">gb|CB867028.1|</t>
  </si>
  <si>
    <t xml:space="preserve">gb|CA010562.1|</t>
  </si>
  <si>
    <t xml:space="preserve">gb|BU996201.1|</t>
  </si>
  <si>
    <t xml:space="preserve">gb|BU977032.1|</t>
  </si>
  <si>
    <t xml:space="preserve">gb|BU968160.1|</t>
  </si>
  <si>
    <t xml:space="preserve">gb|BM443538.2|</t>
  </si>
  <si>
    <t xml:space="preserve">gb|BQ662944.1|</t>
  </si>
  <si>
    <t xml:space="preserve">gb|BQ661883.1|</t>
  </si>
  <si>
    <t xml:space="preserve">gb|BQ661628.1|</t>
  </si>
  <si>
    <t xml:space="preserve">gb|BQ657747.1|</t>
  </si>
  <si>
    <t xml:space="preserve">gb|BQ468272.1|</t>
  </si>
  <si>
    <t xml:space="preserve">gb|BQ467319.1|</t>
  </si>
  <si>
    <t xml:space="preserve">dbj|BJ486097.1|</t>
  </si>
  <si>
    <t xml:space="preserve">dbj|AV834234.1|</t>
  </si>
  <si>
    <t xml:space="preserve">gb|BG344337.1|</t>
  </si>
  <si>
    <t xml:space="preserve">gb|BF629274.2|</t>
  </si>
  <si>
    <t xml:space="preserve">emb|AL509815.1|</t>
  </si>
  <si>
    <t xml:space="preserve">emb|AL503060.1|</t>
  </si>
  <si>
    <t xml:space="preserve">emb|AL500558.1|</t>
  </si>
  <si>
    <t xml:space="preserve">osa-miR160e</t>
  </si>
  <si>
    <t xml:space="preserve">osa-miR821b</t>
  </si>
  <si>
    <t xml:space="preserve">gb|FD527963.1|</t>
  </si>
  <si>
    <t xml:space="preserve">dbj|BY868870.1|</t>
  </si>
  <si>
    <t xml:space="preserve">dbj|BY868178.1|</t>
  </si>
  <si>
    <t xml:space="preserve">dbj|BY867111.1|</t>
  </si>
  <si>
    <t xml:space="preserve">gb|CX627884.1|</t>
  </si>
  <si>
    <t xml:space="preserve">gb|CK565751.1|</t>
  </si>
  <si>
    <t xml:space="preserve">gb|CB874555.1|</t>
  </si>
  <si>
    <t xml:space="preserve">gb|CB858633.1|</t>
  </si>
  <si>
    <t xml:space="preserve">gb|CA015859.1|</t>
  </si>
  <si>
    <t xml:space="preserve">gb|BI777511.2|</t>
  </si>
  <si>
    <t xml:space="preserve">emb|AJ435431.1|</t>
  </si>
  <si>
    <t xml:space="preserve">dbj|AV835884.1|</t>
  </si>
  <si>
    <t xml:space="preserve">emb|AL503071.1|</t>
  </si>
  <si>
    <t xml:space="preserve">emb|AL502447.1|</t>
  </si>
  <si>
    <t xml:space="preserve">gb|BE422217.1|</t>
  </si>
  <si>
    <t xml:space="preserve">osa-miR444d.3</t>
  </si>
  <si>
    <t xml:space="preserve">osa-miR444f</t>
  </si>
  <si>
    <t xml:space="preserve">gb|CA007403.1|</t>
  </si>
  <si>
    <t xml:space="preserve">osa-miR396f</t>
  </si>
  <si>
    <t xml:space="preserve">osa-miR393b</t>
  </si>
  <si>
    <t xml:space="preserve">osa-miR166m</t>
  </si>
  <si>
    <t xml:space="preserve">osa-miR1846e</t>
  </si>
  <si>
    <t xml:space="preserve">gb|BF260887.2|</t>
  </si>
  <si>
    <t xml:space="preserve">osa-miR414</t>
  </si>
  <si>
    <t xml:space="preserve">gb|FD522676.1|</t>
  </si>
  <si>
    <t xml:space="preserve">dbj|BJ483887.1|</t>
  </si>
  <si>
    <t xml:space="preserve">emb|AJ463398.1|</t>
  </si>
  <si>
    <t xml:space="preserve">gb|GH215882.1|</t>
  </si>
  <si>
    <t xml:space="preserve">gb|FD522901.1|</t>
  </si>
  <si>
    <t xml:space="preserve">gb|FD521791.1|</t>
  </si>
  <si>
    <t xml:space="preserve">gb|FD519920.1|</t>
  </si>
  <si>
    <t xml:space="preserve">dbj|BY872409.1|</t>
  </si>
  <si>
    <t xml:space="preserve">gb|DN180462.1|</t>
  </si>
  <si>
    <t xml:space="preserve">gb|CX629594.1|</t>
  </si>
  <si>
    <t xml:space="preserve">gb|CV062462.1|</t>
  </si>
  <si>
    <t xml:space="preserve">gb|CV062354.1|</t>
  </si>
  <si>
    <t xml:space="preserve">gb|CV059257.1|</t>
  </si>
  <si>
    <t xml:space="preserve">gb|CK123902.1|</t>
  </si>
  <si>
    <t xml:space="preserve">gb|CK123482.1|</t>
  </si>
  <si>
    <t xml:space="preserve">gb|CB881094.1|</t>
  </si>
  <si>
    <t xml:space="preserve">gb|CB875758.1|</t>
  </si>
  <si>
    <t xml:space="preserve">gb|CB874465.1|</t>
  </si>
  <si>
    <t xml:space="preserve">gb|CB869782.1|</t>
  </si>
  <si>
    <t xml:space="preserve">gb|CB863626.1|</t>
  </si>
  <si>
    <t xml:space="preserve">gb|CB858222.1|</t>
  </si>
  <si>
    <t xml:space="preserve">dbj|BJ549806.1|</t>
  </si>
  <si>
    <t xml:space="preserve">dbj|BJ549768.1|</t>
  </si>
  <si>
    <t xml:space="preserve">dbj|BJ549562.1|</t>
  </si>
  <si>
    <t xml:space="preserve">dbj|BJ549281.1|</t>
  </si>
  <si>
    <t xml:space="preserve">dbj|BJ543981.1|</t>
  </si>
  <si>
    <t xml:space="preserve">dbj|BJ543899.1|</t>
  </si>
  <si>
    <t xml:space="preserve">gb|CA031192.1|</t>
  </si>
  <si>
    <t xml:space="preserve">gb|CA030825.1|</t>
  </si>
  <si>
    <t xml:space="preserve">gb|CA029835.1|</t>
  </si>
  <si>
    <t xml:space="preserve">gb|CA023204.1|</t>
  </si>
  <si>
    <t xml:space="preserve">gb|CA023131.1|</t>
  </si>
  <si>
    <t xml:space="preserve">gb|CA021043.1|</t>
  </si>
  <si>
    <t xml:space="preserve">gb|CA019260.1|</t>
  </si>
  <si>
    <t xml:space="preserve">gb|CA017576.1|</t>
  </si>
  <si>
    <t xml:space="preserve">gb|CA013167.1|</t>
  </si>
  <si>
    <t xml:space="preserve">gb|CA004561.1|</t>
  </si>
  <si>
    <t xml:space="preserve">gb|CA003748.1|</t>
  </si>
  <si>
    <t xml:space="preserve">gb|CA002862.1|</t>
  </si>
  <si>
    <t xml:space="preserve">gb|CA002325.1|</t>
  </si>
  <si>
    <t xml:space="preserve">gb|BU996890.1|</t>
  </si>
  <si>
    <t xml:space="preserve">gb|BU993145.1|</t>
  </si>
  <si>
    <t xml:space="preserve">gb|BU989445.1|</t>
  </si>
  <si>
    <t xml:space="preserve">gb|BU987653.1|</t>
  </si>
  <si>
    <t xml:space="preserve">gb|BU983969.1|</t>
  </si>
  <si>
    <t xml:space="preserve">gb|BU983589.1|</t>
  </si>
  <si>
    <t xml:space="preserve">gb|BU983266.1|</t>
  </si>
  <si>
    <t xml:space="preserve">gb|BU981639.1|</t>
  </si>
  <si>
    <t xml:space="preserve">gb|BU980322.1|</t>
  </si>
  <si>
    <t xml:space="preserve">gb|BU977216.1|</t>
  </si>
  <si>
    <t xml:space="preserve">gb|BU975413.1|</t>
  </si>
  <si>
    <t xml:space="preserve">gb|BU972641.1|</t>
  </si>
  <si>
    <t xml:space="preserve">gb|BU970710.1|</t>
  </si>
  <si>
    <t xml:space="preserve">gb|BU968828.1|</t>
  </si>
  <si>
    <t xml:space="preserve">gb|BU966857.1|</t>
  </si>
  <si>
    <t xml:space="preserve">gb|BQ766907.1|</t>
  </si>
  <si>
    <t xml:space="preserve">gb|BQ766211.1|</t>
  </si>
  <si>
    <t xml:space="preserve">gb|BQ759811.1|</t>
  </si>
  <si>
    <t xml:space="preserve">gb|BQ759670.1|</t>
  </si>
  <si>
    <t xml:space="preserve">gb|BI779417.2|</t>
  </si>
  <si>
    <t xml:space="preserve">gb|BM372712.2|</t>
  </si>
  <si>
    <t xml:space="preserve">gb|BM098136.2|</t>
  </si>
  <si>
    <t xml:space="preserve">gb|BM376248.2|</t>
  </si>
  <si>
    <t xml:space="preserve">gb|BI779941.2|</t>
  </si>
  <si>
    <t xml:space="preserve">gb|BM375782.2|</t>
  </si>
  <si>
    <t xml:space="preserve">gb|BM375756.2|</t>
  </si>
  <si>
    <t xml:space="preserve">gb|BI780402.2|</t>
  </si>
  <si>
    <t xml:space="preserve">gb|BM377485.2|</t>
  </si>
  <si>
    <t xml:space="preserve">gb|BM097682.2|</t>
  </si>
  <si>
    <t xml:space="preserve">gb|BQ469640.1|</t>
  </si>
  <si>
    <t xml:space="preserve">gb|BQ466775.1|</t>
  </si>
  <si>
    <t xml:space="preserve">gb|BQ464684.1|</t>
  </si>
  <si>
    <t xml:space="preserve">gb|BQ462213.1|</t>
  </si>
  <si>
    <t xml:space="preserve">gb|BQ460277.1|</t>
  </si>
  <si>
    <t xml:space="preserve">gb|BQ459712.1|</t>
  </si>
  <si>
    <t xml:space="preserve">gb|BQ459299.1|</t>
  </si>
  <si>
    <t xml:space="preserve">gb|BQ458595.1|</t>
  </si>
  <si>
    <t xml:space="preserve">gb|BQ458535.1|</t>
  </si>
  <si>
    <t xml:space="preserve">emb|AJ484531.1|</t>
  </si>
  <si>
    <t xml:space="preserve">emb|AJ484529.1|</t>
  </si>
  <si>
    <t xml:space="preserve">emb|AJ484528.1|</t>
  </si>
  <si>
    <t xml:space="preserve">emb|AJ480350.1|</t>
  </si>
  <si>
    <t xml:space="preserve">emb|AJ465879.1|</t>
  </si>
  <si>
    <t xml:space="preserve">emb|AJ464292.1|</t>
  </si>
  <si>
    <t xml:space="preserve">emb|AJ432426.1|</t>
  </si>
  <si>
    <t xml:space="preserve">dbj|AV942356.1|</t>
  </si>
  <si>
    <t xml:space="preserve">dbj|AV941158.1|</t>
  </si>
  <si>
    <t xml:space="preserve">dbj|AV937556.1|</t>
  </si>
  <si>
    <t xml:space="preserve">dbj|AV937472.1|</t>
  </si>
  <si>
    <t xml:space="preserve">dbj|AV937410.1|</t>
  </si>
  <si>
    <t xml:space="preserve">dbj|AV921518.1|</t>
  </si>
  <si>
    <t xml:space="preserve">dbj|AV921412.1|</t>
  </si>
  <si>
    <t xml:space="preserve">dbj|AV921124.1|</t>
  </si>
  <si>
    <t xml:space="preserve">dbj|AV915428.1|</t>
  </si>
  <si>
    <t xml:space="preserve">dbj|AV913905.1|</t>
  </si>
  <si>
    <t xml:space="preserve">dbj|AV913800.1|</t>
  </si>
  <si>
    <t xml:space="preserve">dbj|AV912777.1|</t>
  </si>
  <si>
    <t xml:space="preserve">gb|BG414930.2|</t>
  </si>
  <si>
    <t xml:space="preserve">gb|BE601725.3|</t>
  </si>
  <si>
    <t xml:space="preserve">gb|BG344143.2|</t>
  </si>
  <si>
    <t xml:space="preserve">gb|BG343970.2|</t>
  </si>
  <si>
    <t xml:space="preserve">gb|AW982339.3|</t>
  </si>
  <si>
    <t xml:space="preserve">gb|BI955239.1|</t>
  </si>
  <si>
    <t xml:space="preserve">gb|BI947590.1|</t>
  </si>
  <si>
    <t xml:space="preserve">gb|BG414387.1|</t>
  </si>
  <si>
    <t xml:space="preserve">gb|BF065291.2|</t>
  </si>
  <si>
    <t xml:space="preserve">gb|BG367250.1|</t>
  </si>
  <si>
    <t xml:space="preserve">gb|BG343488.1|</t>
  </si>
  <si>
    <t xml:space="preserve">gb|BF260907.2|</t>
  </si>
  <si>
    <t xml:space="preserve">gb|BF259945.2|</t>
  </si>
  <si>
    <t xml:space="preserve">gb|BF258740.2|</t>
  </si>
  <si>
    <t xml:space="preserve">gb|BF621429.2|</t>
  </si>
  <si>
    <t xml:space="preserve">gb|BF621312.2|</t>
  </si>
  <si>
    <t xml:space="preserve">emb|AL508968.1|</t>
  </si>
  <si>
    <t xml:space="preserve">emb|AL508687.1|</t>
  </si>
  <si>
    <t xml:space="preserve">emb|AL508523.1|</t>
  </si>
  <si>
    <t xml:space="preserve">gb|BF624285.1|</t>
  </si>
  <si>
    <t xml:space="preserve">osa-miR395o</t>
  </si>
  <si>
    <t xml:space="preserve">gb|CB882813.1|</t>
  </si>
  <si>
    <t xml:space="preserve">gb|CA011141.1|</t>
  </si>
  <si>
    <t xml:space="preserve">gb|BI957514.1|</t>
  </si>
  <si>
    <t xml:space="preserve">osa-miR168a</t>
  </si>
  <si>
    <t xml:space="preserve">gb|CA003609.1|</t>
  </si>
  <si>
    <t xml:space="preserve">gb|CA003589.1|</t>
  </si>
  <si>
    <t xml:space="preserve">osa-miR164d</t>
  </si>
  <si>
    <t xml:space="preserve">osa-miR166e</t>
  </si>
  <si>
    <t xml:space="preserve">osa-miR397b</t>
  </si>
  <si>
    <t xml:space="preserve">osa-miR159e</t>
  </si>
  <si>
    <t xml:space="preserve">osa-miR399k</t>
  </si>
  <si>
    <t xml:space="preserve">sof-miR159e</t>
  </si>
  <si>
    <t xml:space="preserve">gb|AW983226.2|</t>
  </si>
  <si>
    <t xml:space="preserve">sbi-miR166d</t>
  </si>
  <si>
    <t xml:space="preserve">tae-miR1138</t>
  </si>
  <si>
    <t xml:space="preserve">gb|DN180361.1|</t>
  </si>
  <si>
    <t xml:space="preserve">tae-miR1118</t>
  </si>
  <si>
    <t xml:space="preserve">gb|DN159500.1|</t>
  </si>
  <si>
    <t xml:space="preserve">dbj|BJ470538.1|</t>
  </si>
  <si>
    <t xml:space="preserve">tae-miR1130</t>
  </si>
  <si>
    <t xml:space="preserve">gb|CX626126.1|</t>
  </si>
  <si>
    <t xml:space="preserve">gb|EX594898.1|</t>
  </si>
  <si>
    <t xml:space="preserve">dbj|BJ474583.1|</t>
  </si>
  <si>
    <t xml:space="preserve">tae-miR1120</t>
  </si>
  <si>
    <t xml:space="preserve">dbj|BJ486588.1|</t>
  </si>
  <si>
    <t xml:space="preserve">gb|EX584378.1|</t>
  </si>
  <si>
    <t xml:space="preserve">gb|CD054149.1|</t>
  </si>
  <si>
    <t xml:space="preserve">emb|AJ461536.1|</t>
  </si>
  <si>
    <t xml:space="preserve">dbj|BY877161.1|</t>
  </si>
  <si>
    <t xml:space="preserve">gb|CK566710.1|</t>
  </si>
  <si>
    <t xml:space="preserve">tae-miR1126</t>
  </si>
  <si>
    <t xml:space="preserve">gb|CX629047.1|</t>
  </si>
  <si>
    <t xml:space="preserve">gb|CA012080.1|</t>
  </si>
  <si>
    <t xml:space="preserve">emb|AJ469590.1|</t>
  </si>
  <si>
    <t xml:space="preserve">dbj|BJ480160.1|</t>
  </si>
  <si>
    <t xml:space="preserve">gb|BU974512.1|</t>
  </si>
  <si>
    <t xml:space="preserve">gb|EX594051.1|</t>
  </si>
  <si>
    <t xml:space="preserve">gb|EX581233.1|</t>
  </si>
  <si>
    <t xml:space="preserve">gb|EX581232.1|</t>
  </si>
  <si>
    <t xml:space="preserve">gb|CA013466.1|</t>
  </si>
  <si>
    <t xml:space="preserve">gb|CA012079.1|</t>
  </si>
  <si>
    <t xml:space="preserve">gb|BQ740191.1|</t>
  </si>
  <si>
    <t xml:space="preserve">gb|BQ663275.1|</t>
  </si>
  <si>
    <t xml:space="preserve">dbj|AV911540.1|</t>
  </si>
  <si>
    <t xml:space="preserve">gb|AF069328.1|</t>
  </si>
  <si>
    <t xml:space="preserve">tae-miR1133</t>
  </si>
  <si>
    <t xml:space="preserve">gb|EX595629.1|</t>
  </si>
  <si>
    <t xml:space="preserve">gb|EX575274.1|</t>
  </si>
  <si>
    <t xml:space="preserve">gb|EX575273.1|</t>
  </si>
  <si>
    <t xml:space="preserve">dbj|BY875862.1|</t>
  </si>
  <si>
    <t xml:space="preserve">dbj|BJ546620.1|</t>
  </si>
  <si>
    <t xml:space="preserve">gb|BU978892.1|</t>
  </si>
  <si>
    <t xml:space="preserve">dbj|AV912559.1|</t>
  </si>
  <si>
    <t xml:space="preserve">gb|GH218255.1|</t>
  </si>
  <si>
    <t xml:space="preserve">gb|CK568133.1|</t>
  </si>
  <si>
    <t xml:space="preserve">gb|BE060539.3|</t>
  </si>
  <si>
    <t xml:space="preserve">gb|GH225521.1|</t>
  </si>
  <si>
    <t xml:space="preserve">gb|GH224188.1|</t>
  </si>
  <si>
    <t xml:space="preserve">gb|FD527254.1|</t>
  </si>
  <si>
    <t xml:space="preserve">gb|EX598525.1|</t>
  </si>
  <si>
    <t xml:space="preserve">gb|EX598524.1|</t>
  </si>
  <si>
    <t xml:space="preserve">gb|EX584248.1|</t>
  </si>
  <si>
    <t xml:space="preserve">gb|EX584247.1|</t>
  </si>
  <si>
    <t xml:space="preserve">gb|EX582390.1|</t>
  </si>
  <si>
    <t xml:space="preserve">gb|EX582389.1|</t>
  </si>
  <si>
    <t xml:space="preserve">gb|EX575083.1|</t>
  </si>
  <si>
    <t xml:space="preserve">gb|EX575082.1|</t>
  </si>
  <si>
    <t xml:space="preserve">gb|EX589385.1|</t>
  </si>
  <si>
    <t xml:space="preserve">gb|EX589384.1|</t>
  </si>
  <si>
    <t xml:space="preserve">gb|EX597992.1|</t>
  </si>
  <si>
    <t xml:space="preserve">gb|EX583701.1|</t>
  </si>
  <si>
    <t xml:space="preserve">gb|EX583700.1|</t>
  </si>
  <si>
    <t xml:space="preserve">gb|EX584438.1|</t>
  </si>
  <si>
    <t xml:space="preserve">gb|EX584437.1|</t>
  </si>
  <si>
    <t xml:space="preserve">gb|EX581997.1|</t>
  </si>
  <si>
    <t xml:space="preserve">gb|EX587619.1|</t>
  </si>
  <si>
    <t xml:space="preserve">gb|EX587618.1|</t>
  </si>
  <si>
    <t xml:space="preserve">gb|EX590265.1|</t>
  </si>
  <si>
    <t xml:space="preserve">gb|EX590264.1|</t>
  </si>
  <si>
    <t xml:space="preserve">gb|DN155230.1|</t>
  </si>
  <si>
    <t xml:space="preserve">gb|CB865150.1|</t>
  </si>
  <si>
    <t xml:space="preserve">gb|CB861063.1|</t>
  </si>
  <si>
    <t xml:space="preserve">dbj|BJ545549.1|</t>
  </si>
  <si>
    <t xml:space="preserve">gb|BU991944.1|</t>
  </si>
  <si>
    <t xml:space="preserve">gb|BM368614.2|</t>
  </si>
  <si>
    <t xml:space="preserve">gb|BQ465197.1|</t>
  </si>
  <si>
    <t xml:space="preserve">dbj|BJ465876.1|</t>
  </si>
  <si>
    <t xml:space="preserve">tae-miR1128</t>
  </si>
  <si>
    <t xml:space="preserve">gb|GH217363.1|</t>
  </si>
  <si>
    <t xml:space="preserve">gb|FD523856.1|</t>
  </si>
  <si>
    <t xml:space="preserve">gb|EX575438.1|</t>
  </si>
  <si>
    <t xml:space="preserve">gb|EX581151.1|</t>
  </si>
  <si>
    <t xml:space="preserve">dbj|BY858979.1|</t>
  </si>
  <si>
    <t xml:space="preserve">gb|DN160816.1|</t>
  </si>
  <si>
    <t xml:space="preserve">gb|CX628102.1|</t>
  </si>
  <si>
    <t xml:space="preserve">gb|CX627027.1|</t>
  </si>
  <si>
    <t xml:space="preserve">gb|CV062707.1|</t>
  </si>
  <si>
    <t xml:space="preserve">dbj|BJ473839.1|</t>
  </si>
  <si>
    <t xml:space="preserve">emb|AJ436472.1|</t>
  </si>
  <si>
    <t xml:space="preserve">gb|BI954805.1|</t>
  </si>
  <si>
    <t xml:space="preserve">tae-miR1119</t>
  </si>
  <si>
    <t xml:space="preserve">gb|GH227471.1|</t>
  </si>
  <si>
    <t xml:space="preserve">gb|GH228802.1|</t>
  </si>
  <si>
    <t xml:space="preserve">gb|GH223038.1|</t>
  </si>
  <si>
    <t xml:space="preserve">gb|GH223037.1|</t>
  </si>
  <si>
    <t xml:space="preserve">gb|FD527818.1|</t>
  </si>
  <si>
    <t xml:space="preserve">gb|FD525832.1|</t>
  </si>
  <si>
    <t xml:space="preserve">gb|FD525157.1|</t>
  </si>
  <si>
    <t xml:space="preserve">dbj|BY874148.1|</t>
  </si>
  <si>
    <t xml:space="preserve">dbj|BY864489.1|</t>
  </si>
  <si>
    <t xml:space="preserve">dbj|BY873820.1|</t>
  </si>
  <si>
    <t xml:space="preserve">dbj|BY873695.1|</t>
  </si>
  <si>
    <t xml:space="preserve">dbj|BY872818.1|</t>
  </si>
  <si>
    <t xml:space="preserve">dbj|BY861857.1|</t>
  </si>
  <si>
    <t xml:space="preserve">dbj|BY870666.1|</t>
  </si>
  <si>
    <t xml:space="preserve">dbj|BY860649.1|</t>
  </si>
  <si>
    <t xml:space="preserve">gb|CB881890.1|</t>
  </si>
  <si>
    <t xml:space="preserve">gb|CB880638.1|</t>
  </si>
  <si>
    <t xml:space="preserve">gb|CB880289.1|</t>
  </si>
  <si>
    <t xml:space="preserve">gb|CB876132.1|</t>
  </si>
  <si>
    <t xml:space="preserve">gb|CB875296.1|</t>
  </si>
  <si>
    <t xml:space="preserve">gb|CB874935.1|</t>
  </si>
  <si>
    <t xml:space="preserve">gb|CB874734.1|</t>
  </si>
  <si>
    <t xml:space="preserve">gb|CB874459.1|</t>
  </si>
  <si>
    <t xml:space="preserve">gb|CB874191.1|</t>
  </si>
  <si>
    <t xml:space="preserve">gb|CB874075.1|</t>
  </si>
  <si>
    <t xml:space="preserve">gb|CB872600.1|</t>
  </si>
  <si>
    <t xml:space="preserve">gb|CB872453.1|</t>
  </si>
  <si>
    <t xml:space="preserve">gb|CB872284.1|</t>
  </si>
  <si>
    <t xml:space="preserve">gb|CB872255.1|</t>
  </si>
  <si>
    <t xml:space="preserve">gb|CB872108.1|</t>
  </si>
  <si>
    <t xml:space="preserve">gb|CB871762.1|</t>
  </si>
  <si>
    <t xml:space="preserve">gb|CB871755.1|</t>
  </si>
  <si>
    <t xml:space="preserve">gb|CB870604.1|</t>
  </si>
  <si>
    <t xml:space="preserve">gb|CB868554.1|</t>
  </si>
  <si>
    <t xml:space="preserve">gb|CB868369.1|</t>
  </si>
  <si>
    <t xml:space="preserve">gb|CB867081.1|</t>
  </si>
  <si>
    <t xml:space="preserve">gb|CB866608.1|</t>
  </si>
  <si>
    <t xml:space="preserve">gb|CB859747.1|</t>
  </si>
  <si>
    <t xml:space="preserve">gb|CB858914.1|</t>
  </si>
  <si>
    <t xml:space="preserve">gb|CB858768.1|</t>
  </si>
  <si>
    <t xml:space="preserve">gb|CB858345.1|</t>
  </si>
  <si>
    <t xml:space="preserve">gb|CB858181.1|</t>
  </si>
  <si>
    <t xml:space="preserve">gb|CA029265.1|</t>
  </si>
  <si>
    <t xml:space="preserve">gb|CA028720.1|</t>
  </si>
  <si>
    <t xml:space="preserve">gb|CA027359.1|</t>
  </si>
  <si>
    <t xml:space="preserve">gb|CA027063.1|</t>
  </si>
  <si>
    <t xml:space="preserve">gb|CA026736.1|</t>
  </si>
  <si>
    <t xml:space="preserve">gb|CA025269.1|</t>
  </si>
  <si>
    <t xml:space="preserve">gb|CA020594.1|</t>
  </si>
  <si>
    <t xml:space="preserve">gb|CA018933.1|</t>
  </si>
  <si>
    <t xml:space="preserve">gb|CA018263.1|</t>
  </si>
  <si>
    <t xml:space="preserve">gb|CA017073.1|</t>
  </si>
  <si>
    <t xml:space="preserve">gb|CA016083.1|</t>
  </si>
  <si>
    <t xml:space="preserve">gb|BU994188.1|</t>
  </si>
  <si>
    <t xml:space="preserve">gb|BU993977.1|</t>
  </si>
  <si>
    <t xml:space="preserve">gb|BU986680.1|</t>
  </si>
  <si>
    <t xml:space="preserve">gb|BU975947.1|</t>
  </si>
  <si>
    <t xml:space="preserve">gb|BU975470.1|</t>
  </si>
  <si>
    <t xml:space="preserve">gb|BU973972.1|</t>
  </si>
  <si>
    <t xml:space="preserve">gb|BU973892.1|</t>
  </si>
  <si>
    <t xml:space="preserve">gb|BU973607.1|</t>
  </si>
  <si>
    <t xml:space="preserve">gb|BU971666.1|</t>
  </si>
  <si>
    <t xml:space="preserve">gb|BU970318.1|</t>
  </si>
  <si>
    <t xml:space="preserve">gb|BQ761269.1|</t>
  </si>
  <si>
    <t xml:space="preserve">gb|BQ761024.1|</t>
  </si>
  <si>
    <t xml:space="preserve">gb|BQ760313.1|</t>
  </si>
  <si>
    <t xml:space="preserve">gb|BQ756701.1|</t>
  </si>
  <si>
    <t xml:space="preserve">gb|BQ756674.1|</t>
  </si>
  <si>
    <t xml:space="preserve">gb|BI776713.2|</t>
  </si>
  <si>
    <t xml:space="preserve">gb|BI776712.2|</t>
  </si>
  <si>
    <t xml:space="preserve">gb|BI776941.2|</t>
  </si>
  <si>
    <t xml:space="preserve">gb|BM441507.2|</t>
  </si>
  <si>
    <t xml:space="preserve">gb|BM372872.2|</t>
  </si>
  <si>
    <t xml:space="preserve">gb|BM372821.2|</t>
  </si>
  <si>
    <t xml:space="preserve">gb|BM096529.2|</t>
  </si>
  <si>
    <t xml:space="preserve">gb|BM096491.2|</t>
  </si>
  <si>
    <t xml:space="preserve">gb|BI781077.2|</t>
  </si>
  <si>
    <t xml:space="preserve">gb|BM443814.2|</t>
  </si>
  <si>
    <t xml:space="preserve">gb|BQ665864.1|</t>
  </si>
  <si>
    <t xml:space="preserve">gb|BQ661979.1|</t>
  </si>
  <si>
    <t xml:space="preserve">gb|BQ660599.1|</t>
  </si>
  <si>
    <t xml:space="preserve">gb|BQ660575.1|</t>
  </si>
  <si>
    <t xml:space="preserve">gb|BQ134689.1|</t>
  </si>
  <si>
    <t xml:space="preserve">gb|BQ467836.1|</t>
  </si>
  <si>
    <t xml:space="preserve">gb|BQ462148.1|</t>
  </si>
  <si>
    <t xml:space="preserve">emb|AJ486203.1|</t>
  </si>
  <si>
    <t xml:space="preserve">emb|AJ486202.1|</t>
  </si>
  <si>
    <t xml:space="preserve">gb|BM445267.1|</t>
  </si>
  <si>
    <t xml:space="preserve">gb|BM444358.1|</t>
  </si>
  <si>
    <t xml:space="preserve">gb|BM444122.1|</t>
  </si>
  <si>
    <t xml:space="preserve">gb|BM443806.1|</t>
  </si>
  <si>
    <t xml:space="preserve">gb|BM443638.1|</t>
  </si>
  <si>
    <t xml:space="preserve">gb|BG343309.2|</t>
  </si>
  <si>
    <t xml:space="preserve">gb|BG342907.2|</t>
  </si>
  <si>
    <t xml:space="preserve">gb|BI960270.1|</t>
  </si>
  <si>
    <t xml:space="preserve">gb|BI959664.1|</t>
  </si>
  <si>
    <t xml:space="preserve">gb|BI959039.1|</t>
  </si>
  <si>
    <t xml:space="preserve">gb|BI946902.1|</t>
  </si>
  <si>
    <t xml:space="preserve">gb|BI776735.1|</t>
  </si>
  <si>
    <t xml:space="preserve">gb|BG417782.1|</t>
  </si>
  <si>
    <t xml:space="preserve">gb|BE602255.2|</t>
  </si>
  <si>
    <t xml:space="preserve">emb|AL508350.1|</t>
  </si>
  <si>
    <t xml:space="preserve">emb|AL505469.1|</t>
  </si>
  <si>
    <t xml:space="preserve">emb|AL504115.1|</t>
  </si>
  <si>
    <t xml:space="preserve">emb|AL503002.1|</t>
  </si>
  <si>
    <t xml:space="preserve">emb|AL502875.1|</t>
  </si>
  <si>
    <t xml:space="preserve">emb|AL501654.1|</t>
  </si>
  <si>
    <t xml:space="preserve">emb|AL501165.1|</t>
  </si>
  <si>
    <t xml:space="preserve">gb|BE413256.1|</t>
  </si>
  <si>
    <t xml:space="preserve">gb|CB858500.1|</t>
  </si>
  <si>
    <t xml:space="preserve">gb|BU967368.1|</t>
  </si>
  <si>
    <t xml:space="preserve">tae-miR1134</t>
  </si>
  <si>
    <t xml:space="preserve">gb|BU989003.1|</t>
  </si>
  <si>
    <t xml:space="preserve">gb|GH226934.1|</t>
  </si>
  <si>
    <t xml:space="preserve">gb|GH217107.1|</t>
  </si>
  <si>
    <t xml:space="preserve">dbj|BY841987.1|</t>
  </si>
  <si>
    <t xml:space="preserve">dbj|BY852895.1|</t>
  </si>
  <si>
    <t xml:space="preserve">dbj|BY844640.1|</t>
  </si>
  <si>
    <t xml:space="preserve">gb|CK125154.1|</t>
  </si>
  <si>
    <t xml:space="preserve">gb|CB882389.1|</t>
  </si>
  <si>
    <t xml:space="preserve">gb|CA029064.1|</t>
  </si>
  <si>
    <t xml:space="preserve">gb|BU998858.1|</t>
  </si>
  <si>
    <t xml:space="preserve">gb|BQ762580.1|</t>
  </si>
  <si>
    <t xml:space="preserve">gb|BQ762530.1|</t>
  </si>
  <si>
    <t xml:space="preserve">gb|BQ762321.1|</t>
  </si>
  <si>
    <t xml:space="preserve">gb|BG344997.2|</t>
  </si>
  <si>
    <t xml:space="preserve">gb|BF259853.3|</t>
  </si>
  <si>
    <t xml:space="preserve">gb|BI955167.1|</t>
  </si>
  <si>
    <t xml:space="preserve">gb|BI952369.1|</t>
  </si>
  <si>
    <t xml:space="preserve">gb|AW982841.2|</t>
  </si>
  <si>
    <t xml:space="preserve">gb|BF618754.2|</t>
  </si>
  <si>
    <t xml:space="preserve">gb|BF625738.2|</t>
  </si>
  <si>
    <t xml:space="preserve">gb|BF625278.1|</t>
  </si>
  <si>
    <t xml:space="preserve">gb|GH227222.1|</t>
  </si>
  <si>
    <t xml:space="preserve">gb|GH220319.1|</t>
  </si>
  <si>
    <t xml:space="preserve">dbj|BY840872.1|</t>
  </si>
  <si>
    <t xml:space="preserve">gb|CA014084.1|</t>
  </si>
  <si>
    <t xml:space="preserve">gb|BU987552.1|</t>
  </si>
  <si>
    <t xml:space="preserve">gb|BM369234.2|</t>
  </si>
  <si>
    <t xml:space="preserve">gb|BI779896.2|</t>
  </si>
  <si>
    <t xml:space="preserve">gb|BG369020.1|</t>
  </si>
  <si>
    <t xml:space="preserve">gb|BG366730.1|</t>
  </si>
  <si>
    <t xml:space="preserve">dbj|BY858111.1|</t>
  </si>
  <si>
    <t xml:space="preserve">dbj|BY857525.1|</t>
  </si>
  <si>
    <t xml:space="preserve">dbj|BY855942.1|</t>
  </si>
  <si>
    <t xml:space="preserve">dbj|BY855822.1|</t>
  </si>
  <si>
    <t xml:space="preserve">gb|CA020517.1|</t>
  </si>
  <si>
    <t xml:space="preserve">gb|BU976670.1|</t>
  </si>
  <si>
    <t xml:space="preserve">gb|BM100994.2|</t>
  </si>
  <si>
    <t xml:space="preserve">gb|BQ459561.1|</t>
  </si>
  <si>
    <t xml:space="preserve">dbj|BJ454171.1|</t>
  </si>
  <si>
    <t xml:space="preserve">dbj|AV832512.1|</t>
  </si>
  <si>
    <t xml:space="preserve">gb|GH216071.1|</t>
  </si>
  <si>
    <t xml:space="preserve">gb|GH207905.1|</t>
  </si>
  <si>
    <t xml:space="preserve">gb|EX591891.1|</t>
  </si>
  <si>
    <t xml:space="preserve">gb|EX591890.1|</t>
  </si>
  <si>
    <t xml:space="preserve">dbj|BY841026.1|</t>
  </si>
  <si>
    <t xml:space="preserve">dbj|BY846186.1|</t>
  </si>
  <si>
    <t xml:space="preserve">gb|CV063154.1|</t>
  </si>
  <si>
    <t xml:space="preserve">gb|CV062535.1|</t>
  </si>
  <si>
    <t xml:space="preserve">gb|CV060319.1|</t>
  </si>
  <si>
    <t xml:space="preserve">gb|CK569529.1|</t>
  </si>
  <si>
    <t xml:space="preserve">gb|CK566900.1|</t>
  </si>
  <si>
    <t xml:space="preserve">gb|CB876062.1|</t>
  </si>
  <si>
    <t xml:space="preserve">gb|CB869817.1|</t>
  </si>
  <si>
    <t xml:space="preserve">gb|CB859022.1|</t>
  </si>
  <si>
    <t xml:space="preserve">gb|BQ762766.1|</t>
  </si>
  <si>
    <t xml:space="preserve">gb|BQ762093.1|</t>
  </si>
  <si>
    <t xml:space="preserve">gb|BQ761195.1|</t>
  </si>
  <si>
    <t xml:space="preserve">gb|BQ761146.1|</t>
  </si>
  <si>
    <t xml:space="preserve">gb|BQ754930.1|</t>
  </si>
  <si>
    <t xml:space="preserve">gb|BI777307.2|</t>
  </si>
  <si>
    <t xml:space="preserve">gb|BM443632.2|</t>
  </si>
  <si>
    <t xml:space="preserve">gb|BM371389.2|</t>
  </si>
  <si>
    <t xml:space="preserve">gb|BQ739939.1|</t>
  </si>
  <si>
    <t xml:space="preserve">gb|BQ665064.1|</t>
  </si>
  <si>
    <t xml:space="preserve">gb|BQ470166.1|</t>
  </si>
  <si>
    <t xml:space="preserve">dbj|BJ454017.1|</t>
  </si>
  <si>
    <t xml:space="preserve">gb|BG309315.2|</t>
  </si>
  <si>
    <t xml:space="preserve">gb|BI956461.1|</t>
  </si>
  <si>
    <t xml:space="preserve">gb|BG300343.1|</t>
  </si>
  <si>
    <t xml:space="preserve">emb|AL499742.1|</t>
  </si>
  <si>
    <t xml:space="preserve">gb|BE215081.1|</t>
  </si>
  <si>
    <t xml:space="preserve">tae-miR1135</t>
  </si>
  <si>
    <t xml:space="preserve">gb|CA010201.1|</t>
  </si>
  <si>
    <t xml:space="preserve">gb|FD524148.1|</t>
  </si>
  <si>
    <t xml:space="preserve">gb|EX598506.1|</t>
  </si>
  <si>
    <t xml:space="preserve">gb|DN184813.1|</t>
  </si>
  <si>
    <t xml:space="preserve">emb|AJ462658.1|</t>
  </si>
  <si>
    <t xml:space="preserve">dbj|AV834372.1|</t>
  </si>
  <si>
    <t xml:space="preserve">emb|AL450817.1|</t>
  </si>
  <si>
    <t xml:space="preserve">gb|FD523444.1|</t>
  </si>
  <si>
    <t xml:space="preserve">gb|FD517994.1|</t>
  </si>
  <si>
    <t xml:space="preserve">gb|EX595506.1|</t>
  </si>
  <si>
    <t xml:space="preserve">gb|EX595505.1|</t>
  </si>
  <si>
    <t xml:space="preserve">gb|EX597427.1|</t>
  </si>
  <si>
    <t xml:space="preserve">gb|EX597422.1|</t>
  </si>
  <si>
    <t xml:space="preserve">gb|DN180267.1|</t>
  </si>
  <si>
    <t xml:space="preserve">gb|CA016582.1|</t>
  </si>
  <si>
    <t xml:space="preserve">gb|BU991683.1|</t>
  </si>
  <si>
    <t xml:space="preserve">gb|BU973936.1|</t>
  </si>
  <si>
    <t xml:space="preserve">dbj|BJ476131.1|</t>
  </si>
  <si>
    <t xml:space="preserve">dbj|AV921170.1|</t>
  </si>
  <si>
    <t xml:space="preserve">dbj|AV920708.1|</t>
  </si>
  <si>
    <t xml:space="preserve">tae-miR1121</t>
  </si>
  <si>
    <t xml:space="preserve">dbj|BY848300.1|</t>
  </si>
  <si>
    <t xml:space="preserve">dbj|BY845018.1|</t>
  </si>
  <si>
    <t xml:space="preserve">dbj|BY840212.1|</t>
  </si>
  <si>
    <t xml:space="preserve">dbj|BY838250.1|</t>
  </si>
  <si>
    <t xml:space="preserve">dbj|BY836959.1|</t>
  </si>
  <si>
    <t xml:space="preserve">dbj|BY846289.1|</t>
  </si>
  <si>
    <t xml:space="preserve">dbj|BY844680.1|</t>
  </si>
  <si>
    <t xml:space="preserve">gb|GH208317.1|</t>
  </si>
  <si>
    <t xml:space="preserve">gb|FD522234.1|</t>
  </si>
  <si>
    <t xml:space="preserve">gb|FC555790.1|</t>
  </si>
  <si>
    <t xml:space="preserve">gb|EX591441.1|</t>
  </si>
  <si>
    <t xml:space="preserve">gb|EX591437.1|</t>
  </si>
  <si>
    <t xml:space="preserve">gb|EX601113.1|</t>
  </si>
  <si>
    <t xml:space="preserve">gb|EX601112.1|</t>
  </si>
  <si>
    <t xml:space="preserve">gb|EX587628.1|</t>
  </si>
  <si>
    <t xml:space="preserve">gb|EX587623.1|</t>
  </si>
  <si>
    <t xml:space="preserve">dbj|BY867242.1|</t>
  </si>
  <si>
    <t xml:space="preserve">gb|DN188870.1|</t>
  </si>
  <si>
    <t xml:space="preserve">gb|DN187056.1|</t>
  </si>
  <si>
    <t xml:space="preserve">gb|DN186686.1|</t>
  </si>
  <si>
    <t xml:space="preserve">gb|CK569040.1|</t>
  </si>
  <si>
    <t xml:space="preserve">gb|CK568591.1|</t>
  </si>
  <si>
    <t xml:space="preserve">gb|CK565957.1|</t>
  </si>
  <si>
    <t xml:space="preserve">gb|BQ761197.1|</t>
  </si>
  <si>
    <t xml:space="preserve">gb|BQ656484.1|</t>
  </si>
  <si>
    <t xml:space="preserve">gb|BQ458760.1|</t>
  </si>
  <si>
    <t xml:space="preserve">emb|AJ484964.1|</t>
  </si>
  <si>
    <t xml:space="preserve">emb|AJ484963.1|</t>
  </si>
  <si>
    <t xml:space="preserve">dbj|BJ461877.1|</t>
  </si>
  <si>
    <t xml:space="preserve">dbj|BJ455329.1|</t>
  </si>
  <si>
    <t xml:space="preserve">dbj|BJ448740.1|</t>
  </si>
  <si>
    <t xml:space="preserve">dbj|BJ447578.1|</t>
  </si>
  <si>
    <t xml:space="preserve">dbj|AV928265.1|</t>
  </si>
  <si>
    <t xml:space="preserve">dbj|AV927890.1|</t>
  </si>
  <si>
    <t xml:space="preserve">dbj|AV918531.1|</t>
  </si>
  <si>
    <t xml:space="preserve">dbj|AV912245.1|</t>
  </si>
  <si>
    <t xml:space="preserve">dbj|AV910077.1|</t>
  </si>
  <si>
    <t xml:space="preserve">gb|BI956127.1|</t>
  </si>
  <si>
    <t xml:space="preserve">dbj|AV836141.1|</t>
  </si>
  <si>
    <t xml:space="preserve">gb|BE216561.2|</t>
  </si>
  <si>
    <t xml:space="preserve">gb|GH222673.1|</t>
  </si>
  <si>
    <t xml:space="preserve">gb|FD524111.1|</t>
  </si>
  <si>
    <t xml:space="preserve">gb|FD523912.1|</t>
  </si>
  <si>
    <t xml:space="preserve">gb|FD518089.1|</t>
  </si>
  <si>
    <t xml:space="preserve">gb|EX599546.1|</t>
  </si>
  <si>
    <t xml:space="preserve">gb|EX599545.1|</t>
  </si>
  <si>
    <t xml:space="preserve">gb|EX586433.1|</t>
  </si>
  <si>
    <t xml:space="preserve">gb|EX592001.1|</t>
  </si>
  <si>
    <t xml:space="preserve">dbj|BY847400.1|</t>
  </si>
  <si>
    <t xml:space="preserve">dbj|BY876909.1|</t>
  </si>
  <si>
    <t xml:space="preserve">dbj|BY875474.1|</t>
  </si>
  <si>
    <t xml:space="preserve">gb|CB866792.1|</t>
  </si>
  <si>
    <t xml:space="preserve">gb|CA006505.1|</t>
  </si>
  <si>
    <t xml:space="preserve">gb|BU987786.1|</t>
  </si>
  <si>
    <t xml:space="preserve">gb|BU974982.1|</t>
  </si>
  <si>
    <t xml:space="preserve">gb|BU970654.1|</t>
  </si>
  <si>
    <t xml:space="preserve">emb|AJ475374.1|</t>
  </si>
  <si>
    <t xml:space="preserve">dbj|BJ482541.1|</t>
  </si>
  <si>
    <t xml:space="preserve">dbj|BJ482407.1|</t>
  </si>
  <si>
    <t xml:space="preserve">gb|BM816030.1|</t>
  </si>
  <si>
    <t xml:space="preserve">gb|BM816024.1|</t>
  </si>
  <si>
    <t xml:space="preserve">dbj|AV944995.1|</t>
  </si>
  <si>
    <t xml:space="preserve">gb|BM100883.1|</t>
  </si>
  <si>
    <t xml:space="preserve">gb|CX630268.1|</t>
  </si>
  <si>
    <t xml:space="preserve">gb|CX628296.1|</t>
  </si>
  <si>
    <t xml:space="preserve">gb|BM443417.2|</t>
  </si>
  <si>
    <t xml:space="preserve">dbj|BJ462560.1|</t>
  </si>
  <si>
    <t xml:space="preserve">dbj|AV934721.1|</t>
  </si>
  <si>
    <t xml:space="preserve">tae-miR1122</t>
  </si>
  <si>
    <t xml:space="preserve">gb|FD518678.1|</t>
  </si>
  <si>
    <t xml:space="preserve">gb|DN157625.1|</t>
  </si>
  <si>
    <t xml:space="preserve">gb|EX593109.1|</t>
  </si>
  <si>
    <t xml:space="preserve">dbj|BY876819.1|</t>
  </si>
  <si>
    <t xml:space="preserve">tae-miR1136</t>
  </si>
  <si>
    <t xml:space="preserve">tae-miR1137</t>
  </si>
  <si>
    <t xml:space="preserve">gb|EX595424.1|</t>
  </si>
  <si>
    <t xml:space="preserve">gb|EX595419.1|</t>
  </si>
  <si>
    <t xml:space="preserve">dbj|BJ475341.1|</t>
  </si>
  <si>
    <t xml:space="preserve">dbj|BJ474657.1|</t>
  </si>
  <si>
    <t xml:space="preserve">dbj|BJ474050.1|</t>
  </si>
  <si>
    <t xml:space="preserve">dbj|BJ473864.1|</t>
  </si>
  <si>
    <t xml:space="preserve">dbj|AV936793.1|</t>
  </si>
  <si>
    <t xml:space="preserve">zma-miR171f</t>
  </si>
  <si>
    <t xml:space="preserve">zma-miR396d</t>
  </si>
  <si>
    <t xml:space="preserve">zma-miR171a</t>
  </si>
  <si>
    <t xml:space="preserve">zma-miR171b</t>
  </si>
  <si>
    <t xml:space="preserve">zma-miR171c</t>
  </si>
  <si>
    <t xml:space="preserve">Accession_number</t>
  </si>
  <si>
    <t xml:space="preserve">miRNA</t>
  </si>
  <si>
    <t xml:space="preserve">Unigene_cluster</t>
  </si>
  <si>
    <t xml:space="preserve">different families</t>
  </si>
  <si>
    <t xml:space="preserve">same familiy</t>
  </si>
  <si>
    <t xml:space="preserve">Hv.11323</t>
  </si>
  <si>
    <t xml:space="preserve">Hv.5443</t>
  </si>
  <si>
    <t xml:space="preserve">Hv.21387</t>
  </si>
  <si>
    <t xml:space="preserve">Hv.6575</t>
  </si>
  <si>
    <t xml:space="preserve">Hv.26146</t>
  </si>
  <si>
    <t xml:space="preserve">Hv.30605</t>
  </si>
  <si>
    <t xml:space="preserve">Hv.5089</t>
  </si>
  <si>
    <t xml:space="preserve">Hv.16635</t>
  </si>
  <si>
    <t xml:space="preserve">Hv.2498</t>
  </si>
  <si>
    <t xml:space="preserve">Hv.23560</t>
  </si>
  <si>
    <t xml:space="preserve">Hv.28351</t>
  </si>
  <si>
    <t xml:space="preserve">Hv.9532</t>
  </si>
  <si>
    <t xml:space="preserve">Hv.9623</t>
  </si>
  <si>
    <t xml:space="preserve">Hv.21122</t>
  </si>
  <si>
    <t xml:space="preserve">Hv.16854</t>
  </si>
  <si>
    <t xml:space="preserve">Hv.24146</t>
  </si>
  <si>
    <t xml:space="preserve">Hv.7960</t>
  </si>
  <si>
    <t xml:space="preserve">Hv.12</t>
  </si>
  <si>
    <t xml:space="preserve">Hv.1306</t>
  </si>
  <si>
    <t xml:space="preserve">Hv.679</t>
  </si>
  <si>
    <t xml:space="preserve">Hv.29207</t>
  </si>
  <si>
    <t xml:space="preserve">Hv.19321</t>
  </si>
  <si>
    <t xml:space="preserve">Hv.6361</t>
  </si>
  <si>
    <t xml:space="preserve">Hv.10831</t>
  </si>
  <si>
    <t xml:space="preserve">Hv.7117</t>
  </si>
  <si>
    <t xml:space="preserve">Hv.23257</t>
  </si>
  <si>
    <t xml:space="preserve">Hv.13846</t>
  </si>
  <si>
    <t xml:space="preserve">Hv.9855</t>
  </si>
  <si>
    <t xml:space="preserve">Hv.12752</t>
  </si>
  <si>
    <t xml:space="preserve">Hv.9742</t>
  </si>
  <si>
    <t xml:space="preserve">Hv.26931</t>
  </si>
  <si>
    <t xml:space="preserve">gbBQ768355.1|</t>
  </si>
  <si>
    <t xml:space="preserve">Hv.7177</t>
  </si>
  <si>
    <t xml:space="preserve">Hv.29376</t>
  </si>
  <si>
    <t xml:space="preserve">Hv.6454</t>
  </si>
  <si>
    <t xml:space="preserve">Hv.21779</t>
  </si>
  <si>
    <t xml:space="preserve">Hv.22031</t>
  </si>
  <si>
    <t xml:space="preserve">Hv.11623</t>
  </si>
  <si>
    <t xml:space="preserve">Hv.3596</t>
  </si>
  <si>
    <t xml:space="preserve">Hv.25370</t>
  </si>
  <si>
    <t xml:space="preserve">Hv.16297</t>
  </si>
  <si>
    <t xml:space="preserve">Hv21779</t>
  </si>
  <si>
    <t xml:space="preserve">Hv.15131</t>
  </si>
  <si>
    <t xml:space="preserve">Hv.28795</t>
  </si>
  <si>
    <t xml:space="preserve">Hv.28722</t>
  </si>
  <si>
    <t xml:space="preserve">Hv.12920</t>
  </si>
  <si>
    <t xml:space="preserve">Hv.587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415"/>
  <sheetViews>
    <sheetView showFormulas="false" showGridLines="true" showRowColHeaders="true" showZeros="true" rightToLeft="false" tabSelected="false" showOutlineSymbols="true" defaultGridColor="true" view="normal" topLeftCell="A1372" colorId="64" zoomScale="100" zoomScaleNormal="100" zoomScalePageLayoutView="100" workbookViewId="0">
      <selection pane="topLeft" activeCell="B3" activeCellId="0" sqref="B3:D14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5.41"/>
    <col collapsed="false" customWidth="true" hidden="false" outlineLevel="0" max="4" min="4" style="0" width="13.41"/>
  </cols>
  <sheetData>
    <row r="2" customFormat="false" ht="12.75" hidden="true" customHeight="false" outlineLevel="0" collapsed="false">
      <c r="A2" s="0" t="s">
        <v>0</v>
      </c>
      <c r="D2" s="0" t="str">
        <f aca="false">IF(A2="est",D1,A2)</f>
        <v>cre-miR909.2</v>
      </c>
    </row>
    <row r="3" customFormat="false" ht="12.75" hidden="false" customHeight="false" outlineLevel="0" collapsed="false">
      <c r="A3" s="0" t="s">
        <v>1</v>
      </c>
      <c r="B3" s="0" t="s">
        <v>2</v>
      </c>
      <c r="D3" s="0" t="str">
        <f aca="false">IF(A3="est",D2,A3)</f>
        <v>cre-miR909.2</v>
      </c>
    </row>
    <row r="4" customFormat="false" ht="12.75" hidden="true" customHeight="false" outlineLevel="0" collapsed="false">
      <c r="A4" s="0" t="s">
        <v>3</v>
      </c>
      <c r="D4" s="0" t="str">
        <f aca="false">IF(A4="est",D3,A4)</f>
        <v>cre-miR1171</v>
      </c>
    </row>
    <row r="5" customFormat="false" ht="12.75" hidden="false" customHeight="false" outlineLevel="0" collapsed="false">
      <c r="A5" s="0" t="s">
        <v>1</v>
      </c>
      <c r="B5" s="0" t="s">
        <v>4</v>
      </c>
      <c r="D5" s="0" t="str">
        <f aca="false">IF(A5="est",D4,A5)</f>
        <v>cre-miR1171</v>
      </c>
    </row>
    <row r="6" customFormat="false" ht="12.75" hidden="false" customHeight="false" outlineLevel="0" collapsed="false">
      <c r="A6" s="0" t="s">
        <v>1</v>
      </c>
      <c r="B6" s="0" t="s">
        <v>5</v>
      </c>
      <c r="D6" s="0" t="str">
        <f aca="false">IF(A6="est",D5,A6)</f>
        <v>cre-miR1171</v>
      </c>
    </row>
    <row r="7" customFormat="false" ht="12.75" hidden="false" customHeight="false" outlineLevel="0" collapsed="false">
      <c r="A7" s="0" t="s">
        <v>1</v>
      </c>
      <c r="B7" s="0" t="s">
        <v>6</v>
      </c>
      <c r="D7" s="0" t="str">
        <f aca="false">IF(A7="est",D6,A7)</f>
        <v>cre-miR1171</v>
      </c>
    </row>
    <row r="8" customFormat="false" ht="12.75" hidden="false" customHeight="false" outlineLevel="0" collapsed="false">
      <c r="A8" s="0" t="s">
        <v>1</v>
      </c>
      <c r="B8" s="0" t="s">
        <v>7</v>
      </c>
      <c r="D8" s="0" t="str">
        <f aca="false">IF(A8="est",D7,A8)</f>
        <v>cre-miR1171</v>
      </c>
    </row>
    <row r="9" customFormat="false" ht="12.75" hidden="false" customHeight="false" outlineLevel="0" collapsed="false">
      <c r="A9" s="0" t="s">
        <v>1</v>
      </c>
      <c r="B9" s="0" t="s">
        <v>8</v>
      </c>
      <c r="D9" s="0" t="str">
        <f aca="false">IF(A9="est",D8,A9)</f>
        <v>cre-miR1171</v>
      </c>
    </row>
    <row r="10" customFormat="false" ht="12.75" hidden="false" customHeight="false" outlineLevel="0" collapsed="false">
      <c r="A10" s="0" t="s">
        <v>1</v>
      </c>
      <c r="B10" s="0" t="s">
        <v>9</v>
      </c>
      <c r="D10" s="0" t="str">
        <f aca="false">IF(A10="est",D9,A10)</f>
        <v>cre-miR1171</v>
      </c>
    </row>
    <row r="11" customFormat="false" ht="12.75" hidden="false" customHeight="false" outlineLevel="0" collapsed="false">
      <c r="A11" s="0" t="s">
        <v>1</v>
      </c>
      <c r="B11" s="0" t="s">
        <v>10</v>
      </c>
      <c r="D11" s="0" t="str">
        <f aca="false">IF(A11="est",D10,A11)</f>
        <v>cre-miR1171</v>
      </c>
    </row>
    <row r="12" customFormat="false" ht="12.75" hidden="false" customHeight="false" outlineLevel="0" collapsed="false">
      <c r="A12" s="0" t="s">
        <v>1</v>
      </c>
      <c r="B12" s="0" t="s">
        <v>11</v>
      </c>
      <c r="D12" s="0" t="str">
        <f aca="false">IF(A12="est",D11,A12)</f>
        <v>cre-miR1171</v>
      </c>
    </row>
    <row r="13" customFormat="false" ht="12.75" hidden="false" customHeight="false" outlineLevel="0" collapsed="false">
      <c r="A13" s="0" t="s">
        <v>1</v>
      </c>
      <c r="B13" s="0" t="s">
        <v>12</v>
      </c>
      <c r="D13" s="0" t="str">
        <f aca="false">IF(A13="est",D12,A13)</f>
        <v>cre-miR1171</v>
      </c>
    </row>
    <row r="14" customFormat="false" ht="12.75" hidden="false" customHeight="false" outlineLevel="0" collapsed="false">
      <c r="A14" s="0" t="s">
        <v>1</v>
      </c>
      <c r="B14" s="0" t="s">
        <v>13</v>
      </c>
      <c r="D14" s="0" t="str">
        <f aca="false">IF(A14="est",D13,A14)</f>
        <v>cre-miR1171</v>
      </c>
    </row>
    <row r="15" customFormat="false" ht="12.75" hidden="false" customHeight="false" outlineLevel="0" collapsed="false">
      <c r="A15" s="0" t="s">
        <v>1</v>
      </c>
      <c r="B15" s="0" t="s">
        <v>14</v>
      </c>
      <c r="D15" s="0" t="str">
        <f aca="false">IF(A15="est",D14,A15)</f>
        <v>cre-miR1171</v>
      </c>
    </row>
    <row r="16" customFormat="false" ht="12.75" hidden="false" customHeight="false" outlineLevel="0" collapsed="false">
      <c r="A16" s="0" t="s">
        <v>1</v>
      </c>
      <c r="B16" s="0" t="s">
        <v>15</v>
      </c>
      <c r="D16" s="0" t="str">
        <f aca="false">IF(A16="est",D15,A16)</f>
        <v>cre-miR1171</v>
      </c>
    </row>
    <row r="17" customFormat="false" ht="12.75" hidden="false" customHeight="false" outlineLevel="0" collapsed="false">
      <c r="A17" s="0" t="s">
        <v>1</v>
      </c>
      <c r="B17" s="0" t="s">
        <v>16</v>
      </c>
      <c r="D17" s="0" t="str">
        <f aca="false">IF(A17="est",D16,A17)</f>
        <v>cre-miR1171</v>
      </c>
    </row>
    <row r="18" customFormat="false" ht="12.75" hidden="false" customHeight="false" outlineLevel="0" collapsed="false">
      <c r="A18" s="0" t="s">
        <v>1</v>
      </c>
      <c r="B18" s="0" t="s">
        <v>17</v>
      </c>
      <c r="D18" s="0" t="str">
        <f aca="false">IF(A18="est",D17,A18)</f>
        <v>cre-miR1171</v>
      </c>
    </row>
    <row r="19" customFormat="false" ht="12.75" hidden="false" customHeight="false" outlineLevel="0" collapsed="false">
      <c r="A19" s="0" t="s">
        <v>1</v>
      </c>
      <c r="B19" s="0" t="s">
        <v>18</v>
      </c>
      <c r="D19" s="0" t="str">
        <f aca="false">IF(A19="est",D18,A19)</f>
        <v>cre-miR1171</v>
      </c>
    </row>
    <row r="20" customFormat="false" ht="12.75" hidden="false" customHeight="false" outlineLevel="0" collapsed="false">
      <c r="A20" s="0" t="s">
        <v>1</v>
      </c>
      <c r="B20" s="0" t="s">
        <v>19</v>
      </c>
      <c r="D20" s="0" t="str">
        <f aca="false">IF(A20="est",D19,A20)</f>
        <v>cre-miR1171</v>
      </c>
    </row>
    <row r="21" customFormat="false" ht="12.75" hidden="false" customHeight="false" outlineLevel="0" collapsed="false">
      <c r="A21" s="0" t="s">
        <v>1</v>
      </c>
      <c r="B21" s="0" t="s">
        <v>20</v>
      </c>
      <c r="D21" s="0" t="str">
        <f aca="false">IF(A21="est",D20,A21)</f>
        <v>cre-miR1171</v>
      </c>
    </row>
    <row r="22" customFormat="false" ht="12.75" hidden="false" customHeight="false" outlineLevel="0" collapsed="false">
      <c r="A22" s="0" t="s">
        <v>1</v>
      </c>
      <c r="B22" s="0" t="s">
        <v>21</v>
      </c>
      <c r="D22" s="0" t="str">
        <f aca="false">IF(A22="est",D21,A22)</f>
        <v>cre-miR1171</v>
      </c>
    </row>
    <row r="23" customFormat="false" ht="12.75" hidden="false" customHeight="false" outlineLevel="0" collapsed="false">
      <c r="A23" s="0" t="s">
        <v>1</v>
      </c>
      <c r="B23" s="0" t="s">
        <v>22</v>
      </c>
      <c r="D23" s="0" t="str">
        <f aca="false">IF(A23="est",D22,A23)</f>
        <v>cre-miR1171</v>
      </c>
    </row>
    <row r="24" customFormat="false" ht="12.75" hidden="false" customHeight="false" outlineLevel="0" collapsed="false">
      <c r="A24" s="0" t="s">
        <v>1</v>
      </c>
      <c r="B24" s="0" t="s">
        <v>23</v>
      </c>
      <c r="D24" s="0" t="str">
        <f aca="false">IF(A24="est",D23,A24)</f>
        <v>cre-miR1171</v>
      </c>
    </row>
    <row r="25" customFormat="false" ht="12.75" hidden="false" customHeight="false" outlineLevel="0" collapsed="false">
      <c r="A25" s="0" t="s">
        <v>1</v>
      </c>
      <c r="B25" s="0" t="s">
        <v>24</v>
      </c>
      <c r="D25" s="0" t="str">
        <f aca="false">IF(A25="est",D24,A25)</f>
        <v>cre-miR1171</v>
      </c>
    </row>
    <row r="26" customFormat="false" ht="12.75" hidden="false" customHeight="false" outlineLevel="0" collapsed="false">
      <c r="A26" s="0" t="s">
        <v>1</v>
      </c>
      <c r="B26" s="0" t="s">
        <v>25</v>
      </c>
      <c r="D26" s="0" t="str">
        <f aca="false">IF(A26="est",D25,A26)</f>
        <v>cre-miR1171</v>
      </c>
    </row>
    <row r="27" customFormat="false" ht="12.75" hidden="false" customHeight="false" outlineLevel="0" collapsed="false">
      <c r="A27" s="0" t="s">
        <v>1</v>
      </c>
      <c r="B27" s="0" t="s">
        <v>26</v>
      </c>
      <c r="D27" s="0" t="str">
        <f aca="false">IF(A27="est",D26,A27)</f>
        <v>cre-miR1171</v>
      </c>
    </row>
    <row r="28" customFormat="false" ht="12.75" hidden="false" customHeight="false" outlineLevel="0" collapsed="false">
      <c r="A28" s="0" t="s">
        <v>1</v>
      </c>
      <c r="B28" s="0" t="s">
        <v>27</v>
      </c>
      <c r="D28" s="0" t="str">
        <f aca="false">IF(A28="est",D27,A28)</f>
        <v>cre-miR1171</v>
      </c>
    </row>
    <row r="29" customFormat="false" ht="12.75" hidden="false" customHeight="false" outlineLevel="0" collapsed="false">
      <c r="A29" s="0" t="s">
        <v>1</v>
      </c>
      <c r="B29" s="0" t="s">
        <v>28</v>
      </c>
      <c r="D29" s="0" t="str">
        <f aca="false">IF(A29="est",D28,A29)</f>
        <v>cre-miR1171</v>
      </c>
    </row>
    <row r="30" customFormat="false" ht="12.75" hidden="false" customHeight="false" outlineLevel="0" collapsed="false">
      <c r="A30" s="0" t="s">
        <v>1</v>
      </c>
      <c r="B30" s="0" t="s">
        <v>29</v>
      </c>
      <c r="D30" s="0" t="str">
        <f aca="false">IF(A30="est",D29,A30)</f>
        <v>cre-miR1171</v>
      </c>
    </row>
    <row r="31" customFormat="false" ht="12.75" hidden="true" customHeight="false" outlineLevel="0" collapsed="false">
      <c r="A31" s="0" t="s">
        <v>30</v>
      </c>
      <c r="D31" s="0" t="str">
        <f aca="false">IF(A31="est",D30,A31)</f>
        <v>pta-miR166b</v>
      </c>
    </row>
    <row r="32" customFormat="false" ht="12.75" hidden="false" customHeight="false" outlineLevel="0" collapsed="false">
      <c r="A32" s="0" t="s">
        <v>1</v>
      </c>
      <c r="B32" s="0" t="s">
        <v>31</v>
      </c>
      <c r="D32" s="0" t="str">
        <f aca="false">IF(A32="est",D31,A32)</f>
        <v>pta-miR166b</v>
      </c>
    </row>
    <row r="33" customFormat="false" ht="12.75" hidden="false" customHeight="false" outlineLevel="0" collapsed="false">
      <c r="A33" s="0" t="s">
        <v>1</v>
      </c>
      <c r="B33" s="0" t="s">
        <v>32</v>
      </c>
      <c r="D33" s="0" t="str">
        <f aca="false">IF(A33="est",D32,A33)</f>
        <v>pta-miR166b</v>
      </c>
    </row>
    <row r="34" customFormat="false" ht="12.75" hidden="true" customHeight="false" outlineLevel="0" collapsed="false">
      <c r="A34" s="0" t="s">
        <v>33</v>
      </c>
      <c r="D34" s="0" t="str">
        <f aca="false">IF(A34="est",D33,A34)</f>
        <v>pta-miR159a</v>
      </c>
    </row>
    <row r="35" customFormat="false" ht="12.75" hidden="false" customHeight="false" outlineLevel="0" collapsed="false">
      <c r="A35" s="0" t="s">
        <v>1</v>
      </c>
      <c r="B35" s="0" t="s">
        <v>34</v>
      </c>
      <c r="D35" s="0" t="str">
        <f aca="false">IF(A35="est",D34,A35)</f>
        <v>pta-miR159a</v>
      </c>
    </row>
    <row r="36" customFormat="false" ht="12.75" hidden="false" customHeight="false" outlineLevel="0" collapsed="false">
      <c r="A36" s="0" t="s">
        <v>1</v>
      </c>
      <c r="B36" s="0" t="s">
        <v>35</v>
      </c>
      <c r="D36" s="0" t="str">
        <f aca="false">IF(A36="est",D35,A36)</f>
        <v>pta-miR159a</v>
      </c>
    </row>
    <row r="37" customFormat="false" ht="12.75" hidden="false" customHeight="false" outlineLevel="0" collapsed="false">
      <c r="A37" s="0" t="s">
        <v>1</v>
      </c>
      <c r="B37" s="0" t="s">
        <v>36</v>
      </c>
      <c r="D37" s="0" t="str">
        <f aca="false">IF(A37="est",D36,A37)</f>
        <v>pta-miR159a</v>
      </c>
    </row>
    <row r="38" customFormat="false" ht="12.75" hidden="true" customHeight="false" outlineLevel="0" collapsed="false">
      <c r="A38" s="0" t="s">
        <v>37</v>
      </c>
      <c r="D38" s="0" t="str">
        <f aca="false">IF(A38="est",D37,A38)</f>
        <v>pta-miR1310</v>
      </c>
    </row>
    <row r="39" customFormat="false" ht="12.75" hidden="false" customHeight="false" outlineLevel="0" collapsed="false">
      <c r="A39" s="0" t="s">
        <v>1</v>
      </c>
      <c r="B39" s="0" t="s">
        <v>38</v>
      </c>
      <c r="D39" s="0" t="str">
        <f aca="false">IF(A39="est",D38,A39)</f>
        <v>pta-miR1310</v>
      </c>
    </row>
    <row r="40" customFormat="false" ht="12.75" hidden="true" customHeight="false" outlineLevel="0" collapsed="false">
      <c r="A40" s="0" t="s">
        <v>39</v>
      </c>
      <c r="D40" s="0" t="str">
        <f aca="false">IF(A40="est",D39,A40)</f>
        <v>pta-miR159c</v>
      </c>
    </row>
    <row r="41" customFormat="false" ht="12.75" hidden="false" customHeight="false" outlineLevel="0" collapsed="false">
      <c r="A41" s="0" t="s">
        <v>1</v>
      </c>
      <c r="B41" s="0" t="s">
        <v>34</v>
      </c>
      <c r="D41" s="0" t="str">
        <f aca="false">IF(A41="est",D40,A41)</f>
        <v>pta-miR159c</v>
      </c>
    </row>
    <row r="42" customFormat="false" ht="12.75" hidden="false" customHeight="false" outlineLevel="0" collapsed="false">
      <c r="A42" s="0" t="s">
        <v>1</v>
      </c>
      <c r="B42" s="0" t="s">
        <v>35</v>
      </c>
      <c r="D42" s="0" t="str">
        <f aca="false">IF(A42="est",D41,A42)</f>
        <v>pta-miR159c</v>
      </c>
    </row>
    <row r="43" customFormat="false" ht="12.75" hidden="false" customHeight="false" outlineLevel="0" collapsed="false">
      <c r="A43" s="0" t="s">
        <v>1</v>
      </c>
      <c r="B43" s="0" t="s">
        <v>36</v>
      </c>
      <c r="D43" s="0" t="str">
        <f aca="false">IF(A43="est",D42,A43)</f>
        <v>pta-miR159c</v>
      </c>
    </row>
    <row r="44" customFormat="false" ht="12.75" hidden="true" customHeight="false" outlineLevel="0" collapsed="false">
      <c r="A44" s="0" t="s">
        <v>40</v>
      </c>
      <c r="D44" s="0" t="str">
        <f aca="false">IF(A44="est",D43,A44)</f>
        <v>pta-miR408</v>
      </c>
    </row>
    <row r="45" customFormat="false" ht="12.75" hidden="false" customHeight="false" outlineLevel="0" collapsed="false">
      <c r="A45" s="0" t="s">
        <v>1</v>
      </c>
      <c r="B45" s="0" t="s">
        <v>41</v>
      </c>
      <c r="D45" s="0" t="str">
        <f aca="false">IF(A45="est",D44,A45)</f>
        <v>pta-miR408</v>
      </c>
    </row>
    <row r="46" customFormat="false" ht="12.75" hidden="false" customHeight="false" outlineLevel="0" collapsed="false">
      <c r="A46" s="0" t="s">
        <v>1</v>
      </c>
      <c r="B46" s="0" t="s">
        <v>42</v>
      </c>
      <c r="D46" s="0" t="str">
        <f aca="false">IF(A46="est",D45,A46)</f>
        <v>pta-miR408</v>
      </c>
    </row>
    <row r="47" customFormat="false" ht="12.75" hidden="false" customHeight="false" outlineLevel="0" collapsed="false">
      <c r="A47" s="0" t="s">
        <v>1</v>
      </c>
      <c r="B47" s="0" t="s">
        <v>43</v>
      </c>
      <c r="D47" s="0" t="str">
        <f aca="false">IF(A47="est",D46,A47)</f>
        <v>pta-miR408</v>
      </c>
    </row>
    <row r="48" customFormat="false" ht="12.75" hidden="false" customHeight="false" outlineLevel="0" collapsed="false">
      <c r="A48" s="0" t="s">
        <v>1</v>
      </c>
      <c r="B48" s="0" t="s">
        <v>44</v>
      </c>
      <c r="D48" s="0" t="str">
        <f aca="false">IF(A48="est",D47,A48)</f>
        <v>pta-miR408</v>
      </c>
    </row>
    <row r="49" customFormat="false" ht="12.75" hidden="false" customHeight="false" outlineLevel="0" collapsed="false">
      <c r="A49" s="0" t="s">
        <v>1</v>
      </c>
      <c r="B49" s="0" t="s">
        <v>45</v>
      </c>
      <c r="D49" s="0" t="str">
        <f aca="false">IF(A49="est",D48,A49)</f>
        <v>pta-miR408</v>
      </c>
    </row>
    <row r="50" customFormat="false" ht="12.75" hidden="false" customHeight="false" outlineLevel="0" collapsed="false">
      <c r="A50" s="0" t="s">
        <v>1</v>
      </c>
      <c r="B50" s="0" t="s">
        <v>46</v>
      </c>
      <c r="D50" s="0" t="str">
        <f aca="false">IF(A50="est",D49,A50)</f>
        <v>pta-miR408</v>
      </c>
    </row>
    <row r="51" customFormat="false" ht="12.75" hidden="false" customHeight="false" outlineLevel="0" collapsed="false">
      <c r="A51" s="0" t="s">
        <v>1</v>
      </c>
      <c r="B51" s="0" t="s">
        <v>47</v>
      </c>
      <c r="D51" s="0" t="str">
        <f aca="false">IF(A51="est",D50,A51)</f>
        <v>pta-miR408</v>
      </c>
    </row>
    <row r="52" customFormat="false" ht="12.75" hidden="false" customHeight="false" outlineLevel="0" collapsed="false">
      <c r="A52" s="0" t="s">
        <v>1</v>
      </c>
      <c r="B52" s="0" t="s">
        <v>48</v>
      </c>
      <c r="D52" s="0" t="str">
        <f aca="false">IF(A52="est",D51,A52)</f>
        <v>pta-miR408</v>
      </c>
    </row>
    <row r="53" customFormat="false" ht="12.75" hidden="false" customHeight="false" outlineLevel="0" collapsed="false">
      <c r="A53" s="0" t="s">
        <v>1</v>
      </c>
      <c r="B53" s="0" t="s">
        <v>49</v>
      </c>
      <c r="D53" s="0" t="str">
        <f aca="false">IF(A53="est",D52,A53)</f>
        <v>pta-miR408</v>
      </c>
    </row>
    <row r="54" customFormat="false" ht="12.75" hidden="false" customHeight="false" outlineLevel="0" collapsed="false">
      <c r="A54" s="0" t="s">
        <v>1</v>
      </c>
      <c r="B54" s="0" t="s">
        <v>50</v>
      </c>
      <c r="D54" s="0" t="str">
        <f aca="false">IF(A54="est",D53,A54)</f>
        <v>pta-miR408</v>
      </c>
    </row>
    <row r="55" customFormat="false" ht="12.75" hidden="true" customHeight="false" outlineLevel="0" collapsed="false">
      <c r="A55" s="0" t="s">
        <v>51</v>
      </c>
      <c r="D55" s="0" t="str">
        <f aca="false">IF(A55="est",D54,A55)</f>
        <v>ppt-miR166k</v>
      </c>
    </row>
    <row r="56" customFormat="false" ht="12.75" hidden="false" customHeight="false" outlineLevel="0" collapsed="false">
      <c r="A56" s="0" t="s">
        <v>1</v>
      </c>
      <c r="B56" s="0" t="s">
        <v>31</v>
      </c>
      <c r="D56" s="0" t="str">
        <f aca="false">IF(A56="est",D55,A56)</f>
        <v>ppt-miR166k</v>
      </c>
    </row>
    <row r="57" customFormat="false" ht="12.75" hidden="false" customHeight="false" outlineLevel="0" collapsed="false">
      <c r="A57" s="0" t="s">
        <v>1</v>
      </c>
      <c r="B57" s="0" t="s">
        <v>32</v>
      </c>
      <c r="D57" s="0" t="str">
        <f aca="false">IF(A57="est",D56,A57)</f>
        <v>ppt-miR166k</v>
      </c>
    </row>
    <row r="58" customFormat="false" ht="12.75" hidden="true" customHeight="false" outlineLevel="0" collapsed="false">
      <c r="A58" s="0" t="s">
        <v>52</v>
      </c>
      <c r="D58" s="0" t="str">
        <f aca="false">IF(A58="est",D57,A58)</f>
        <v>ppt-miR160e</v>
      </c>
    </row>
    <row r="59" customFormat="false" ht="12.75" hidden="false" customHeight="false" outlineLevel="0" collapsed="false">
      <c r="A59" s="0" t="s">
        <v>1</v>
      </c>
      <c r="B59" s="0" t="s">
        <v>53</v>
      </c>
      <c r="D59" s="0" t="str">
        <f aca="false">IF(A59="est",D58,A59)</f>
        <v>ppt-miR160e</v>
      </c>
    </row>
    <row r="60" customFormat="false" ht="12.75" hidden="false" customHeight="false" outlineLevel="0" collapsed="false">
      <c r="A60" s="0" t="s">
        <v>1</v>
      </c>
      <c r="B60" s="0" t="s">
        <v>54</v>
      </c>
      <c r="D60" s="0" t="str">
        <f aca="false">IF(A60="est",D59,A60)</f>
        <v>ppt-miR160e</v>
      </c>
    </row>
    <row r="61" customFormat="false" ht="12.75" hidden="false" customHeight="false" outlineLevel="0" collapsed="false">
      <c r="A61" s="0" t="s">
        <v>1</v>
      </c>
      <c r="B61" s="0" t="s">
        <v>55</v>
      </c>
      <c r="D61" s="0" t="str">
        <f aca="false">IF(A61="est",D60,A61)</f>
        <v>ppt-miR160e</v>
      </c>
    </row>
    <row r="62" customFormat="false" ht="12.75" hidden="false" customHeight="false" outlineLevel="0" collapsed="false">
      <c r="A62" s="0" t="s">
        <v>1</v>
      </c>
      <c r="B62" s="0" t="s">
        <v>56</v>
      </c>
      <c r="D62" s="0" t="str">
        <f aca="false">IF(A62="est",D61,A62)</f>
        <v>ppt-miR160e</v>
      </c>
    </row>
    <row r="63" customFormat="false" ht="12.75" hidden="false" customHeight="false" outlineLevel="0" collapsed="false">
      <c r="A63" s="0" t="s">
        <v>1</v>
      </c>
      <c r="B63" s="0" t="s">
        <v>57</v>
      </c>
      <c r="D63" s="0" t="str">
        <f aca="false">IF(A63="est",D62,A63)</f>
        <v>ppt-miR160e</v>
      </c>
    </row>
    <row r="64" customFormat="false" ht="12.75" hidden="false" customHeight="false" outlineLevel="0" collapsed="false">
      <c r="A64" s="0" t="s">
        <v>1</v>
      </c>
      <c r="B64" s="0" t="s">
        <v>58</v>
      </c>
      <c r="D64" s="0" t="str">
        <f aca="false">IF(A64="est",D63,A64)</f>
        <v>ppt-miR160e</v>
      </c>
    </row>
    <row r="65" customFormat="false" ht="12.75" hidden="false" customHeight="false" outlineLevel="0" collapsed="false">
      <c r="A65" s="0" t="s">
        <v>1</v>
      </c>
      <c r="B65" s="0" t="s">
        <v>59</v>
      </c>
      <c r="D65" s="0" t="str">
        <f aca="false">IF(A65="est",D64,A65)</f>
        <v>ppt-miR160e</v>
      </c>
    </row>
    <row r="66" customFormat="false" ht="12.75" hidden="false" customHeight="false" outlineLevel="0" collapsed="false">
      <c r="A66" s="0" t="s">
        <v>1</v>
      </c>
      <c r="B66" s="0" t="s">
        <v>60</v>
      </c>
      <c r="D66" s="0" t="str">
        <f aca="false">IF(A66="est",D65,A66)</f>
        <v>ppt-miR160e</v>
      </c>
    </row>
    <row r="67" customFormat="false" ht="12.75" hidden="false" customHeight="false" outlineLevel="0" collapsed="false">
      <c r="A67" s="0" t="s">
        <v>1</v>
      </c>
      <c r="B67" s="0" t="s">
        <v>61</v>
      </c>
      <c r="D67" s="0" t="str">
        <f aca="false">IF(A67="est",D66,A67)</f>
        <v>ppt-miR160e</v>
      </c>
    </row>
    <row r="68" customFormat="false" ht="12.75" hidden="false" customHeight="false" outlineLevel="0" collapsed="false">
      <c r="A68" s="0" t="s">
        <v>1</v>
      </c>
      <c r="B68" s="0" t="s">
        <v>62</v>
      </c>
      <c r="D68" s="0" t="str">
        <f aca="false">IF(A68="est",D67,A68)</f>
        <v>ppt-miR160e</v>
      </c>
    </row>
    <row r="69" customFormat="false" ht="12.75" hidden="false" customHeight="false" outlineLevel="0" collapsed="false">
      <c r="A69" s="0" t="s">
        <v>1</v>
      </c>
      <c r="B69" s="0" t="s">
        <v>63</v>
      </c>
      <c r="D69" s="0" t="str">
        <f aca="false">IF(A69="est",D68,A69)</f>
        <v>ppt-miR160e</v>
      </c>
    </row>
    <row r="70" customFormat="false" ht="12.75" hidden="false" customHeight="false" outlineLevel="0" collapsed="false">
      <c r="A70" s="0" t="s">
        <v>1</v>
      </c>
      <c r="B70" s="0" t="s">
        <v>64</v>
      </c>
      <c r="D70" s="0" t="str">
        <f aca="false">IF(A70="est",D69,A70)</f>
        <v>ppt-miR160e</v>
      </c>
    </row>
    <row r="71" customFormat="false" ht="12.75" hidden="false" customHeight="false" outlineLevel="0" collapsed="false">
      <c r="A71" s="0" t="s">
        <v>1</v>
      </c>
      <c r="B71" s="0" t="s">
        <v>65</v>
      </c>
      <c r="D71" s="0" t="str">
        <f aca="false">IF(A71="est",D70,A71)</f>
        <v>ppt-miR160e</v>
      </c>
    </row>
    <row r="72" customFormat="false" ht="12.75" hidden="false" customHeight="false" outlineLevel="0" collapsed="false">
      <c r="A72" s="0" t="s">
        <v>1</v>
      </c>
      <c r="B72" s="0" t="s">
        <v>66</v>
      </c>
      <c r="D72" s="0" t="str">
        <f aca="false">IF(A72="est",D71,A72)</f>
        <v>ppt-miR160e</v>
      </c>
    </row>
    <row r="73" customFormat="false" ht="12.75" hidden="true" customHeight="false" outlineLevel="0" collapsed="false">
      <c r="A73" s="0" t="s">
        <v>67</v>
      </c>
      <c r="D73" s="0" t="str">
        <f aca="false">IF(A73="est",D72,A73)</f>
        <v>ppt-miR1030d</v>
      </c>
    </row>
    <row r="74" customFormat="false" ht="12.75" hidden="false" customHeight="false" outlineLevel="0" collapsed="false">
      <c r="A74" s="0" t="s">
        <v>1</v>
      </c>
      <c r="B74" s="0" t="s">
        <v>68</v>
      </c>
      <c r="D74" s="0" t="str">
        <f aca="false">IF(A74="est",D73,A74)</f>
        <v>ppt-miR1030d</v>
      </c>
    </row>
    <row r="75" customFormat="false" ht="12.75" hidden="false" customHeight="false" outlineLevel="0" collapsed="false">
      <c r="A75" s="0" t="s">
        <v>1</v>
      </c>
      <c r="B75" s="0" t="s">
        <v>69</v>
      </c>
      <c r="D75" s="0" t="str">
        <f aca="false">IF(A75="est",D74,A75)</f>
        <v>ppt-miR1030d</v>
      </c>
    </row>
    <row r="76" customFormat="false" ht="12.75" hidden="false" customHeight="false" outlineLevel="0" collapsed="false">
      <c r="A76" s="0" t="s">
        <v>1</v>
      </c>
      <c r="B76" s="0" t="s">
        <v>70</v>
      </c>
      <c r="D76" s="0" t="str">
        <f aca="false">IF(A76="est",D75,A76)</f>
        <v>ppt-miR1030d</v>
      </c>
    </row>
    <row r="77" customFormat="false" ht="12.75" hidden="false" customHeight="false" outlineLevel="0" collapsed="false">
      <c r="A77" s="0" t="s">
        <v>1</v>
      </c>
      <c r="B77" s="0" t="s">
        <v>71</v>
      </c>
      <c r="D77" s="0" t="str">
        <f aca="false">IF(A77="est",D76,A77)</f>
        <v>ppt-miR1030d</v>
      </c>
    </row>
    <row r="78" customFormat="false" ht="12.75" hidden="false" customHeight="false" outlineLevel="0" collapsed="false">
      <c r="A78" s="0" t="s">
        <v>1</v>
      </c>
      <c r="B78" s="0" t="s">
        <v>72</v>
      </c>
      <c r="D78" s="0" t="str">
        <f aca="false">IF(A78="est",D77,A78)</f>
        <v>ppt-miR1030d</v>
      </c>
    </row>
    <row r="79" customFormat="false" ht="12.75" hidden="false" customHeight="false" outlineLevel="0" collapsed="false">
      <c r="A79" s="0" t="s">
        <v>1</v>
      </c>
      <c r="B79" s="0" t="s">
        <v>73</v>
      </c>
      <c r="D79" s="0" t="str">
        <f aca="false">IF(A79="est",D78,A79)</f>
        <v>ppt-miR1030d</v>
      </c>
    </row>
    <row r="80" customFormat="false" ht="12.75" hidden="false" customHeight="false" outlineLevel="0" collapsed="false">
      <c r="A80" s="0" t="s">
        <v>1</v>
      </c>
      <c r="B80" s="0" t="s">
        <v>74</v>
      </c>
      <c r="D80" s="0" t="str">
        <f aca="false">IF(A80="est",D79,A80)</f>
        <v>ppt-miR1030d</v>
      </c>
    </row>
    <row r="81" customFormat="false" ht="12.75" hidden="false" customHeight="false" outlineLevel="0" collapsed="false">
      <c r="A81" s="0" t="s">
        <v>1</v>
      </c>
      <c r="B81" s="0" t="s">
        <v>75</v>
      </c>
      <c r="D81" s="0" t="str">
        <f aca="false">IF(A81="est",D80,A81)</f>
        <v>ppt-miR1030d</v>
      </c>
    </row>
    <row r="82" customFormat="false" ht="12.75" hidden="false" customHeight="false" outlineLevel="0" collapsed="false">
      <c r="A82" s="0" t="s">
        <v>1</v>
      </c>
      <c r="B82" s="0" t="s">
        <v>76</v>
      </c>
      <c r="D82" s="0" t="str">
        <f aca="false">IF(A82="est",D81,A82)</f>
        <v>ppt-miR1030d</v>
      </c>
    </row>
    <row r="83" customFormat="false" ht="12.75" hidden="false" customHeight="false" outlineLevel="0" collapsed="false">
      <c r="A83" s="0" t="s">
        <v>1</v>
      </c>
      <c r="B83" s="0" t="s">
        <v>77</v>
      </c>
      <c r="D83" s="0" t="str">
        <f aca="false">IF(A83="est",D82,A83)</f>
        <v>ppt-miR1030d</v>
      </c>
    </row>
    <row r="84" customFormat="false" ht="12.75" hidden="false" customHeight="false" outlineLevel="0" collapsed="false">
      <c r="A84" s="0" t="s">
        <v>1</v>
      </c>
      <c r="B84" s="0" t="s">
        <v>78</v>
      </c>
      <c r="D84" s="0" t="str">
        <f aca="false">IF(A84="est",D83,A84)</f>
        <v>ppt-miR1030d</v>
      </c>
    </row>
    <row r="85" customFormat="false" ht="12.75" hidden="false" customHeight="false" outlineLevel="0" collapsed="false">
      <c r="A85" s="0" t="s">
        <v>1</v>
      </c>
      <c r="B85" s="0" t="s">
        <v>79</v>
      </c>
      <c r="D85" s="0" t="str">
        <f aca="false">IF(A85="est",D84,A85)</f>
        <v>ppt-miR1030d</v>
      </c>
    </row>
    <row r="86" customFormat="false" ht="12.75" hidden="true" customHeight="false" outlineLevel="0" collapsed="false">
      <c r="A86" s="0" t="s">
        <v>80</v>
      </c>
      <c r="D86" s="0" t="str">
        <f aca="false">IF(A86="est",D85,A86)</f>
        <v>ppt-miR529d</v>
      </c>
    </row>
    <row r="87" customFormat="false" ht="12.75" hidden="false" customHeight="false" outlineLevel="0" collapsed="false">
      <c r="A87" s="0" t="s">
        <v>1</v>
      </c>
      <c r="B87" s="0" t="s">
        <v>81</v>
      </c>
      <c r="D87" s="0" t="str">
        <f aca="false">IF(A87="est",D86,A87)</f>
        <v>ppt-miR529d</v>
      </c>
    </row>
    <row r="88" customFormat="false" ht="12.75" hidden="false" customHeight="false" outlineLevel="0" collapsed="false">
      <c r="A88" s="0" t="s">
        <v>1</v>
      </c>
      <c r="B88" s="0" t="s">
        <v>82</v>
      </c>
      <c r="D88" s="0" t="str">
        <f aca="false">IF(A88="est",D87,A88)</f>
        <v>ppt-miR529d</v>
      </c>
    </row>
    <row r="89" customFormat="false" ht="12.75" hidden="false" customHeight="false" outlineLevel="0" collapsed="false">
      <c r="A89" s="0" t="s">
        <v>1</v>
      </c>
      <c r="B89" s="0" t="s">
        <v>83</v>
      </c>
      <c r="D89" s="0" t="str">
        <f aca="false">IF(A89="est",D88,A89)</f>
        <v>ppt-miR529d</v>
      </c>
    </row>
    <row r="90" customFormat="false" ht="12.75" hidden="false" customHeight="false" outlineLevel="0" collapsed="false">
      <c r="A90" s="0" t="s">
        <v>1</v>
      </c>
      <c r="B90" s="0" t="s">
        <v>84</v>
      </c>
      <c r="D90" s="0" t="str">
        <f aca="false">IF(A90="est",D89,A90)</f>
        <v>ppt-miR529d</v>
      </c>
    </row>
    <row r="91" customFormat="false" ht="12.75" hidden="false" customHeight="false" outlineLevel="0" collapsed="false">
      <c r="A91" s="0" t="s">
        <v>1</v>
      </c>
      <c r="B91" s="0" t="s">
        <v>85</v>
      </c>
      <c r="D91" s="0" t="str">
        <f aca="false">IF(A91="est",D90,A91)</f>
        <v>ppt-miR529d</v>
      </c>
    </row>
    <row r="92" customFormat="false" ht="12.75" hidden="false" customHeight="false" outlineLevel="0" collapsed="false">
      <c r="A92" s="0" t="s">
        <v>1</v>
      </c>
      <c r="B92" s="0" t="s">
        <v>86</v>
      </c>
      <c r="D92" s="0" t="str">
        <f aca="false">IF(A92="est",D91,A92)</f>
        <v>ppt-miR529d</v>
      </c>
    </row>
    <row r="93" customFormat="false" ht="12.75" hidden="false" customHeight="false" outlineLevel="0" collapsed="false">
      <c r="A93" s="0" t="s">
        <v>1</v>
      </c>
      <c r="B93" s="0" t="s">
        <v>87</v>
      </c>
      <c r="D93" s="0" t="str">
        <f aca="false">IF(A93="est",D92,A93)</f>
        <v>ppt-miR529d</v>
      </c>
    </row>
    <row r="94" customFormat="false" ht="12.75" hidden="false" customHeight="false" outlineLevel="0" collapsed="false">
      <c r="A94" s="0" t="s">
        <v>1</v>
      </c>
      <c r="B94" s="0" t="s">
        <v>88</v>
      </c>
      <c r="D94" s="0" t="str">
        <f aca="false">IF(A94="est",D93,A94)</f>
        <v>ppt-miR529d</v>
      </c>
    </row>
    <row r="95" customFormat="false" ht="12.75" hidden="false" customHeight="false" outlineLevel="0" collapsed="false">
      <c r="A95" s="0" t="s">
        <v>1</v>
      </c>
      <c r="B95" s="0" t="s">
        <v>89</v>
      </c>
      <c r="D95" s="0" t="str">
        <f aca="false">IF(A95="est",D94,A95)</f>
        <v>ppt-miR529d</v>
      </c>
    </row>
    <row r="96" customFormat="false" ht="12.75" hidden="false" customHeight="false" outlineLevel="0" collapsed="false">
      <c r="A96" s="0" t="s">
        <v>1</v>
      </c>
      <c r="B96" s="0" t="s">
        <v>90</v>
      </c>
      <c r="D96" s="0" t="str">
        <f aca="false">IF(A96="est",D95,A96)</f>
        <v>ppt-miR529d</v>
      </c>
    </row>
    <row r="97" customFormat="false" ht="12.75" hidden="true" customHeight="false" outlineLevel="0" collapsed="false">
      <c r="A97" s="0" t="s">
        <v>91</v>
      </c>
      <c r="D97" s="0" t="str">
        <f aca="false">IF(A97="est",D96,A97)</f>
        <v>ppt-miR529g</v>
      </c>
    </row>
    <row r="98" customFormat="false" ht="12.75" hidden="false" customHeight="false" outlineLevel="0" collapsed="false">
      <c r="A98" s="0" t="s">
        <v>1</v>
      </c>
      <c r="B98" s="0" t="s">
        <v>83</v>
      </c>
      <c r="D98" s="0" t="str">
        <f aca="false">IF(A98="est",D97,A98)</f>
        <v>ppt-miR529g</v>
      </c>
    </row>
    <row r="99" customFormat="false" ht="12.75" hidden="false" customHeight="false" outlineLevel="0" collapsed="false">
      <c r="A99" s="0" t="s">
        <v>1</v>
      </c>
      <c r="B99" s="0" t="s">
        <v>84</v>
      </c>
      <c r="D99" s="0" t="str">
        <f aca="false">IF(A99="est",D98,A99)</f>
        <v>ppt-miR529g</v>
      </c>
    </row>
    <row r="100" customFormat="false" ht="12.75" hidden="false" customHeight="false" outlineLevel="0" collapsed="false">
      <c r="A100" s="0" t="s">
        <v>1</v>
      </c>
      <c r="B100" s="0" t="s">
        <v>86</v>
      </c>
      <c r="D100" s="0" t="str">
        <f aca="false">IF(A100="est",D99,A100)</f>
        <v>ppt-miR529g</v>
      </c>
    </row>
    <row r="101" customFormat="false" ht="12.75" hidden="false" customHeight="false" outlineLevel="0" collapsed="false">
      <c r="A101" s="0" t="s">
        <v>1</v>
      </c>
      <c r="B101" s="0" t="s">
        <v>90</v>
      </c>
      <c r="D101" s="0" t="str">
        <f aca="false">IF(A101="est",D100,A101)</f>
        <v>ppt-miR529g</v>
      </c>
    </row>
    <row r="102" customFormat="false" ht="12.75" hidden="false" customHeight="false" outlineLevel="0" collapsed="false">
      <c r="A102" s="0" t="s">
        <v>1</v>
      </c>
      <c r="B102" s="0" t="s">
        <v>85</v>
      </c>
      <c r="D102" s="0" t="str">
        <f aca="false">IF(A102="est",D101,A102)</f>
        <v>ppt-miR529g</v>
      </c>
    </row>
    <row r="103" customFormat="false" ht="12.75" hidden="false" customHeight="false" outlineLevel="0" collapsed="false">
      <c r="A103" s="0" t="s">
        <v>1</v>
      </c>
      <c r="B103" s="0" t="s">
        <v>87</v>
      </c>
      <c r="D103" s="0" t="str">
        <f aca="false">IF(A103="est",D102,A103)</f>
        <v>ppt-miR529g</v>
      </c>
    </row>
    <row r="104" customFormat="false" ht="12.75" hidden="false" customHeight="false" outlineLevel="0" collapsed="false">
      <c r="A104" s="0" t="s">
        <v>1</v>
      </c>
      <c r="B104" s="0" t="s">
        <v>88</v>
      </c>
      <c r="D104" s="0" t="str">
        <f aca="false">IF(A104="est",D103,A104)</f>
        <v>ppt-miR529g</v>
      </c>
    </row>
    <row r="105" customFormat="false" ht="12.75" hidden="false" customHeight="false" outlineLevel="0" collapsed="false">
      <c r="A105" s="0" t="s">
        <v>1</v>
      </c>
      <c r="B105" s="0" t="s">
        <v>89</v>
      </c>
      <c r="D105" s="0" t="str">
        <f aca="false">IF(A105="est",D104,A105)</f>
        <v>ppt-miR529g</v>
      </c>
    </row>
    <row r="106" customFormat="false" ht="12.75" hidden="true" customHeight="false" outlineLevel="0" collapsed="false">
      <c r="A106" s="0" t="s">
        <v>92</v>
      </c>
      <c r="D106" s="0" t="str">
        <f aca="false">IF(A106="est",D105,A106)</f>
        <v>ppt-miR156c</v>
      </c>
    </row>
    <row r="107" customFormat="false" ht="12.75" hidden="false" customHeight="false" outlineLevel="0" collapsed="false">
      <c r="A107" s="0" t="s">
        <v>1</v>
      </c>
      <c r="B107" s="0" t="s">
        <v>93</v>
      </c>
      <c r="D107" s="0" t="str">
        <f aca="false">IF(A107="est",D106,A107)</f>
        <v>ppt-miR156c</v>
      </c>
    </row>
    <row r="108" customFormat="false" ht="12.75" hidden="true" customHeight="false" outlineLevel="0" collapsed="false">
      <c r="A108" s="0" t="s">
        <v>94</v>
      </c>
      <c r="D108" s="0" t="str">
        <f aca="false">IF(A108="est",D107,A108)</f>
        <v>ppt-miR414</v>
      </c>
    </row>
    <row r="109" customFormat="false" ht="12.75" hidden="false" customHeight="false" outlineLevel="0" collapsed="false">
      <c r="A109" s="0" t="s">
        <v>1</v>
      </c>
      <c r="B109" s="0" t="s">
        <v>95</v>
      </c>
      <c r="D109" s="0" t="str">
        <f aca="false">IF(A109="est",D108,A109)</f>
        <v>ppt-miR414</v>
      </c>
    </row>
    <row r="110" customFormat="false" ht="12.75" hidden="false" customHeight="false" outlineLevel="0" collapsed="false">
      <c r="A110" s="0" t="s">
        <v>1</v>
      </c>
      <c r="B110" s="0" t="s">
        <v>96</v>
      </c>
      <c r="D110" s="0" t="str">
        <f aca="false">IF(A110="est",D109,A110)</f>
        <v>ppt-miR414</v>
      </c>
    </row>
    <row r="111" customFormat="false" ht="12.75" hidden="false" customHeight="false" outlineLevel="0" collapsed="false">
      <c r="A111" s="0" t="s">
        <v>1</v>
      </c>
      <c r="B111" s="0" t="s">
        <v>97</v>
      </c>
      <c r="D111" s="0" t="str">
        <f aca="false">IF(A111="est",D110,A111)</f>
        <v>ppt-miR414</v>
      </c>
    </row>
    <row r="112" customFormat="false" ht="12.75" hidden="false" customHeight="false" outlineLevel="0" collapsed="false">
      <c r="A112" s="0" t="s">
        <v>1</v>
      </c>
      <c r="B112" s="0" t="s">
        <v>98</v>
      </c>
      <c r="D112" s="0" t="str">
        <f aca="false">IF(A112="est",D111,A112)</f>
        <v>ppt-miR414</v>
      </c>
    </row>
    <row r="113" customFormat="false" ht="12.75" hidden="false" customHeight="false" outlineLevel="0" collapsed="false">
      <c r="A113" s="0" t="s">
        <v>1</v>
      </c>
      <c r="B113" s="0" t="s">
        <v>99</v>
      </c>
      <c r="D113" s="0" t="str">
        <f aca="false">IF(A113="est",D112,A113)</f>
        <v>ppt-miR414</v>
      </c>
    </row>
    <row r="114" customFormat="false" ht="12.75" hidden="true" customHeight="false" outlineLevel="0" collapsed="false">
      <c r="A114" s="0" t="s">
        <v>100</v>
      </c>
      <c r="D114" s="0" t="str">
        <f aca="false">IF(A114="est",D113,A114)</f>
        <v>ppt-miR160i</v>
      </c>
    </row>
    <row r="115" customFormat="false" ht="12.75" hidden="false" customHeight="false" outlineLevel="0" collapsed="false">
      <c r="A115" s="0" t="s">
        <v>1</v>
      </c>
      <c r="B115" s="0" t="s">
        <v>53</v>
      </c>
      <c r="D115" s="0" t="str">
        <f aca="false">IF(A115="est",D114,A115)</f>
        <v>ppt-miR160i</v>
      </c>
    </row>
    <row r="116" customFormat="false" ht="12.75" hidden="false" customHeight="false" outlineLevel="0" collapsed="false">
      <c r="A116" s="0" t="s">
        <v>1</v>
      </c>
      <c r="B116" s="0" t="s">
        <v>54</v>
      </c>
      <c r="D116" s="0" t="str">
        <f aca="false">IF(A116="est",D115,A116)</f>
        <v>ppt-miR160i</v>
      </c>
    </row>
    <row r="117" customFormat="false" ht="12.75" hidden="false" customHeight="false" outlineLevel="0" collapsed="false">
      <c r="A117" s="0" t="s">
        <v>1</v>
      </c>
      <c r="B117" s="0" t="s">
        <v>55</v>
      </c>
      <c r="D117" s="0" t="str">
        <f aca="false">IF(A117="est",D116,A117)</f>
        <v>ppt-miR160i</v>
      </c>
    </row>
    <row r="118" customFormat="false" ht="12.75" hidden="false" customHeight="false" outlineLevel="0" collapsed="false">
      <c r="A118" s="0" t="s">
        <v>1</v>
      </c>
      <c r="B118" s="0" t="s">
        <v>56</v>
      </c>
      <c r="D118" s="0" t="str">
        <f aca="false">IF(A118="est",D117,A118)</f>
        <v>ppt-miR160i</v>
      </c>
    </row>
    <row r="119" customFormat="false" ht="12.75" hidden="false" customHeight="false" outlineLevel="0" collapsed="false">
      <c r="A119" s="0" t="s">
        <v>1</v>
      </c>
      <c r="B119" s="0" t="s">
        <v>57</v>
      </c>
      <c r="D119" s="0" t="str">
        <f aca="false">IF(A119="est",D118,A119)</f>
        <v>ppt-miR160i</v>
      </c>
    </row>
    <row r="120" customFormat="false" ht="12.75" hidden="false" customHeight="false" outlineLevel="0" collapsed="false">
      <c r="A120" s="0" t="s">
        <v>1</v>
      </c>
      <c r="B120" s="0" t="s">
        <v>58</v>
      </c>
      <c r="D120" s="0" t="str">
        <f aca="false">IF(A120="est",D119,A120)</f>
        <v>ppt-miR160i</v>
      </c>
    </row>
    <row r="121" customFormat="false" ht="12.75" hidden="false" customHeight="false" outlineLevel="0" collapsed="false">
      <c r="A121" s="0" t="s">
        <v>1</v>
      </c>
      <c r="B121" s="0" t="s">
        <v>59</v>
      </c>
      <c r="D121" s="0" t="str">
        <f aca="false">IF(A121="est",D120,A121)</f>
        <v>ppt-miR160i</v>
      </c>
    </row>
    <row r="122" customFormat="false" ht="12.75" hidden="false" customHeight="false" outlineLevel="0" collapsed="false">
      <c r="A122" s="0" t="s">
        <v>1</v>
      </c>
      <c r="B122" s="0" t="s">
        <v>60</v>
      </c>
      <c r="D122" s="0" t="str">
        <f aca="false">IF(A122="est",D121,A122)</f>
        <v>ppt-miR160i</v>
      </c>
    </row>
    <row r="123" customFormat="false" ht="12.75" hidden="false" customHeight="false" outlineLevel="0" collapsed="false">
      <c r="A123" s="0" t="s">
        <v>1</v>
      </c>
      <c r="B123" s="0" t="s">
        <v>61</v>
      </c>
      <c r="D123" s="0" t="str">
        <f aca="false">IF(A123="est",D122,A123)</f>
        <v>ppt-miR160i</v>
      </c>
    </row>
    <row r="124" customFormat="false" ht="12.75" hidden="false" customHeight="false" outlineLevel="0" collapsed="false">
      <c r="A124" s="0" t="s">
        <v>1</v>
      </c>
      <c r="B124" s="0" t="s">
        <v>62</v>
      </c>
      <c r="D124" s="0" t="str">
        <f aca="false">IF(A124="est",D123,A124)</f>
        <v>ppt-miR160i</v>
      </c>
    </row>
    <row r="125" customFormat="false" ht="12.75" hidden="false" customHeight="false" outlineLevel="0" collapsed="false">
      <c r="A125" s="0" t="s">
        <v>1</v>
      </c>
      <c r="B125" s="0" t="s">
        <v>63</v>
      </c>
      <c r="D125" s="0" t="str">
        <f aca="false">IF(A125="est",D124,A125)</f>
        <v>ppt-miR160i</v>
      </c>
    </row>
    <row r="126" customFormat="false" ht="12.75" hidden="false" customHeight="false" outlineLevel="0" collapsed="false">
      <c r="A126" s="0" t="s">
        <v>1</v>
      </c>
      <c r="B126" s="0" t="s">
        <v>64</v>
      </c>
      <c r="D126" s="0" t="str">
        <f aca="false">IF(A126="est",D125,A126)</f>
        <v>ppt-miR160i</v>
      </c>
    </row>
    <row r="127" customFormat="false" ht="12.75" hidden="false" customHeight="false" outlineLevel="0" collapsed="false">
      <c r="A127" s="0" t="s">
        <v>1</v>
      </c>
      <c r="B127" s="0" t="s">
        <v>65</v>
      </c>
      <c r="D127" s="0" t="str">
        <f aca="false">IF(A127="est",D126,A127)</f>
        <v>ppt-miR160i</v>
      </c>
    </row>
    <row r="128" customFormat="false" ht="12.75" hidden="false" customHeight="false" outlineLevel="0" collapsed="false">
      <c r="A128" s="0" t="s">
        <v>1</v>
      </c>
      <c r="B128" s="0" t="s">
        <v>66</v>
      </c>
      <c r="D128" s="0" t="str">
        <f aca="false">IF(A128="est",D127,A128)</f>
        <v>ppt-miR160i</v>
      </c>
    </row>
    <row r="129" customFormat="false" ht="12.75" hidden="true" customHeight="false" outlineLevel="0" collapsed="false">
      <c r="A129" s="0" t="s">
        <v>101</v>
      </c>
      <c r="D129" s="0" t="str">
        <f aca="false">IF(A129="est",D128,A129)</f>
        <v>ppt-miR408b</v>
      </c>
    </row>
    <row r="130" customFormat="false" ht="12.75" hidden="false" customHeight="false" outlineLevel="0" collapsed="false">
      <c r="A130" s="0" t="s">
        <v>1</v>
      </c>
      <c r="B130" s="0" t="s">
        <v>41</v>
      </c>
      <c r="D130" s="0" t="str">
        <f aca="false">IF(A130="est",D129,A130)</f>
        <v>ppt-miR408b</v>
      </c>
    </row>
    <row r="131" customFormat="false" ht="12.75" hidden="false" customHeight="false" outlineLevel="0" collapsed="false">
      <c r="A131" s="0" t="s">
        <v>1</v>
      </c>
      <c r="B131" s="0" t="s">
        <v>42</v>
      </c>
      <c r="D131" s="0" t="str">
        <f aca="false">IF(A131="est",D130,A131)</f>
        <v>ppt-miR408b</v>
      </c>
    </row>
    <row r="132" customFormat="false" ht="12.75" hidden="false" customHeight="false" outlineLevel="0" collapsed="false">
      <c r="A132" s="0" t="s">
        <v>1</v>
      </c>
      <c r="B132" s="0" t="s">
        <v>43</v>
      </c>
      <c r="D132" s="0" t="str">
        <f aca="false">IF(A132="est",D131,A132)</f>
        <v>ppt-miR408b</v>
      </c>
    </row>
    <row r="133" customFormat="false" ht="12.75" hidden="false" customHeight="false" outlineLevel="0" collapsed="false">
      <c r="A133" s="0" t="s">
        <v>1</v>
      </c>
      <c r="B133" s="0" t="s">
        <v>44</v>
      </c>
      <c r="D133" s="0" t="str">
        <f aca="false">IF(A133="est",D132,A133)</f>
        <v>ppt-miR408b</v>
      </c>
    </row>
    <row r="134" customFormat="false" ht="12.75" hidden="false" customHeight="false" outlineLevel="0" collapsed="false">
      <c r="A134" s="0" t="s">
        <v>1</v>
      </c>
      <c r="B134" s="0" t="s">
        <v>45</v>
      </c>
      <c r="D134" s="0" t="str">
        <f aca="false">IF(A134="est",D133,A134)</f>
        <v>ppt-miR408b</v>
      </c>
    </row>
    <row r="135" customFormat="false" ht="12.75" hidden="false" customHeight="false" outlineLevel="0" collapsed="false">
      <c r="A135" s="0" t="s">
        <v>1</v>
      </c>
      <c r="B135" s="0" t="s">
        <v>46</v>
      </c>
      <c r="D135" s="0" t="str">
        <f aca="false">IF(A135="est",D134,A135)</f>
        <v>ppt-miR408b</v>
      </c>
    </row>
    <row r="136" customFormat="false" ht="12.75" hidden="false" customHeight="false" outlineLevel="0" collapsed="false">
      <c r="A136" s="0" t="s">
        <v>1</v>
      </c>
      <c r="B136" s="0" t="s">
        <v>47</v>
      </c>
      <c r="D136" s="0" t="str">
        <f aca="false">IF(A136="est",D135,A136)</f>
        <v>ppt-miR408b</v>
      </c>
    </row>
    <row r="137" customFormat="false" ht="12.75" hidden="false" customHeight="false" outlineLevel="0" collapsed="false">
      <c r="A137" s="0" t="s">
        <v>1</v>
      </c>
      <c r="B137" s="0" t="s">
        <v>48</v>
      </c>
      <c r="D137" s="0" t="str">
        <f aca="false">IF(A137="est",D136,A137)</f>
        <v>ppt-miR408b</v>
      </c>
    </row>
    <row r="138" customFormat="false" ht="12.75" hidden="false" customHeight="false" outlineLevel="0" collapsed="false">
      <c r="A138" s="0" t="s">
        <v>1</v>
      </c>
      <c r="B138" s="0" t="s">
        <v>49</v>
      </c>
      <c r="D138" s="0" t="str">
        <f aca="false">IF(A138="est",D137,A138)</f>
        <v>ppt-miR408b</v>
      </c>
    </row>
    <row r="139" customFormat="false" ht="12.75" hidden="false" customHeight="false" outlineLevel="0" collapsed="false">
      <c r="A139" s="0" t="s">
        <v>1</v>
      </c>
      <c r="B139" s="0" t="s">
        <v>50</v>
      </c>
      <c r="D139" s="0" t="str">
        <f aca="false">IF(A139="est",D138,A139)</f>
        <v>ppt-miR408b</v>
      </c>
    </row>
    <row r="140" customFormat="false" ht="12.75" hidden="true" customHeight="false" outlineLevel="0" collapsed="false">
      <c r="A140" s="0" t="s">
        <v>102</v>
      </c>
      <c r="D140" s="0" t="str">
        <f aca="false">IF(A140="est",D139,A140)</f>
        <v>ppt-miR529c</v>
      </c>
    </row>
    <row r="141" customFormat="false" ht="12.75" hidden="false" customHeight="false" outlineLevel="0" collapsed="false">
      <c r="A141" s="0" t="s">
        <v>1</v>
      </c>
      <c r="B141" s="0" t="s">
        <v>81</v>
      </c>
      <c r="D141" s="0" t="str">
        <f aca="false">IF(A141="est",D140,A141)</f>
        <v>ppt-miR529c</v>
      </c>
    </row>
    <row r="142" customFormat="false" ht="12.75" hidden="false" customHeight="false" outlineLevel="0" collapsed="false">
      <c r="A142" s="0" t="s">
        <v>1</v>
      </c>
      <c r="B142" s="0" t="s">
        <v>82</v>
      </c>
      <c r="D142" s="0" t="str">
        <f aca="false">IF(A142="est",D141,A142)</f>
        <v>ppt-miR529c</v>
      </c>
    </row>
    <row r="143" customFormat="false" ht="12.75" hidden="true" customHeight="false" outlineLevel="0" collapsed="false">
      <c r="A143" s="0" t="s">
        <v>103</v>
      </c>
      <c r="D143" s="0" t="str">
        <f aca="false">IF(A143="est",D142,A143)</f>
        <v>ppt-miR1030i</v>
      </c>
    </row>
    <row r="144" customFormat="false" ht="12.75" hidden="false" customHeight="false" outlineLevel="0" collapsed="false">
      <c r="A144" s="0" t="s">
        <v>1</v>
      </c>
      <c r="B144" s="0" t="s">
        <v>74</v>
      </c>
      <c r="D144" s="0" t="str">
        <f aca="false">IF(A144="est",D143,A144)</f>
        <v>ppt-miR1030i</v>
      </c>
    </row>
    <row r="145" customFormat="false" ht="12.75" hidden="false" customHeight="false" outlineLevel="0" collapsed="false">
      <c r="A145" s="0" t="s">
        <v>1</v>
      </c>
      <c r="B145" s="0" t="s">
        <v>76</v>
      </c>
      <c r="D145" s="0" t="str">
        <f aca="false">IF(A145="est",D144,A145)</f>
        <v>ppt-miR1030i</v>
      </c>
    </row>
    <row r="146" customFormat="false" ht="12.75" hidden="false" customHeight="false" outlineLevel="0" collapsed="false">
      <c r="A146" s="0" t="s">
        <v>1</v>
      </c>
      <c r="B146" s="0" t="s">
        <v>78</v>
      </c>
      <c r="D146" s="0" t="str">
        <f aca="false">IF(A146="est",D145,A146)</f>
        <v>ppt-miR1030i</v>
      </c>
    </row>
    <row r="147" customFormat="false" ht="12.75" hidden="true" customHeight="false" outlineLevel="0" collapsed="false">
      <c r="A147" s="0" t="s">
        <v>104</v>
      </c>
      <c r="D147" s="0" t="str">
        <f aca="false">IF(A147="est",D146,A147)</f>
        <v>ppt-miR171b</v>
      </c>
    </row>
    <row r="148" customFormat="false" ht="12.75" hidden="false" customHeight="false" outlineLevel="0" collapsed="false">
      <c r="A148" s="0" t="s">
        <v>1</v>
      </c>
      <c r="B148" s="0" t="s">
        <v>105</v>
      </c>
      <c r="D148" s="0" t="str">
        <f aca="false">IF(A148="est",D147,A148)</f>
        <v>ppt-miR171b</v>
      </c>
    </row>
    <row r="149" customFormat="false" ht="12.75" hidden="true" customHeight="false" outlineLevel="0" collapsed="false">
      <c r="A149" s="0" t="s">
        <v>106</v>
      </c>
      <c r="D149" s="0" t="str">
        <f aca="false">IF(A149="est",D148,A149)</f>
        <v>ppt-miR1030j</v>
      </c>
    </row>
    <row r="150" customFormat="false" ht="12.75" hidden="false" customHeight="false" outlineLevel="0" collapsed="false">
      <c r="A150" s="0" t="s">
        <v>1</v>
      </c>
      <c r="B150" s="0" t="s">
        <v>107</v>
      </c>
      <c r="D150" s="0" t="str">
        <f aca="false">IF(A150="est",D149,A150)</f>
        <v>ppt-miR1030j</v>
      </c>
    </row>
    <row r="151" customFormat="false" ht="12.75" hidden="false" customHeight="false" outlineLevel="0" collapsed="false">
      <c r="A151" s="0" t="s">
        <v>1</v>
      </c>
      <c r="B151" s="0" t="s">
        <v>74</v>
      </c>
      <c r="D151" s="0" t="str">
        <f aca="false">IF(A151="est",D150,A151)</f>
        <v>ppt-miR1030j</v>
      </c>
    </row>
    <row r="152" customFormat="false" ht="12.75" hidden="false" customHeight="false" outlineLevel="0" collapsed="false">
      <c r="A152" s="0" t="s">
        <v>1</v>
      </c>
      <c r="B152" s="0" t="s">
        <v>108</v>
      </c>
      <c r="D152" s="0" t="str">
        <f aca="false">IF(A152="est",D151,A152)</f>
        <v>ppt-miR1030j</v>
      </c>
    </row>
    <row r="153" customFormat="false" ht="12.75" hidden="false" customHeight="false" outlineLevel="0" collapsed="false">
      <c r="A153" s="0" t="s">
        <v>1</v>
      </c>
      <c r="B153" s="0" t="s">
        <v>109</v>
      </c>
      <c r="D153" s="0" t="str">
        <f aca="false">IF(A153="est",D152,A153)</f>
        <v>ppt-miR1030j</v>
      </c>
    </row>
    <row r="154" customFormat="false" ht="12.75" hidden="false" customHeight="false" outlineLevel="0" collapsed="false">
      <c r="A154" s="0" t="s">
        <v>1</v>
      </c>
      <c r="B154" s="0" t="s">
        <v>76</v>
      </c>
      <c r="D154" s="0" t="str">
        <f aca="false">IF(A154="est",D153,A154)</f>
        <v>ppt-miR1030j</v>
      </c>
    </row>
    <row r="155" customFormat="false" ht="12.75" hidden="false" customHeight="false" outlineLevel="0" collapsed="false">
      <c r="A155" s="0" t="s">
        <v>1</v>
      </c>
      <c r="B155" s="0" t="s">
        <v>110</v>
      </c>
      <c r="D155" s="0" t="str">
        <f aca="false">IF(A155="est",D154,A155)</f>
        <v>ppt-miR1030j</v>
      </c>
    </row>
    <row r="156" customFormat="false" ht="12.75" hidden="false" customHeight="false" outlineLevel="0" collapsed="false">
      <c r="A156" s="0" t="s">
        <v>1</v>
      </c>
      <c r="B156" s="0" t="s">
        <v>111</v>
      </c>
      <c r="D156" s="0" t="str">
        <f aca="false">IF(A156="est",D155,A156)</f>
        <v>ppt-miR1030j</v>
      </c>
    </row>
    <row r="157" customFormat="false" ht="12.75" hidden="false" customHeight="false" outlineLevel="0" collapsed="false">
      <c r="A157" s="0" t="s">
        <v>1</v>
      </c>
      <c r="B157" s="0" t="s">
        <v>112</v>
      </c>
      <c r="D157" s="0" t="str">
        <f aca="false">IF(A157="est",D156,A157)</f>
        <v>ppt-miR1030j</v>
      </c>
    </row>
    <row r="158" customFormat="false" ht="12.75" hidden="false" customHeight="false" outlineLevel="0" collapsed="false">
      <c r="A158" s="0" t="s">
        <v>1</v>
      </c>
      <c r="B158" s="0" t="s">
        <v>113</v>
      </c>
      <c r="D158" s="0" t="str">
        <f aca="false">IF(A158="est",D157,A158)</f>
        <v>ppt-miR1030j</v>
      </c>
    </row>
    <row r="159" customFormat="false" ht="12.75" hidden="false" customHeight="false" outlineLevel="0" collapsed="false">
      <c r="A159" s="0" t="s">
        <v>1</v>
      </c>
      <c r="B159" s="0" t="s">
        <v>78</v>
      </c>
      <c r="D159" s="0" t="str">
        <f aca="false">IF(A159="est",D158,A159)</f>
        <v>ppt-miR1030j</v>
      </c>
    </row>
    <row r="160" customFormat="false" ht="12.75" hidden="false" customHeight="false" outlineLevel="0" collapsed="false">
      <c r="A160" s="0" t="s">
        <v>1</v>
      </c>
      <c r="B160" s="0" t="s">
        <v>114</v>
      </c>
      <c r="D160" s="0" t="str">
        <f aca="false">IF(A160="est",D159,A160)</f>
        <v>ppt-miR1030j</v>
      </c>
    </row>
    <row r="161" customFormat="false" ht="12.75" hidden="true" customHeight="false" outlineLevel="0" collapsed="false">
      <c r="A161" s="0" t="s">
        <v>115</v>
      </c>
      <c r="D161" s="0" t="str">
        <f aca="false">IF(A161="est",D160,A161)</f>
        <v>ppt-miR160g</v>
      </c>
    </row>
    <row r="162" customFormat="false" ht="12.75" hidden="false" customHeight="false" outlineLevel="0" collapsed="false">
      <c r="A162" s="0" t="s">
        <v>1</v>
      </c>
      <c r="B162" s="0" t="s">
        <v>53</v>
      </c>
      <c r="D162" s="0" t="str">
        <f aca="false">IF(A162="est",D161,A162)</f>
        <v>ppt-miR160g</v>
      </c>
    </row>
    <row r="163" customFormat="false" ht="12.75" hidden="true" customHeight="false" outlineLevel="0" collapsed="false">
      <c r="A163" s="0" t="s">
        <v>116</v>
      </c>
      <c r="D163" s="0" t="str">
        <f aca="false">IF(A163="est",D162,A163)</f>
        <v>ppt-miR1030h</v>
      </c>
    </row>
    <row r="164" customFormat="false" ht="12.75" hidden="false" customHeight="false" outlineLevel="0" collapsed="false">
      <c r="A164" s="0" t="s">
        <v>1</v>
      </c>
      <c r="B164" s="0" t="s">
        <v>74</v>
      </c>
      <c r="D164" s="0" t="str">
        <f aca="false">IF(A164="est",D163,A164)</f>
        <v>ppt-miR1030h</v>
      </c>
    </row>
    <row r="165" customFormat="false" ht="12.75" hidden="false" customHeight="false" outlineLevel="0" collapsed="false">
      <c r="A165" s="0" t="s">
        <v>1</v>
      </c>
      <c r="B165" s="0" t="s">
        <v>76</v>
      </c>
      <c r="D165" s="0" t="str">
        <f aca="false">IF(A165="est",D164,A165)</f>
        <v>ppt-miR1030h</v>
      </c>
    </row>
    <row r="166" customFormat="false" ht="12.75" hidden="false" customHeight="false" outlineLevel="0" collapsed="false">
      <c r="A166" s="0" t="s">
        <v>1</v>
      </c>
      <c r="B166" s="0" t="s">
        <v>78</v>
      </c>
      <c r="D166" s="0" t="str">
        <f aca="false">IF(A166="est",D165,A166)</f>
        <v>ppt-miR1030h</v>
      </c>
    </row>
    <row r="167" customFormat="false" ht="12.75" hidden="true" customHeight="false" outlineLevel="0" collapsed="false">
      <c r="A167" s="0" t="s">
        <v>117</v>
      </c>
      <c r="D167" s="0" t="str">
        <f aca="false">IF(A167="est",D166,A167)</f>
        <v>smo-miR156b</v>
      </c>
    </row>
    <row r="168" customFormat="false" ht="12.75" hidden="false" customHeight="false" outlineLevel="0" collapsed="false">
      <c r="A168" s="0" t="s">
        <v>1</v>
      </c>
      <c r="B168" s="0" t="s">
        <v>83</v>
      </c>
      <c r="D168" s="0" t="str">
        <f aca="false">IF(A168="est",D167,A168)</f>
        <v>smo-miR156b</v>
      </c>
    </row>
    <row r="169" customFormat="false" ht="12.75" hidden="false" customHeight="false" outlineLevel="0" collapsed="false">
      <c r="A169" s="0" t="s">
        <v>1</v>
      </c>
      <c r="B169" s="0" t="s">
        <v>84</v>
      </c>
      <c r="D169" s="0" t="str">
        <f aca="false">IF(A169="est",D168,A169)</f>
        <v>smo-miR156b</v>
      </c>
    </row>
    <row r="170" customFormat="false" ht="12.75" hidden="false" customHeight="false" outlineLevel="0" collapsed="false">
      <c r="A170" s="0" t="s">
        <v>1</v>
      </c>
      <c r="B170" s="0" t="s">
        <v>86</v>
      </c>
      <c r="D170" s="0" t="str">
        <f aca="false">IF(A170="est",D169,A170)</f>
        <v>smo-miR156b</v>
      </c>
    </row>
    <row r="171" customFormat="false" ht="12.75" hidden="false" customHeight="false" outlineLevel="0" collapsed="false">
      <c r="A171" s="0" t="s">
        <v>1</v>
      </c>
      <c r="B171" s="0" t="s">
        <v>118</v>
      </c>
      <c r="D171" s="0" t="str">
        <f aca="false">IF(A171="est",D170,A171)</f>
        <v>smo-miR156b</v>
      </c>
    </row>
    <row r="172" customFormat="false" ht="12.75" hidden="false" customHeight="false" outlineLevel="0" collapsed="false">
      <c r="A172" s="0" t="s">
        <v>1</v>
      </c>
      <c r="B172" s="0" t="s">
        <v>119</v>
      </c>
      <c r="D172" s="0" t="str">
        <f aca="false">IF(A172="est",D171,A172)</f>
        <v>smo-miR156b</v>
      </c>
    </row>
    <row r="173" customFormat="false" ht="12.75" hidden="false" customHeight="false" outlineLevel="0" collapsed="false">
      <c r="A173" s="0" t="s">
        <v>1</v>
      </c>
      <c r="B173" s="0" t="s">
        <v>90</v>
      </c>
      <c r="D173" s="0" t="str">
        <f aca="false">IF(A173="est",D172,A173)</f>
        <v>smo-miR156b</v>
      </c>
    </row>
    <row r="174" customFormat="false" ht="12.75" hidden="true" customHeight="false" outlineLevel="0" collapsed="false">
      <c r="A174" s="0" t="s">
        <v>120</v>
      </c>
      <c r="D174" s="0" t="str">
        <f aca="false">IF(A174="est",D173,A174)</f>
        <v>smo-miR156a</v>
      </c>
    </row>
    <row r="175" customFormat="false" ht="12.75" hidden="false" customHeight="false" outlineLevel="0" collapsed="false">
      <c r="A175" s="0" t="s">
        <v>1</v>
      </c>
      <c r="B175" s="0" t="s">
        <v>93</v>
      </c>
      <c r="D175" s="0" t="str">
        <f aca="false">IF(A175="est",D174,A175)</f>
        <v>smo-miR156a</v>
      </c>
    </row>
    <row r="176" customFormat="false" ht="12.75" hidden="true" customHeight="false" outlineLevel="0" collapsed="false">
      <c r="A176" s="0" t="s">
        <v>121</v>
      </c>
      <c r="D176" s="0" t="str">
        <f aca="false">IF(A176="est",D175,A176)</f>
        <v>smo-miR1099</v>
      </c>
    </row>
    <row r="177" customFormat="false" ht="12.75" hidden="false" customHeight="false" outlineLevel="0" collapsed="false">
      <c r="A177" s="0" t="s">
        <v>1</v>
      </c>
      <c r="B177" s="0" t="s">
        <v>122</v>
      </c>
      <c r="D177" s="0" t="str">
        <f aca="false">IF(A177="est",D176,A177)</f>
        <v>smo-miR1099</v>
      </c>
    </row>
    <row r="178" customFormat="false" ht="12.75" hidden="false" customHeight="false" outlineLevel="0" collapsed="false">
      <c r="A178" s="0" t="s">
        <v>1</v>
      </c>
      <c r="B178" s="0" t="s">
        <v>123</v>
      </c>
      <c r="D178" s="0" t="str">
        <f aca="false">IF(A178="est",D177,A178)</f>
        <v>smo-miR1099</v>
      </c>
    </row>
    <row r="179" customFormat="false" ht="12.75" hidden="false" customHeight="false" outlineLevel="0" collapsed="false">
      <c r="A179" s="0" t="s">
        <v>1</v>
      </c>
      <c r="B179" s="0" t="s">
        <v>124</v>
      </c>
      <c r="D179" s="0" t="str">
        <f aca="false">IF(A179="est",D178,A179)</f>
        <v>smo-miR1099</v>
      </c>
    </row>
    <row r="180" customFormat="false" ht="12.75" hidden="true" customHeight="false" outlineLevel="0" collapsed="false">
      <c r="A180" s="0" t="s">
        <v>125</v>
      </c>
      <c r="D180" s="0" t="str">
        <f aca="false">IF(A180="est",D179,A180)</f>
        <v>smo-miR408</v>
      </c>
    </row>
    <row r="181" customFormat="false" ht="12.75" hidden="false" customHeight="false" outlineLevel="0" collapsed="false">
      <c r="A181" s="0" t="s">
        <v>1</v>
      </c>
      <c r="B181" s="0" t="s">
        <v>41</v>
      </c>
      <c r="D181" s="0" t="str">
        <f aca="false">IF(A181="est",D180,A181)</f>
        <v>smo-miR408</v>
      </c>
    </row>
    <row r="182" customFormat="false" ht="12.75" hidden="false" customHeight="false" outlineLevel="0" collapsed="false">
      <c r="A182" s="0" t="s">
        <v>1</v>
      </c>
      <c r="B182" s="0" t="s">
        <v>42</v>
      </c>
      <c r="D182" s="0" t="str">
        <f aca="false">IF(A182="est",D181,A182)</f>
        <v>smo-miR408</v>
      </c>
    </row>
    <row r="183" customFormat="false" ht="12.75" hidden="false" customHeight="false" outlineLevel="0" collapsed="false">
      <c r="A183" s="0" t="s">
        <v>1</v>
      </c>
      <c r="B183" s="0" t="s">
        <v>43</v>
      </c>
      <c r="D183" s="0" t="str">
        <f aca="false">IF(A183="est",D182,A183)</f>
        <v>smo-miR408</v>
      </c>
    </row>
    <row r="184" customFormat="false" ht="12.75" hidden="false" customHeight="false" outlineLevel="0" collapsed="false">
      <c r="A184" s="0" t="s">
        <v>1</v>
      </c>
      <c r="B184" s="0" t="s">
        <v>44</v>
      </c>
      <c r="D184" s="0" t="str">
        <f aca="false">IF(A184="est",D183,A184)</f>
        <v>smo-miR408</v>
      </c>
    </row>
    <row r="185" customFormat="false" ht="12.75" hidden="false" customHeight="false" outlineLevel="0" collapsed="false">
      <c r="A185" s="0" t="s">
        <v>1</v>
      </c>
      <c r="B185" s="0" t="s">
        <v>45</v>
      </c>
      <c r="D185" s="0" t="str">
        <f aca="false">IF(A185="est",D184,A185)</f>
        <v>smo-miR408</v>
      </c>
    </row>
    <row r="186" customFormat="false" ht="12.75" hidden="false" customHeight="false" outlineLevel="0" collapsed="false">
      <c r="A186" s="0" t="s">
        <v>1</v>
      </c>
      <c r="B186" s="0" t="s">
        <v>46</v>
      </c>
      <c r="D186" s="0" t="str">
        <f aca="false">IF(A186="est",D185,A186)</f>
        <v>smo-miR408</v>
      </c>
    </row>
    <row r="187" customFormat="false" ht="12.75" hidden="false" customHeight="false" outlineLevel="0" collapsed="false">
      <c r="A187" s="0" t="s">
        <v>1</v>
      </c>
      <c r="B187" s="0" t="s">
        <v>47</v>
      </c>
      <c r="D187" s="0" t="str">
        <f aca="false">IF(A187="est",D186,A187)</f>
        <v>smo-miR408</v>
      </c>
    </row>
    <row r="188" customFormat="false" ht="12.75" hidden="false" customHeight="false" outlineLevel="0" collapsed="false">
      <c r="A188" s="0" t="s">
        <v>1</v>
      </c>
      <c r="B188" s="0" t="s">
        <v>48</v>
      </c>
      <c r="D188" s="0" t="str">
        <f aca="false">IF(A188="est",D187,A188)</f>
        <v>smo-miR408</v>
      </c>
    </row>
    <row r="189" customFormat="false" ht="12.75" hidden="false" customHeight="false" outlineLevel="0" collapsed="false">
      <c r="A189" s="0" t="s">
        <v>1</v>
      </c>
      <c r="B189" s="0" t="s">
        <v>49</v>
      </c>
      <c r="D189" s="0" t="str">
        <f aca="false">IF(A189="est",D188,A189)</f>
        <v>smo-miR408</v>
      </c>
    </row>
    <row r="190" customFormat="false" ht="12.75" hidden="false" customHeight="false" outlineLevel="0" collapsed="false">
      <c r="A190" s="0" t="s">
        <v>1</v>
      </c>
      <c r="B190" s="0" t="s">
        <v>50</v>
      </c>
      <c r="D190" s="0" t="str">
        <f aca="false">IF(A190="est",D189,A190)</f>
        <v>smo-miR408</v>
      </c>
    </row>
    <row r="191" customFormat="false" ht="12.75" hidden="true" customHeight="false" outlineLevel="0" collapsed="false">
      <c r="A191" s="0" t="s">
        <v>126</v>
      </c>
      <c r="D191" s="0" t="str">
        <f aca="false">IF(A191="est",D190,A191)</f>
        <v>smo-miR156c</v>
      </c>
    </row>
    <row r="192" customFormat="false" ht="12.75" hidden="false" customHeight="false" outlineLevel="0" collapsed="false">
      <c r="A192" s="0" t="s">
        <v>1</v>
      </c>
      <c r="B192" s="0" t="s">
        <v>81</v>
      </c>
      <c r="D192" s="0" t="str">
        <f aca="false">IF(A192="est",D191,A192)</f>
        <v>smo-miR156c</v>
      </c>
    </row>
    <row r="193" customFormat="false" ht="12.75" hidden="false" customHeight="false" outlineLevel="0" collapsed="false">
      <c r="A193" s="0" t="s">
        <v>1</v>
      </c>
      <c r="B193" s="0" t="s">
        <v>82</v>
      </c>
      <c r="D193" s="0" t="str">
        <f aca="false">IF(A193="est",D192,A193)</f>
        <v>smo-miR156c</v>
      </c>
    </row>
    <row r="194" customFormat="false" ht="12.75" hidden="true" customHeight="false" outlineLevel="0" collapsed="false">
      <c r="A194" s="0" t="s">
        <v>127</v>
      </c>
      <c r="D194" s="0" t="str">
        <f aca="false">IF(A194="est",D193,A194)</f>
        <v>smo-miR171a</v>
      </c>
    </row>
    <row r="195" customFormat="false" ht="12.75" hidden="false" customHeight="false" outlineLevel="0" collapsed="false">
      <c r="A195" s="0" t="s">
        <v>1</v>
      </c>
      <c r="B195" s="0" t="s">
        <v>128</v>
      </c>
      <c r="D195" s="0" t="str">
        <f aca="false">IF(A195="est",D194,A195)</f>
        <v>smo-miR171a</v>
      </c>
    </row>
    <row r="196" customFormat="false" ht="12.75" hidden="true" customHeight="false" outlineLevel="0" collapsed="false">
      <c r="A196" s="0" t="s">
        <v>129</v>
      </c>
      <c r="D196" s="0" t="str">
        <f aca="false">IF(A196="est",D195,A196)</f>
        <v>ath-miR165a</v>
      </c>
    </row>
    <row r="197" customFormat="false" ht="12.75" hidden="false" customHeight="false" outlineLevel="0" collapsed="false">
      <c r="A197" s="0" t="s">
        <v>1</v>
      </c>
      <c r="B197" s="0" t="s">
        <v>31</v>
      </c>
      <c r="D197" s="0" t="str">
        <f aca="false">IF(A197="est",D196,A197)</f>
        <v>ath-miR165a</v>
      </c>
    </row>
    <row r="198" customFormat="false" ht="12.75" hidden="false" customHeight="false" outlineLevel="0" collapsed="false">
      <c r="A198" s="0" t="s">
        <v>1</v>
      </c>
      <c r="B198" s="0" t="s">
        <v>32</v>
      </c>
      <c r="D198" s="0" t="str">
        <f aca="false">IF(A198="est",D197,A198)</f>
        <v>ath-miR165a</v>
      </c>
    </row>
    <row r="199" customFormat="false" ht="12.75" hidden="true" customHeight="false" outlineLevel="0" collapsed="false">
      <c r="A199" s="0" t="s">
        <v>130</v>
      </c>
      <c r="D199" s="0" t="str">
        <f aca="false">IF(A199="est",D198,A199)</f>
        <v>ath-miR414</v>
      </c>
    </row>
    <row r="200" customFormat="false" ht="12.75" hidden="false" customHeight="false" outlineLevel="0" collapsed="false">
      <c r="A200" s="0" t="s">
        <v>1</v>
      </c>
      <c r="B200" s="0" t="s">
        <v>131</v>
      </c>
      <c r="D200" s="0" t="str">
        <f aca="false">IF(A200="est",D199,A200)</f>
        <v>ath-miR414</v>
      </c>
    </row>
    <row r="201" customFormat="false" ht="12.75" hidden="false" customHeight="false" outlineLevel="0" collapsed="false">
      <c r="A201" s="0" t="s">
        <v>1</v>
      </c>
      <c r="B201" s="0" t="s">
        <v>132</v>
      </c>
      <c r="D201" s="0" t="str">
        <f aca="false">IF(A201="est",D200,A201)</f>
        <v>ath-miR414</v>
      </c>
    </row>
    <row r="202" customFormat="false" ht="12.75" hidden="false" customHeight="false" outlineLevel="0" collapsed="false">
      <c r="A202" s="0" t="s">
        <v>1</v>
      </c>
      <c r="B202" s="0" t="s">
        <v>133</v>
      </c>
      <c r="D202" s="0" t="str">
        <f aca="false">IF(A202="est",D201,A202)</f>
        <v>ath-miR414</v>
      </c>
    </row>
    <row r="203" customFormat="false" ht="12.75" hidden="false" customHeight="false" outlineLevel="0" collapsed="false">
      <c r="A203" s="0" t="s">
        <v>1</v>
      </c>
      <c r="B203" s="0" t="s">
        <v>134</v>
      </c>
      <c r="D203" s="0" t="str">
        <f aca="false">IF(A203="est",D202,A203)</f>
        <v>ath-miR414</v>
      </c>
    </row>
    <row r="204" customFormat="false" ht="12.75" hidden="false" customHeight="false" outlineLevel="0" collapsed="false">
      <c r="A204" s="0" t="s">
        <v>1</v>
      </c>
      <c r="B204" s="0" t="s">
        <v>135</v>
      </c>
      <c r="D204" s="0" t="str">
        <f aca="false">IF(A204="est",D203,A204)</f>
        <v>ath-miR414</v>
      </c>
    </row>
    <row r="205" customFormat="false" ht="12.75" hidden="false" customHeight="false" outlineLevel="0" collapsed="false">
      <c r="A205" s="0" t="s">
        <v>1</v>
      </c>
      <c r="B205" s="0" t="s">
        <v>136</v>
      </c>
      <c r="D205" s="0" t="str">
        <f aca="false">IF(A205="est",D204,A205)</f>
        <v>ath-miR414</v>
      </c>
    </row>
    <row r="206" customFormat="false" ht="12.75" hidden="false" customHeight="false" outlineLevel="0" collapsed="false">
      <c r="A206" s="0" t="s">
        <v>1</v>
      </c>
      <c r="B206" s="0" t="s">
        <v>137</v>
      </c>
      <c r="D206" s="0" t="str">
        <f aca="false">IF(A206="est",D205,A206)</f>
        <v>ath-miR414</v>
      </c>
    </row>
    <row r="207" customFormat="false" ht="12.75" hidden="false" customHeight="false" outlineLevel="0" collapsed="false">
      <c r="A207" s="0" t="s">
        <v>1</v>
      </c>
      <c r="B207" s="0" t="s">
        <v>138</v>
      </c>
      <c r="D207" s="0" t="str">
        <f aca="false">IF(A207="est",D206,A207)</f>
        <v>ath-miR414</v>
      </c>
    </row>
    <row r="208" customFormat="false" ht="12.75" hidden="false" customHeight="false" outlineLevel="0" collapsed="false">
      <c r="A208" s="0" t="s">
        <v>1</v>
      </c>
      <c r="B208" s="0" t="s">
        <v>139</v>
      </c>
      <c r="D208" s="0" t="str">
        <f aca="false">IF(A208="est",D207,A208)</f>
        <v>ath-miR414</v>
      </c>
    </row>
    <row r="209" customFormat="false" ht="12.75" hidden="false" customHeight="false" outlineLevel="0" collapsed="false">
      <c r="A209" s="0" t="s">
        <v>1</v>
      </c>
      <c r="B209" s="0" t="s">
        <v>140</v>
      </c>
      <c r="D209" s="0" t="str">
        <f aca="false">IF(A209="est",D208,A209)</f>
        <v>ath-miR414</v>
      </c>
    </row>
    <row r="210" customFormat="false" ht="12.75" hidden="false" customHeight="false" outlineLevel="0" collapsed="false">
      <c r="A210" s="0" t="s">
        <v>1</v>
      </c>
      <c r="B210" s="0" t="s">
        <v>141</v>
      </c>
      <c r="D210" s="0" t="str">
        <f aca="false">IF(A210="est",D209,A210)</f>
        <v>ath-miR414</v>
      </c>
    </row>
    <row r="211" customFormat="false" ht="12.75" hidden="false" customHeight="false" outlineLevel="0" collapsed="false">
      <c r="A211" s="0" t="s">
        <v>1</v>
      </c>
      <c r="B211" s="0" t="s">
        <v>142</v>
      </c>
      <c r="D211" s="0" t="str">
        <f aca="false">IF(A211="est",D210,A211)</f>
        <v>ath-miR414</v>
      </c>
    </row>
    <row r="212" customFormat="false" ht="12.75" hidden="false" customHeight="false" outlineLevel="0" collapsed="false">
      <c r="A212" s="0" t="s">
        <v>1</v>
      </c>
      <c r="B212" s="0" t="s">
        <v>143</v>
      </c>
      <c r="D212" s="0" t="str">
        <f aca="false">IF(A212="est",D211,A212)</f>
        <v>ath-miR414</v>
      </c>
    </row>
    <row r="213" customFormat="false" ht="12.75" hidden="false" customHeight="false" outlineLevel="0" collapsed="false">
      <c r="A213" s="0" t="s">
        <v>1</v>
      </c>
      <c r="B213" s="0" t="s">
        <v>144</v>
      </c>
      <c r="D213" s="0" t="str">
        <f aca="false">IF(A213="est",D212,A213)</f>
        <v>ath-miR414</v>
      </c>
    </row>
    <row r="214" customFormat="false" ht="12.75" hidden="false" customHeight="false" outlineLevel="0" collapsed="false">
      <c r="A214" s="0" t="s">
        <v>1</v>
      </c>
      <c r="B214" s="0" t="s">
        <v>145</v>
      </c>
      <c r="D214" s="0" t="str">
        <f aca="false">IF(A214="est",D213,A214)</f>
        <v>ath-miR414</v>
      </c>
    </row>
    <row r="215" customFormat="false" ht="12.75" hidden="false" customHeight="false" outlineLevel="0" collapsed="false">
      <c r="A215" s="0" t="s">
        <v>1</v>
      </c>
      <c r="B215" s="0" t="s">
        <v>146</v>
      </c>
      <c r="D215" s="0" t="str">
        <f aca="false">IF(A215="est",D214,A215)</f>
        <v>ath-miR414</v>
      </c>
    </row>
    <row r="216" customFormat="false" ht="12.75" hidden="false" customHeight="false" outlineLevel="0" collapsed="false">
      <c r="A216" s="0" t="s">
        <v>1</v>
      </c>
      <c r="B216" s="0" t="s">
        <v>147</v>
      </c>
      <c r="D216" s="0" t="str">
        <f aca="false">IF(A216="est",D215,A216)</f>
        <v>ath-miR414</v>
      </c>
    </row>
    <row r="217" customFormat="false" ht="12.75" hidden="false" customHeight="false" outlineLevel="0" collapsed="false">
      <c r="A217" s="0" t="s">
        <v>1</v>
      </c>
      <c r="B217" s="0" t="s">
        <v>148</v>
      </c>
      <c r="D217" s="0" t="str">
        <f aca="false">IF(A217="est",D216,A217)</f>
        <v>ath-miR414</v>
      </c>
    </row>
    <row r="218" customFormat="false" ht="12.75" hidden="false" customHeight="false" outlineLevel="0" collapsed="false">
      <c r="A218" s="0" t="s">
        <v>1</v>
      </c>
      <c r="B218" s="0" t="s">
        <v>149</v>
      </c>
      <c r="D218" s="0" t="str">
        <f aca="false">IF(A218="est",D217,A218)</f>
        <v>ath-miR414</v>
      </c>
    </row>
    <row r="219" customFormat="false" ht="12.75" hidden="false" customHeight="false" outlineLevel="0" collapsed="false">
      <c r="A219" s="0" t="s">
        <v>1</v>
      </c>
      <c r="B219" s="0" t="s">
        <v>150</v>
      </c>
      <c r="D219" s="0" t="str">
        <f aca="false">IF(A219="est",D218,A219)</f>
        <v>ath-miR414</v>
      </c>
    </row>
    <row r="220" customFormat="false" ht="12.75" hidden="false" customHeight="false" outlineLevel="0" collapsed="false">
      <c r="A220" s="0" t="s">
        <v>1</v>
      </c>
      <c r="B220" s="0" t="s">
        <v>151</v>
      </c>
      <c r="D220" s="0" t="str">
        <f aca="false">IF(A220="est",D219,A220)</f>
        <v>ath-miR414</v>
      </c>
    </row>
    <row r="221" customFormat="false" ht="12.75" hidden="false" customHeight="false" outlineLevel="0" collapsed="false">
      <c r="A221" s="0" t="s">
        <v>1</v>
      </c>
      <c r="B221" s="0" t="s">
        <v>152</v>
      </c>
      <c r="D221" s="0" t="str">
        <f aca="false">IF(A221="est",D220,A221)</f>
        <v>ath-miR414</v>
      </c>
    </row>
    <row r="222" customFormat="false" ht="12.75" hidden="false" customHeight="false" outlineLevel="0" collapsed="false">
      <c r="A222" s="0" t="s">
        <v>1</v>
      </c>
      <c r="B222" s="0" t="s">
        <v>153</v>
      </c>
      <c r="D222" s="0" t="str">
        <f aca="false">IF(A222="est",D221,A222)</f>
        <v>ath-miR414</v>
      </c>
    </row>
    <row r="223" customFormat="false" ht="12.75" hidden="false" customHeight="false" outlineLevel="0" collapsed="false">
      <c r="A223" s="0" t="s">
        <v>1</v>
      </c>
      <c r="B223" s="0" t="s">
        <v>154</v>
      </c>
      <c r="D223" s="0" t="str">
        <f aca="false">IF(A223="est",D222,A223)</f>
        <v>ath-miR414</v>
      </c>
    </row>
    <row r="224" customFormat="false" ht="12.75" hidden="false" customHeight="false" outlineLevel="0" collapsed="false">
      <c r="A224" s="0" t="s">
        <v>1</v>
      </c>
      <c r="B224" s="0" t="s">
        <v>155</v>
      </c>
      <c r="D224" s="0" t="str">
        <f aca="false">IF(A224="est",D223,A224)</f>
        <v>ath-miR414</v>
      </c>
    </row>
    <row r="225" customFormat="false" ht="12.75" hidden="false" customHeight="false" outlineLevel="0" collapsed="false">
      <c r="A225" s="0" t="s">
        <v>1</v>
      </c>
      <c r="B225" s="0" t="s">
        <v>156</v>
      </c>
      <c r="D225" s="0" t="str">
        <f aca="false">IF(A225="est",D224,A225)</f>
        <v>ath-miR414</v>
      </c>
    </row>
    <row r="226" customFormat="false" ht="12.75" hidden="false" customHeight="false" outlineLevel="0" collapsed="false">
      <c r="A226" s="0" t="s">
        <v>1</v>
      </c>
      <c r="B226" s="0" t="s">
        <v>157</v>
      </c>
      <c r="D226" s="0" t="str">
        <f aca="false">IF(A226="est",D225,A226)</f>
        <v>ath-miR414</v>
      </c>
    </row>
    <row r="227" customFormat="false" ht="12.75" hidden="true" customHeight="false" outlineLevel="0" collapsed="false">
      <c r="A227" s="0" t="s">
        <v>158</v>
      </c>
      <c r="D227" s="0" t="str">
        <f aca="false">IF(A227="est",D226,A227)</f>
        <v>ath-miR172c</v>
      </c>
    </row>
    <row r="228" customFormat="false" ht="12.75" hidden="false" customHeight="false" outlineLevel="0" collapsed="false">
      <c r="A228" s="0" t="s">
        <v>1</v>
      </c>
      <c r="B228" s="0" t="s">
        <v>159</v>
      </c>
      <c r="D228" s="0" t="str">
        <f aca="false">IF(A228="est",D227,A228)</f>
        <v>ath-miR172c</v>
      </c>
    </row>
    <row r="229" customFormat="false" ht="12.75" hidden="false" customHeight="false" outlineLevel="0" collapsed="false">
      <c r="A229" s="0" t="s">
        <v>1</v>
      </c>
      <c r="B229" s="0" t="s">
        <v>160</v>
      </c>
      <c r="D229" s="0" t="str">
        <f aca="false">IF(A229="est",D228,A229)</f>
        <v>ath-miR172c</v>
      </c>
    </row>
    <row r="230" customFormat="false" ht="12.75" hidden="false" customHeight="false" outlineLevel="0" collapsed="false">
      <c r="A230" s="0" t="s">
        <v>1</v>
      </c>
      <c r="B230" s="0" t="s">
        <v>161</v>
      </c>
      <c r="D230" s="0" t="str">
        <f aca="false">IF(A230="est",D229,A230)</f>
        <v>ath-miR172c</v>
      </c>
    </row>
    <row r="231" customFormat="false" ht="12.75" hidden="false" customHeight="false" outlineLevel="0" collapsed="false">
      <c r="A231" s="0" t="s">
        <v>1</v>
      </c>
      <c r="B231" s="0" t="s">
        <v>162</v>
      </c>
      <c r="D231" s="0" t="str">
        <f aca="false">IF(A231="est",D230,A231)</f>
        <v>ath-miR172c</v>
      </c>
    </row>
    <row r="232" customFormat="false" ht="12.75" hidden="false" customHeight="false" outlineLevel="0" collapsed="false">
      <c r="A232" s="0" t="s">
        <v>1</v>
      </c>
      <c r="B232" s="0" t="s">
        <v>163</v>
      </c>
      <c r="D232" s="0" t="str">
        <f aca="false">IF(A232="est",D231,A232)</f>
        <v>ath-miR172c</v>
      </c>
    </row>
    <row r="233" customFormat="false" ht="12.75" hidden="false" customHeight="false" outlineLevel="0" collapsed="false">
      <c r="A233" s="0" t="s">
        <v>1</v>
      </c>
      <c r="B233" s="0" t="s">
        <v>164</v>
      </c>
      <c r="D233" s="0" t="str">
        <f aca="false">IF(A233="est",D232,A233)</f>
        <v>ath-miR172c</v>
      </c>
    </row>
    <row r="234" customFormat="false" ht="12.75" hidden="false" customHeight="false" outlineLevel="0" collapsed="false">
      <c r="A234" s="0" t="s">
        <v>1</v>
      </c>
      <c r="B234" s="0" t="s">
        <v>165</v>
      </c>
      <c r="D234" s="0" t="str">
        <f aca="false">IF(A234="est",D233,A234)</f>
        <v>ath-miR172c</v>
      </c>
    </row>
    <row r="235" customFormat="false" ht="12.75" hidden="false" customHeight="false" outlineLevel="0" collapsed="false">
      <c r="A235" s="0" t="s">
        <v>1</v>
      </c>
      <c r="B235" s="0" t="s">
        <v>166</v>
      </c>
      <c r="D235" s="0" t="str">
        <f aca="false">IF(A235="est",D234,A235)</f>
        <v>ath-miR172c</v>
      </c>
    </row>
    <row r="236" customFormat="false" ht="12.75" hidden="false" customHeight="false" outlineLevel="0" collapsed="false">
      <c r="A236" s="0" t="s">
        <v>1</v>
      </c>
      <c r="B236" s="0" t="s">
        <v>167</v>
      </c>
      <c r="D236" s="0" t="str">
        <f aca="false">IF(A236="est",D235,A236)</f>
        <v>ath-miR172c</v>
      </c>
    </row>
    <row r="237" customFormat="false" ht="12.75" hidden="false" customHeight="false" outlineLevel="0" collapsed="false">
      <c r="A237" s="0" t="s">
        <v>1</v>
      </c>
      <c r="B237" s="0" t="s">
        <v>168</v>
      </c>
      <c r="D237" s="0" t="str">
        <f aca="false">IF(A237="est",D236,A237)</f>
        <v>ath-miR172c</v>
      </c>
    </row>
    <row r="238" customFormat="false" ht="12.75" hidden="false" customHeight="false" outlineLevel="0" collapsed="false">
      <c r="A238" s="0" t="s">
        <v>1</v>
      </c>
      <c r="B238" s="0" t="s">
        <v>169</v>
      </c>
      <c r="D238" s="0" t="str">
        <f aca="false">IF(A238="est",D237,A238)</f>
        <v>ath-miR172c</v>
      </c>
    </row>
    <row r="239" customFormat="false" ht="12.75" hidden="false" customHeight="false" outlineLevel="0" collapsed="false">
      <c r="A239" s="0" t="s">
        <v>1</v>
      </c>
      <c r="B239" s="0" t="s">
        <v>170</v>
      </c>
      <c r="D239" s="0" t="str">
        <f aca="false">IF(A239="est",D238,A239)</f>
        <v>ath-miR172c</v>
      </c>
    </row>
    <row r="240" customFormat="false" ht="12.75" hidden="false" customHeight="false" outlineLevel="0" collapsed="false">
      <c r="A240" s="0" t="s">
        <v>1</v>
      </c>
      <c r="B240" s="0" t="s">
        <v>171</v>
      </c>
      <c r="D240" s="0" t="str">
        <f aca="false">IF(A240="est",D239,A240)</f>
        <v>ath-miR172c</v>
      </c>
    </row>
    <row r="241" customFormat="false" ht="12.75" hidden="false" customHeight="false" outlineLevel="0" collapsed="false">
      <c r="A241" s="0" t="s">
        <v>1</v>
      </c>
      <c r="B241" s="0" t="s">
        <v>172</v>
      </c>
      <c r="D241" s="0" t="str">
        <f aca="false">IF(A241="est",D240,A241)</f>
        <v>ath-miR172c</v>
      </c>
    </row>
    <row r="242" customFormat="false" ht="12.75" hidden="false" customHeight="false" outlineLevel="0" collapsed="false">
      <c r="A242" s="0" t="s">
        <v>1</v>
      </c>
      <c r="B242" s="0" t="s">
        <v>173</v>
      </c>
      <c r="D242" s="0" t="str">
        <f aca="false">IF(A242="est",D241,A242)</f>
        <v>ath-miR172c</v>
      </c>
    </row>
    <row r="243" customFormat="false" ht="12.75" hidden="true" customHeight="false" outlineLevel="0" collapsed="false">
      <c r="A243" s="0" t="s">
        <v>174</v>
      </c>
      <c r="D243" s="0" t="str">
        <f aca="false">IF(A243="est",D242,A243)</f>
        <v>ath-miR399f</v>
      </c>
    </row>
    <row r="244" customFormat="false" ht="12.75" hidden="false" customHeight="false" outlineLevel="0" collapsed="false">
      <c r="A244" s="0" t="s">
        <v>1</v>
      </c>
      <c r="B244" s="0" t="s">
        <v>175</v>
      </c>
      <c r="D244" s="0" t="str">
        <f aca="false">IF(A244="est",D243,A244)</f>
        <v>ath-miR399f</v>
      </c>
    </row>
    <row r="245" customFormat="false" ht="12.75" hidden="true" customHeight="false" outlineLevel="0" collapsed="false">
      <c r="A245" s="0" t="s">
        <v>176</v>
      </c>
      <c r="D245" s="0" t="str">
        <f aca="false">IF(A245="est",D244,A245)</f>
        <v>ath-miR397a</v>
      </c>
    </row>
    <row r="246" customFormat="false" ht="12.75" hidden="false" customHeight="false" outlineLevel="0" collapsed="false">
      <c r="A246" s="0" t="s">
        <v>1</v>
      </c>
      <c r="B246" s="0" t="s">
        <v>177</v>
      </c>
      <c r="D246" s="0" t="str">
        <f aca="false">IF(A246="est",D245,A246)</f>
        <v>ath-miR397a</v>
      </c>
    </row>
    <row r="247" customFormat="false" ht="12.75" hidden="false" customHeight="false" outlineLevel="0" collapsed="false">
      <c r="A247" s="0" t="s">
        <v>1</v>
      </c>
      <c r="B247" s="0" t="s">
        <v>178</v>
      </c>
      <c r="D247" s="0" t="str">
        <f aca="false">IF(A247="est",D246,A247)</f>
        <v>ath-miR397a</v>
      </c>
    </row>
    <row r="248" customFormat="false" ht="12.75" hidden="false" customHeight="false" outlineLevel="0" collapsed="false">
      <c r="A248" s="0" t="s">
        <v>1</v>
      </c>
      <c r="B248" s="0" t="s">
        <v>179</v>
      </c>
      <c r="D248" s="0" t="str">
        <f aca="false">IF(A248="est",D247,A248)</f>
        <v>ath-miR397a</v>
      </c>
    </row>
    <row r="249" customFormat="false" ht="12.75" hidden="false" customHeight="false" outlineLevel="0" collapsed="false">
      <c r="A249" s="0" t="s">
        <v>1</v>
      </c>
      <c r="B249" s="0" t="s">
        <v>180</v>
      </c>
      <c r="D249" s="0" t="str">
        <f aca="false">IF(A249="est",D248,A249)</f>
        <v>ath-miR397a</v>
      </c>
    </row>
    <row r="250" customFormat="false" ht="12.75" hidden="false" customHeight="false" outlineLevel="0" collapsed="false">
      <c r="A250" s="0" t="s">
        <v>1</v>
      </c>
      <c r="B250" s="0" t="s">
        <v>181</v>
      </c>
      <c r="D250" s="0" t="str">
        <f aca="false">IF(A250="est",D249,A250)</f>
        <v>ath-miR397a</v>
      </c>
    </row>
    <row r="251" customFormat="false" ht="12.75" hidden="false" customHeight="false" outlineLevel="0" collapsed="false">
      <c r="A251" s="0" t="s">
        <v>1</v>
      </c>
      <c r="B251" s="0" t="s">
        <v>182</v>
      </c>
      <c r="D251" s="0" t="str">
        <f aca="false">IF(A251="est",D250,A251)</f>
        <v>ath-miR397a</v>
      </c>
    </row>
    <row r="252" customFormat="false" ht="12.75" hidden="false" customHeight="false" outlineLevel="0" collapsed="false">
      <c r="A252" s="0" t="s">
        <v>1</v>
      </c>
      <c r="B252" s="0" t="s">
        <v>183</v>
      </c>
      <c r="D252" s="0" t="str">
        <f aca="false">IF(A252="est",D251,A252)</f>
        <v>ath-miR397a</v>
      </c>
    </row>
    <row r="253" customFormat="false" ht="12.75" hidden="false" customHeight="false" outlineLevel="0" collapsed="false">
      <c r="A253" s="0" t="s">
        <v>1</v>
      </c>
      <c r="B253" s="0" t="s">
        <v>184</v>
      </c>
      <c r="D253" s="0" t="str">
        <f aca="false">IF(A253="est",D252,A253)</f>
        <v>ath-miR397a</v>
      </c>
    </row>
    <row r="254" customFormat="false" ht="12.75" hidden="false" customHeight="false" outlineLevel="0" collapsed="false">
      <c r="A254" s="0" t="s">
        <v>1</v>
      </c>
      <c r="B254" s="0" t="s">
        <v>185</v>
      </c>
      <c r="D254" s="0" t="str">
        <f aca="false">IF(A254="est",D253,A254)</f>
        <v>ath-miR397a</v>
      </c>
    </row>
    <row r="255" customFormat="false" ht="12.75" hidden="false" customHeight="false" outlineLevel="0" collapsed="false">
      <c r="A255" s="0" t="s">
        <v>1</v>
      </c>
      <c r="B255" s="0" t="s">
        <v>186</v>
      </c>
      <c r="D255" s="0" t="str">
        <f aca="false">IF(A255="est",D254,A255)</f>
        <v>ath-miR397a</v>
      </c>
    </row>
    <row r="256" customFormat="false" ht="12.75" hidden="true" customHeight="false" outlineLevel="0" collapsed="false">
      <c r="A256" s="0" t="s">
        <v>187</v>
      </c>
      <c r="D256" s="0" t="str">
        <f aca="false">IF(A256="est",D255,A256)</f>
        <v>ath-miR159a</v>
      </c>
    </row>
    <row r="257" customFormat="false" ht="12.75" hidden="false" customHeight="false" outlineLevel="0" collapsed="false">
      <c r="A257" s="0" t="s">
        <v>1</v>
      </c>
      <c r="B257" s="0" t="s">
        <v>34</v>
      </c>
      <c r="D257" s="0" t="str">
        <f aca="false">IF(A257="est",D256,A257)</f>
        <v>ath-miR159a</v>
      </c>
    </row>
    <row r="258" customFormat="false" ht="12.75" hidden="false" customHeight="false" outlineLevel="0" collapsed="false">
      <c r="A258" s="0" t="s">
        <v>1</v>
      </c>
      <c r="B258" s="0" t="s">
        <v>35</v>
      </c>
      <c r="D258" s="0" t="str">
        <f aca="false">IF(A258="est",D257,A258)</f>
        <v>ath-miR159a</v>
      </c>
    </row>
    <row r="259" customFormat="false" ht="12.75" hidden="false" customHeight="false" outlineLevel="0" collapsed="false">
      <c r="A259" s="0" t="s">
        <v>1</v>
      </c>
      <c r="B259" s="0" t="s">
        <v>36</v>
      </c>
      <c r="D259" s="0" t="str">
        <f aca="false">IF(A259="est",D258,A259)</f>
        <v>ath-miR159a</v>
      </c>
    </row>
    <row r="260" customFormat="false" ht="12.75" hidden="true" customHeight="false" outlineLevel="0" collapsed="false">
      <c r="A260" s="0" t="s">
        <v>188</v>
      </c>
      <c r="D260" s="0" t="str">
        <f aca="false">IF(A260="est",D259,A260)</f>
        <v>ath-miR399d</v>
      </c>
    </row>
    <row r="261" customFormat="false" ht="12.75" hidden="false" customHeight="false" outlineLevel="0" collapsed="false">
      <c r="A261" s="0" t="s">
        <v>1</v>
      </c>
      <c r="B261" s="0" t="s">
        <v>175</v>
      </c>
      <c r="D261" s="0" t="str">
        <f aca="false">IF(A261="est",D260,A261)</f>
        <v>ath-miR399d</v>
      </c>
    </row>
    <row r="262" customFormat="false" ht="12.75" hidden="true" customHeight="false" outlineLevel="0" collapsed="false">
      <c r="A262" s="0" t="s">
        <v>189</v>
      </c>
      <c r="D262" s="0" t="str">
        <f aca="false">IF(A262="est",D261,A262)</f>
        <v>ath-miR399a</v>
      </c>
    </row>
    <row r="263" customFormat="false" ht="12.75" hidden="false" customHeight="false" outlineLevel="0" collapsed="false">
      <c r="A263" s="0" t="s">
        <v>1</v>
      </c>
      <c r="B263" s="0" t="s">
        <v>175</v>
      </c>
      <c r="D263" s="0" t="str">
        <f aca="false">IF(A263="est",D262,A263)</f>
        <v>ath-miR399a</v>
      </c>
    </row>
    <row r="264" customFormat="false" ht="12.75" hidden="true" customHeight="false" outlineLevel="0" collapsed="false">
      <c r="A264" s="0" t="s">
        <v>190</v>
      </c>
      <c r="D264" s="0" t="str">
        <f aca="false">IF(A264="est",D263,A264)</f>
        <v>ath-miR157b</v>
      </c>
    </row>
    <row r="265" customFormat="false" ht="12.75" hidden="false" customHeight="false" outlineLevel="0" collapsed="false">
      <c r="A265" s="0" t="s">
        <v>1</v>
      </c>
      <c r="B265" s="0" t="s">
        <v>81</v>
      </c>
      <c r="D265" s="0" t="str">
        <f aca="false">IF(A265="est",D264,A265)</f>
        <v>ath-miR157b</v>
      </c>
    </row>
    <row r="266" customFormat="false" ht="12.75" hidden="false" customHeight="false" outlineLevel="0" collapsed="false">
      <c r="A266" s="0" t="s">
        <v>1</v>
      </c>
      <c r="B266" s="0" t="s">
        <v>82</v>
      </c>
      <c r="D266" s="0" t="str">
        <f aca="false">IF(A266="est",D265,A266)</f>
        <v>ath-miR157b</v>
      </c>
    </row>
    <row r="267" customFormat="false" ht="12.75" hidden="true" customHeight="false" outlineLevel="0" collapsed="false">
      <c r="A267" s="0" t="s">
        <v>191</v>
      </c>
      <c r="D267" s="0" t="str">
        <f aca="false">IF(A267="est",D266,A267)</f>
        <v>ath-miR171a</v>
      </c>
    </row>
    <row r="268" customFormat="false" ht="12.75" hidden="false" customHeight="false" outlineLevel="0" collapsed="false">
      <c r="A268" s="0" t="s">
        <v>1</v>
      </c>
      <c r="B268" s="0" t="s">
        <v>105</v>
      </c>
      <c r="D268" s="0" t="str">
        <f aca="false">IF(A268="est",D267,A268)</f>
        <v>ath-miR171a</v>
      </c>
    </row>
    <row r="269" customFormat="false" ht="12.75" hidden="false" customHeight="false" outlineLevel="0" collapsed="false">
      <c r="A269" s="0" t="s">
        <v>1</v>
      </c>
      <c r="B269" s="0" t="s">
        <v>128</v>
      </c>
      <c r="D269" s="0" t="str">
        <f aca="false">IF(A269="est",D268,A269)</f>
        <v>ath-miR171a</v>
      </c>
    </row>
    <row r="270" customFormat="false" ht="12.75" hidden="true" customHeight="false" outlineLevel="0" collapsed="false">
      <c r="A270" s="0" t="s">
        <v>192</v>
      </c>
      <c r="D270" s="0" t="str">
        <f aca="false">IF(A270="est",D269,A270)</f>
        <v>ath-miR393a</v>
      </c>
    </row>
    <row r="271" customFormat="false" ht="12.75" hidden="false" customHeight="false" outlineLevel="0" collapsed="false">
      <c r="A271" s="0" t="s">
        <v>1</v>
      </c>
      <c r="B271" s="0" t="s">
        <v>193</v>
      </c>
      <c r="D271" s="0" t="str">
        <f aca="false">IF(A271="est",D270,A271)</f>
        <v>ath-miR393a</v>
      </c>
    </row>
    <row r="272" customFormat="false" ht="12.75" hidden="false" customHeight="false" outlineLevel="0" collapsed="false">
      <c r="A272" s="0" t="s">
        <v>1</v>
      </c>
      <c r="B272" s="0" t="s">
        <v>194</v>
      </c>
      <c r="D272" s="0" t="str">
        <f aca="false">IF(A272="est",D271,A272)</f>
        <v>ath-miR393a</v>
      </c>
    </row>
    <row r="273" customFormat="false" ht="12.75" hidden="false" customHeight="false" outlineLevel="0" collapsed="false">
      <c r="A273" s="0" t="s">
        <v>1</v>
      </c>
      <c r="B273" s="0" t="s">
        <v>195</v>
      </c>
      <c r="D273" s="0" t="str">
        <f aca="false">IF(A273="est",D272,A273)</f>
        <v>ath-miR393a</v>
      </c>
    </row>
    <row r="274" customFormat="false" ht="12.75" hidden="false" customHeight="false" outlineLevel="0" collapsed="false">
      <c r="A274" s="0" t="s">
        <v>1</v>
      </c>
      <c r="B274" s="0" t="s">
        <v>196</v>
      </c>
      <c r="D274" s="0" t="str">
        <f aca="false">IF(A274="est",D273,A274)</f>
        <v>ath-miR393a</v>
      </c>
    </row>
    <row r="275" customFormat="false" ht="12.75" hidden="false" customHeight="false" outlineLevel="0" collapsed="false">
      <c r="A275" s="0" t="s">
        <v>1</v>
      </c>
      <c r="B275" s="0" t="s">
        <v>197</v>
      </c>
      <c r="D275" s="0" t="str">
        <f aca="false">IF(A275="est",D274,A275)</f>
        <v>ath-miR393a</v>
      </c>
    </row>
    <row r="276" customFormat="false" ht="12.75" hidden="false" customHeight="false" outlineLevel="0" collapsed="false">
      <c r="A276" s="0" t="s">
        <v>1</v>
      </c>
      <c r="B276" s="0" t="s">
        <v>198</v>
      </c>
      <c r="D276" s="0" t="str">
        <f aca="false">IF(A276="est",D275,A276)</f>
        <v>ath-miR393a</v>
      </c>
    </row>
    <row r="277" customFormat="false" ht="12.75" hidden="false" customHeight="false" outlineLevel="0" collapsed="false">
      <c r="A277" s="0" t="s">
        <v>1</v>
      </c>
      <c r="B277" s="0" t="s">
        <v>199</v>
      </c>
      <c r="D277" s="0" t="str">
        <f aca="false">IF(A277="est",D276,A277)</f>
        <v>ath-miR393a</v>
      </c>
    </row>
    <row r="278" customFormat="false" ht="12.75" hidden="false" customHeight="false" outlineLevel="0" collapsed="false">
      <c r="A278" s="0" t="s">
        <v>1</v>
      </c>
      <c r="B278" s="0" t="s">
        <v>200</v>
      </c>
      <c r="D278" s="0" t="str">
        <f aca="false">IF(A278="est",D277,A278)</f>
        <v>ath-miR393a</v>
      </c>
    </row>
    <row r="279" customFormat="false" ht="12.75" hidden="false" customHeight="false" outlineLevel="0" collapsed="false">
      <c r="A279" s="0" t="s">
        <v>1</v>
      </c>
      <c r="B279" s="0" t="s">
        <v>201</v>
      </c>
      <c r="D279" s="0" t="str">
        <f aca="false">IF(A279="est",D278,A279)</f>
        <v>ath-miR393a</v>
      </c>
    </row>
    <row r="280" customFormat="false" ht="12.75" hidden="true" customHeight="false" outlineLevel="0" collapsed="false">
      <c r="A280" s="0" t="s">
        <v>202</v>
      </c>
      <c r="D280" s="0" t="str">
        <f aca="false">IF(A280="est",D279,A280)</f>
        <v>ath-miR394b</v>
      </c>
    </row>
    <row r="281" customFormat="false" ht="12.75" hidden="false" customHeight="false" outlineLevel="0" collapsed="false">
      <c r="A281" s="0" t="s">
        <v>1</v>
      </c>
      <c r="B281" s="0" t="s">
        <v>203</v>
      </c>
      <c r="D281" s="0" t="str">
        <f aca="false">IF(A281="est",D280,A281)</f>
        <v>ath-miR394b</v>
      </c>
    </row>
    <row r="282" customFormat="false" ht="12.75" hidden="false" customHeight="false" outlineLevel="0" collapsed="false">
      <c r="A282" s="0" t="s">
        <v>1</v>
      </c>
      <c r="B282" s="0" t="s">
        <v>204</v>
      </c>
      <c r="D282" s="0" t="str">
        <f aca="false">IF(A282="est",D281,A282)</f>
        <v>ath-miR394b</v>
      </c>
    </row>
    <row r="283" customFormat="false" ht="12.75" hidden="false" customHeight="false" outlineLevel="0" collapsed="false">
      <c r="A283" s="0" t="s">
        <v>1</v>
      </c>
      <c r="B283" s="0" t="s">
        <v>205</v>
      </c>
      <c r="D283" s="0" t="str">
        <f aca="false">IF(A283="est",D282,A283)</f>
        <v>ath-miR394b</v>
      </c>
    </row>
    <row r="284" customFormat="false" ht="12.75" hidden="false" customHeight="false" outlineLevel="0" collapsed="false">
      <c r="A284" s="0" t="s">
        <v>1</v>
      </c>
      <c r="B284" s="0" t="s">
        <v>206</v>
      </c>
      <c r="D284" s="0" t="str">
        <f aca="false">IF(A284="est",D283,A284)</f>
        <v>ath-miR394b</v>
      </c>
    </row>
    <row r="285" customFormat="false" ht="12.75" hidden="false" customHeight="false" outlineLevel="0" collapsed="false">
      <c r="A285" s="0" t="s">
        <v>1</v>
      </c>
      <c r="B285" s="0" t="s">
        <v>207</v>
      </c>
      <c r="D285" s="0" t="str">
        <f aca="false">IF(A285="est",D284,A285)</f>
        <v>ath-miR394b</v>
      </c>
    </row>
    <row r="286" customFormat="false" ht="12.75" hidden="false" customHeight="false" outlineLevel="0" collapsed="false">
      <c r="A286" s="0" t="s">
        <v>1</v>
      </c>
      <c r="B286" s="0" t="s">
        <v>208</v>
      </c>
      <c r="D286" s="0" t="str">
        <f aca="false">IF(A286="est",D285,A286)</f>
        <v>ath-miR394b</v>
      </c>
    </row>
    <row r="287" customFormat="false" ht="12.75" hidden="false" customHeight="false" outlineLevel="0" collapsed="false">
      <c r="A287" s="0" t="s">
        <v>1</v>
      </c>
      <c r="B287" s="0" t="s">
        <v>209</v>
      </c>
      <c r="D287" s="0" t="str">
        <f aca="false">IF(A287="est",D286,A287)</f>
        <v>ath-miR394b</v>
      </c>
    </row>
    <row r="288" customFormat="false" ht="12.75" hidden="false" customHeight="false" outlineLevel="0" collapsed="false">
      <c r="A288" s="0" t="s">
        <v>1</v>
      </c>
      <c r="B288" s="0" t="s">
        <v>210</v>
      </c>
      <c r="D288" s="0" t="str">
        <f aca="false">IF(A288="est",D287,A288)</f>
        <v>ath-miR394b</v>
      </c>
    </row>
    <row r="289" customFormat="false" ht="12.75" hidden="true" customHeight="false" outlineLevel="0" collapsed="false">
      <c r="A289" s="0" t="s">
        <v>211</v>
      </c>
      <c r="D289" s="0" t="str">
        <f aca="false">IF(A289="est",D288,A289)</f>
        <v>ath-miR171c</v>
      </c>
    </row>
    <row r="290" customFormat="false" ht="12.75" hidden="false" customHeight="false" outlineLevel="0" collapsed="false">
      <c r="A290" s="0" t="s">
        <v>1</v>
      </c>
      <c r="B290" s="0" t="s">
        <v>128</v>
      </c>
      <c r="D290" s="0" t="str">
        <f aca="false">IF(A290="est",D289,A290)</f>
        <v>ath-miR171c</v>
      </c>
    </row>
    <row r="291" customFormat="false" ht="12.75" hidden="true" customHeight="false" outlineLevel="0" collapsed="false">
      <c r="A291" s="0" t="s">
        <v>212</v>
      </c>
      <c r="D291" s="0" t="str">
        <f aca="false">IF(A291="est",D290,A291)</f>
        <v>ath-miR159b</v>
      </c>
    </row>
    <row r="292" customFormat="false" ht="12.75" hidden="false" customHeight="false" outlineLevel="0" collapsed="false">
      <c r="A292" s="0" t="s">
        <v>1</v>
      </c>
      <c r="B292" s="0" t="s">
        <v>34</v>
      </c>
      <c r="D292" s="0" t="str">
        <f aca="false">IF(A292="est",D291,A292)</f>
        <v>ath-miR159b</v>
      </c>
    </row>
    <row r="293" customFormat="false" ht="12.75" hidden="false" customHeight="false" outlineLevel="0" collapsed="false">
      <c r="A293" s="0" t="s">
        <v>1</v>
      </c>
      <c r="B293" s="0" t="s">
        <v>35</v>
      </c>
      <c r="D293" s="0" t="str">
        <f aca="false">IF(A293="est",D292,A293)</f>
        <v>ath-miR159b</v>
      </c>
    </row>
    <row r="294" customFormat="false" ht="12.75" hidden="false" customHeight="false" outlineLevel="0" collapsed="false">
      <c r="A294" s="0" t="s">
        <v>1</v>
      </c>
      <c r="B294" s="0" t="s">
        <v>36</v>
      </c>
      <c r="D294" s="0" t="str">
        <f aca="false">IF(A294="est",D293,A294)</f>
        <v>ath-miR159b</v>
      </c>
    </row>
    <row r="295" customFormat="false" ht="12.75" hidden="true" customHeight="false" outlineLevel="0" collapsed="false">
      <c r="A295" s="0" t="s">
        <v>213</v>
      </c>
      <c r="D295" s="0" t="str">
        <f aca="false">IF(A295="est",D294,A295)</f>
        <v>ath-miR399e</v>
      </c>
    </row>
    <row r="296" customFormat="false" ht="12.75" hidden="false" customHeight="false" outlineLevel="0" collapsed="false">
      <c r="A296" s="0" t="s">
        <v>1</v>
      </c>
      <c r="B296" s="0" t="s">
        <v>175</v>
      </c>
      <c r="D296" s="0" t="str">
        <f aca="false">IF(A296="est",D295,A296)</f>
        <v>ath-miR399e</v>
      </c>
    </row>
    <row r="297" customFormat="false" ht="12.75" hidden="true" customHeight="false" outlineLevel="0" collapsed="false">
      <c r="A297" s="0" t="s">
        <v>214</v>
      </c>
      <c r="D297" s="0" t="str">
        <f aca="false">IF(A297="est",D296,A297)</f>
        <v>ath-miR170</v>
      </c>
    </row>
    <row r="298" customFormat="false" ht="12.75" hidden="false" customHeight="false" outlineLevel="0" collapsed="false">
      <c r="A298" s="0" t="s">
        <v>1</v>
      </c>
      <c r="B298" s="0" t="s">
        <v>128</v>
      </c>
      <c r="D298" s="0" t="str">
        <f aca="false">IF(A298="est",D297,A298)</f>
        <v>ath-miR170</v>
      </c>
    </row>
    <row r="299" customFormat="false" ht="12.75" hidden="true" customHeight="false" outlineLevel="0" collapsed="false">
      <c r="A299" s="0" t="s">
        <v>215</v>
      </c>
      <c r="D299" s="0" t="str">
        <f aca="false">IF(A299="est",D298,A299)</f>
        <v>ath-miR164c</v>
      </c>
    </row>
    <row r="300" customFormat="false" ht="12.75" hidden="false" customHeight="false" outlineLevel="0" collapsed="false">
      <c r="A300" s="0" t="s">
        <v>1</v>
      </c>
      <c r="B300" s="0" t="s">
        <v>216</v>
      </c>
      <c r="D300" s="0" t="str">
        <f aca="false">IF(A300="est",D299,A300)</f>
        <v>ath-miR164c</v>
      </c>
    </row>
    <row r="301" customFormat="false" ht="12.75" hidden="false" customHeight="false" outlineLevel="0" collapsed="false">
      <c r="A301" s="0" t="s">
        <v>1</v>
      </c>
      <c r="B301" s="0" t="s">
        <v>217</v>
      </c>
      <c r="D301" s="0" t="str">
        <f aca="false">IF(A301="est",D300,A301)</f>
        <v>ath-miR164c</v>
      </c>
    </row>
    <row r="302" customFormat="false" ht="12.75" hidden="false" customHeight="false" outlineLevel="0" collapsed="false">
      <c r="A302" s="0" t="s">
        <v>1</v>
      </c>
      <c r="B302" s="0" t="s">
        <v>218</v>
      </c>
      <c r="D302" s="0" t="str">
        <f aca="false">IF(A302="est",D301,A302)</f>
        <v>ath-miR164c</v>
      </c>
    </row>
    <row r="303" customFormat="false" ht="12.75" hidden="true" customHeight="false" outlineLevel="0" collapsed="false">
      <c r="A303" s="0" t="s">
        <v>219</v>
      </c>
      <c r="D303" s="0" t="str">
        <f aca="false">IF(A303="est",D302,A303)</f>
        <v>ath-miR159c</v>
      </c>
    </row>
    <row r="304" customFormat="false" ht="12.75" hidden="false" customHeight="false" outlineLevel="0" collapsed="false">
      <c r="A304" s="0" t="s">
        <v>1</v>
      </c>
      <c r="B304" s="0" t="s">
        <v>34</v>
      </c>
      <c r="D304" s="0" t="str">
        <f aca="false">IF(A304="est",D303,A304)</f>
        <v>ath-miR159c</v>
      </c>
    </row>
    <row r="305" customFormat="false" ht="12.75" hidden="false" customHeight="false" outlineLevel="0" collapsed="false">
      <c r="A305" s="0" t="s">
        <v>1</v>
      </c>
      <c r="B305" s="0" t="s">
        <v>35</v>
      </c>
      <c r="D305" s="0" t="str">
        <f aca="false">IF(A305="est",D304,A305)</f>
        <v>ath-miR159c</v>
      </c>
    </row>
    <row r="306" customFormat="false" ht="12.75" hidden="false" customHeight="false" outlineLevel="0" collapsed="false">
      <c r="A306" s="0" t="s">
        <v>1</v>
      </c>
      <c r="B306" s="0" t="s">
        <v>36</v>
      </c>
      <c r="D306" s="0" t="str">
        <f aca="false">IF(A306="est",D305,A306)</f>
        <v>ath-miR159c</v>
      </c>
    </row>
    <row r="307" customFormat="false" ht="12.75" hidden="true" customHeight="false" outlineLevel="0" collapsed="false">
      <c r="A307" s="0" t="s">
        <v>220</v>
      </c>
      <c r="D307" s="0" t="str">
        <f aca="false">IF(A307="est",D306,A307)</f>
        <v>bna-miR393</v>
      </c>
    </row>
    <row r="308" customFormat="false" ht="12.75" hidden="false" customHeight="false" outlineLevel="0" collapsed="false">
      <c r="A308" s="0" t="s">
        <v>1</v>
      </c>
      <c r="B308" s="0" t="s">
        <v>193</v>
      </c>
      <c r="D308" s="0" t="str">
        <f aca="false">IF(A308="est",D307,A308)</f>
        <v>bna-miR393</v>
      </c>
    </row>
    <row r="309" customFormat="false" ht="12.75" hidden="false" customHeight="false" outlineLevel="0" collapsed="false">
      <c r="A309" s="0" t="s">
        <v>1</v>
      </c>
      <c r="B309" s="0" t="s">
        <v>194</v>
      </c>
      <c r="D309" s="0" t="str">
        <f aca="false">IF(A309="est",D308,A309)</f>
        <v>bna-miR393</v>
      </c>
    </row>
    <row r="310" customFormat="false" ht="12.75" hidden="false" customHeight="false" outlineLevel="0" collapsed="false">
      <c r="A310" s="0" t="s">
        <v>1</v>
      </c>
      <c r="B310" s="0" t="s">
        <v>195</v>
      </c>
      <c r="D310" s="0" t="str">
        <f aca="false">IF(A310="est",D309,A310)</f>
        <v>bna-miR393</v>
      </c>
    </row>
    <row r="311" customFormat="false" ht="12.75" hidden="false" customHeight="false" outlineLevel="0" collapsed="false">
      <c r="A311" s="0" t="s">
        <v>1</v>
      </c>
      <c r="B311" s="0" t="s">
        <v>196</v>
      </c>
      <c r="D311" s="0" t="str">
        <f aca="false">IF(A311="est",D310,A311)</f>
        <v>bna-miR393</v>
      </c>
    </row>
    <row r="312" customFormat="false" ht="12.75" hidden="false" customHeight="false" outlineLevel="0" collapsed="false">
      <c r="A312" s="0" t="s">
        <v>1</v>
      </c>
      <c r="B312" s="0" t="s">
        <v>197</v>
      </c>
      <c r="D312" s="0" t="str">
        <f aca="false">IF(A312="est",D311,A312)</f>
        <v>bna-miR393</v>
      </c>
    </row>
    <row r="313" customFormat="false" ht="12.75" hidden="false" customHeight="false" outlineLevel="0" collapsed="false">
      <c r="A313" s="0" t="s">
        <v>1</v>
      </c>
      <c r="B313" s="0" t="s">
        <v>198</v>
      </c>
      <c r="D313" s="0" t="str">
        <f aca="false">IF(A313="est",D312,A313)</f>
        <v>bna-miR393</v>
      </c>
    </row>
    <row r="314" customFormat="false" ht="12.75" hidden="false" customHeight="false" outlineLevel="0" collapsed="false">
      <c r="A314" s="0" t="s">
        <v>1</v>
      </c>
      <c r="B314" s="0" t="s">
        <v>199</v>
      </c>
      <c r="D314" s="0" t="str">
        <f aca="false">IF(A314="est",D313,A314)</f>
        <v>bna-miR393</v>
      </c>
    </row>
    <row r="315" customFormat="false" ht="12.75" hidden="false" customHeight="false" outlineLevel="0" collapsed="false">
      <c r="A315" s="0" t="s">
        <v>1</v>
      </c>
      <c r="B315" s="0" t="s">
        <v>200</v>
      </c>
      <c r="D315" s="0" t="str">
        <f aca="false">IF(A315="est",D314,A315)</f>
        <v>bna-miR393</v>
      </c>
    </row>
    <row r="316" customFormat="false" ht="12.75" hidden="false" customHeight="false" outlineLevel="0" collapsed="false">
      <c r="A316" s="0" t="s">
        <v>1</v>
      </c>
      <c r="B316" s="0" t="s">
        <v>201</v>
      </c>
      <c r="D316" s="0" t="str">
        <f aca="false">IF(A316="est",D315,A316)</f>
        <v>bna-miR393</v>
      </c>
    </row>
    <row r="317" customFormat="false" ht="12.75" hidden="true" customHeight="false" outlineLevel="0" collapsed="false">
      <c r="A317" s="0" t="s">
        <v>221</v>
      </c>
      <c r="D317" s="0" t="str">
        <f aca="false">IF(A317="est",D316,A317)</f>
        <v>bna-miR397b</v>
      </c>
    </row>
    <row r="318" customFormat="false" ht="12.75" hidden="false" customHeight="false" outlineLevel="0" collapsed="false">
      <c r="A318" s="0" t="s">
        <v>1</v>
      </c>
      <c r="B318" s="0" t="s">
        <v>177</v>
      </c>
      <c r="D318" s="0" t="str">
        <f aca="false">IF(A318="est",D317,A318)</f>
        <v>bna-miR397b</v>
      </c>
    </row>
    <row r="319" customFormat="false" ht="12.75" hidden="false" customHeight="false" outlineLevel="0" collapsed="false">
      <c r="A319" s="0" t="s">
        <v>1</v>
      </c>
      <c r="B319" s="0" t="s">
        <v>178</v>
      </c>
      <c r="D319" s="0" t="str">
        <f aca="false">IF(A319="est",D318,A319)</f>
        <v>bna-miR397b</v>
      </c>
    </row>
    <row r="320" customFormat="false" ht="12.75" hidden="false" customHeight="false" outlineLevel="0" collapsed="false">
      <c r="A320" s="0" t="s">
        <v>1</v>
      </c>
      <c r="B320" s="0" t="s">
        <v>179</v>
      </c>
      <c r="D320" s="0" t="str">
        <f aca="false">IF(A320="est",D319,A320)</f>
        <v>bna-miR397b</v>
      </c>
    </row>
    <row r="321" customFormat="false" ht="12.75" hidden="false" customHeight="false" outlineLevel="0" collapsed="false">
      <c r="A321" s="0" t="s">
        <v>1</v>
      </c>
      <c r="B321" s="0" t="s">
        <v>180</v>
      </c>
      <c r="D321" s="0" t="str">
        <f aca="false">IF(A321="est",D320,A321)</f>
        <v>bna-miR397b</v>
      </c>
    </row>
    <row r="322" customFormat="false" ht="12.75" hidden="false" customHeight="false" outlineLevel="0" collapsed="false">
      <c r="A322" s="0" t="s">
        <v>1</v>
      </c>
      <c r="B322" s="0" t="s">
        <v>181</v>
      </c>
      <c r="D322" s="0" t="str">
        <f aca="false">IF(A322="est",D321,A322)</f>
        <v>bna-miR397b</v>
      </c>
    </row>
    <row r="323" customFormat="false" ht="12.75" hidden="false" customHeight="false" outlineLevel="0" collapsed="false">
      <c r="A323" s="0" t="s">
        <v>1</v>
      </c>
      <c r="B323" s="0" t="s">
        <v>182</v>
      </c>
      <c r="D323" s="0" t="str">
        <f aca="false">IF(A323="est",D322,A323)</f>
        <v>bna-miR397b</v>
      </c>
    </row>
    <row r="324" customFormat="false" ht="12.75" hidden="false" customHeight="false" outlineLevel="0" collapsed="false">
      <c r="A324" s="0" t="s">
        <v>1</v>
      </c>
      <c r="B324" s="0" t="s">
        <v>183</v>
      </c>
      <c r="D324" s="0" t="str">
        <f aca="false">IF(A324="est",D323,A324)</f>
        <v>bna-miR397b</v>
      </c>
    </row>
    <row r="325" customFormat="false" ht="12.75" hidden="false" customHeight="false" outlineLevel="0" collapsed="false">
      <c r="A325" s="0" t="s">
        <v>1</v>
      </c>
      <c r="B325" s="0" t="s">
        <v>184</v>
      </c>
      <c r="D325" s="0" t="str">
        <f aca="false">IF(A325="est",D324,A325)</f>
        <v>bna-miR397b</v>
      </c>
    </row>
    <row r="326" customFormat="false" ht="12.75" hidden="false" customHeight="false" outlineLevel="0" collapsed="false">
      <c r="A326" s="0" t="s">
        <v>1</v>
      </c>
      <c r="B326" s="0" t="s">
        <v>185</v>
      </c>
      <c r="D326" s="0" t="str">
        <f aca="false">IF(A326="est",D325,A326)</f>
        <v>bna-miR397b</v>
      </c>
    </row>
    <row r="327" customFormat="false" ht="12.75" hidden="false" customHeight="false" outlineLevel="0" collapsed="false">
      <c r="A327" s="0" t="s">
        <v>1</v>
      </c>
      <c r="B327" s="0" t="s">
        <v>186</v>
      </c>
      <c r="D327" s="0" t="str">
        <f aca="false">IF(A327="est",D326,A327)</f>
        <v>bna-miR397b</v>
      </c>
    </row>
    <row r="328" customFormat="false" ht="12.75" hidden="true" customHeight="false" outlineLevel="0" collapsed="false">
      <c r="A328" s="0" t="s">
        <v>222</v>
      </c>
      <c r="D328" s="0" t="str">
        <f aca="false">IF(A328="est",D327,A328)</f>
        <v>bna-miR156a</v>
      </c>
    </row>
    <row r="329" customFormat="false" ht="12.75" hidden="false" customHeight="false" outlineLevel="0" collapsed="false">
      <c r="A329" s="0" t="s">
        <v>1</v>
      </c>
      <c r="B329" s="0" t="s">
        <v>93</v>
      </c>
      <c r="D329" s="0" t="str">
        <f aca="false">IF(A329="est",D328,A329)</f>
        <v>bna-miR156a</v>
      </c>
    </row>
    <row r="330" customFormat="false" ht="12.75" hidden="false" customHeight="false" outlineLevel="0" collapsed="false">
      <c r="A330" s="0" t="s">
        <v>1</v>
      </c>
      <c r="B330" s="0" t="s">
        <v>83</v>
      </c>
      <c r="D330" s="0" t="str">
        <f aca="false">IF(A330="est",D329,A330)</f>
        <v>bna-miR156a</v>
      </c>
    </row>
    <row r="331" customFormat="false" ht="12.75" hidden="false" customHeight="false" outlineLevel="0" collapsed="false">
      <c r="A331" s="0" t="s">
        <v>1</v>
      </c>
      <c r="B331" s="0" t="s">
        <v>84</v>
      </c>
      <c r="D331" s="0" t="str">
        <f aca="false">IF(A331="est",D330,A331)</f>
        <v>bna-miR156a</v>
      </c>
    </row>
    <row r="332" customFormat="false" ht="12.75" hidden="false" customHeight="false" outlineLevel="0" collapsed="false">
      <c r="A332" s="0" t="s">
        <v>1</v>
      </c>
      <c r="B332" s="0" t="s">
        <v>85</v>
      </c>
      <c r="D332" s="0" t="str">
        <f aca="false">IF(A332="est",D331,A332)</f>
        <v>bna-miR156a</v>
      </c>
    </row>
    <row r="333" customFormat="false" ht="12.75" hidden="false" customHeight="false" outlineLevel="0" collapsed="false">
      <c r="A333" s="0" t="s">
        <v>1</v>
      </c>
      <c r="B333" s="0" t="s">
        <v>86</v>
      </c>
      <c r="D333" s="0" t="str">
        <f aca="false">IF(A333="est",D332,A333)</f>
        <v>bna-miR156a</v>
      </c>
    </row>
    <row r="334" customFormat="false" ht="12.75" hidden="false" customHeight="false" outlineLevel="0" collapsed="false">
      <c r="A334" s="0" t="s">
        <v>1</v>
      </c>
      <c r="B334" s="0" t="s">
        <v>87</v>
      </c>
      <c r="D334" s="0" t="str">
        <f aca="false">IF(A334="est",D333,A334)</f>
        <v>bna-miR156a</v>
      </c>
    </row>
    <row r="335" customFormat="false" ht="12.75" hidden="false" customHeight="false" outlineLevel="0" collapsed="false">
      <c r="A335" s="0" t="s">
        <v>1</v>
      </c>
      <c r="B335" s="0" t="s">
        <v>81</v>
      </c>
      <c r="D335" s="0" t="str">
        <f aca="false">IF(A335="est",D334,A335)</f>
        <v>bna-miR156a</v>
      </c>
    </row>
    <row r="336" customFormat="false" ht="12.75" hidden="false" customHeight="false" outlineLevel="0" collapsed="false">
      <c r="A336" s="0" t="s">
        <v>1</v>
      </c>
      <c r="B336" s="0" t="s">
        <v>88</v>
      </c>
      <c r="D336" s="0" t="str">
        <f aca="false">IF(A336="est",D335,A336)</f>
        <v>bna-miR156a</v>
      </c>
    </row>
    <row r="337" customFormat="false" ht="12.75" hidden="false" customHeight="false" outlineLevel="0" collapsed="false">
      <c r="A337" s="0" t="s">
        <v>1</v>
      </c>
      <c r="B337" s="0" t="s">
        <v>89</v>
      </c>
      <c r="D337" s="0" t="str">
        <f aca="false">IF(A337="est",D336,A337)</f>
        <v>bna-miR156a</v>
      </c>
    </row>
    <row r="338" customFormat="false" ht="12.75" hidden="false" customHeight="false" outlineLevel="0" collapsed="false">
      <c r="A338" s="0" t="s">
        <v>1</v>
      </c>
      <c r="B338" s="0" t="s">
        <v>82</v>
      </c>
      <c r="D338" s="0" t="str">
        <f aca="false">IF(A338="est",D337,A338)</f>
        <v>bna-miR156a</v>
      </c>
    </row>
    <row r="339" customFormat="false" ht="12.75" hidden="false" customHeight="false" outlineLevel="0" collapsed="false">
      <c r="A339" s="0" t="s">
        <v>1</v>
      </c>
      <c r="B339" s="0" t="s">
        <v>90</v>
      </c>
      <c r="D339" s="0" t="str">
        <f aca="false">IF(A339="est",D338,A339)</f>
        <v>bna-miR156a</v>
      </c>
    </row>
    <row r="340" customFormat="false" ht="12.75" hidden="true" customHeight="false" outlineLevel="0" collapsed="false">
      <c r="A340" s="0" t="s">
        <v>223</v>
      </c>
      <c r="D340" s="0" t="str">
        <f aca="false">IF(A340="est",D339,A340)</f>
        <v>bna-miR171g</v>
      </c>
    </row>
    <row r="341" customFormat="false" ht="12.75" hidden="false" customHeight="false" outlineLevel="0" collapsed="false">
      <c r="A341" s="0" t="s">
        <v>1</v>
      </c>
      <c r="B341" s="0" t="s">
        <v>105</v>
      </c>
      <c r="D341" s="0" t="str">
        <f aca="false">IF(A341="est",D340,A341)</f>
        <v>bna-miR171g</v>
      </c>
    </row>
    <row r="342" customFormat="false" ht="12.75" hidden="false" customHeight="false" outlineLevel="0" collapsed="false">
      <c r="A342" s="0" t="s">
        <v>1</v>
      </c>
      <c r="B342" s="0" t="s">
        <v>128</v>
      </c>
      <c r="D342" s="0" t="str">
        <f aca="false">IF(A342="est",D341,A342)</f>
        <v>bna-miR171g</v>
      </c>
    </row>
    <row r="343" customFormat="false" ht="12.75" hidden="true" customHeight="false" outlineLevel="0" collapsed="false">
      <c r="A343" s="0" t="s">
        <v>224</v>
      </c>
      <c r="D343" s="0" t="str">
        <f aca="false">IF(A343="est",D342,A343)</f>
        <v>gma-miR1528</v>
      </c>
    </row>
    <row r="344" customFormat="false" ht="12.75" hidden="false" customHeight="false" outlineLevel="0" collapsed="false">
      <c r="A344" s="0" t="s">
        <v>1</v>
      </c>
      <c r="B344" s="0" t="s">
        <v>225</v>
      </c>
      <c r="D344" s="0" t="str">
        <f aca="false">IF(A344="est",D343,A344)</f>
        <v>gma-miR1528</v>
      </c>
    </row>
    <row r="345" customFormat="false" ht="12.75" hidden="true" customHeight="false" outlineLevel="0" collapsed="false">
      <c r="A345" s="0" t="s">
        <v>226</v>
      </c>
      <c r="D345" s="0" t="str">
        <f aca="false">IF(A345="est",D344,A345)</f>
        <v>gma-miR1533</v>
      </c>
    </row>
    <row r="346" customFormat="false" ht="12.75" hidden="false" customHeight="false" outlineLevel="0" collapsed="false">
      <c r="A346" s="0" t="s">
        <v>1</v>
      </c>
      <c r="B346" s="0" t="s">
        <v>227</v>
      </c>
      <c r="D346" s="0" t="str">
        <f aca="false">IF(A346="est",D345,A346)</f>
        <v>gma-miR1533</v>
      </c>
    </row>
    <row r="347" customFormat="false" ht="12.75" hidden="false" customHeight="false" outlineLevel="0" collapsed="false">
      <c r="A347" s="0" t="s">
        <v>1</v>
      </c>
      <c r="B347" s="0" t="s">
        <v>228</v>
      </c>
      <c r="D347" s="0" t="str">
        <f aca="false">IF(A347="est",D346,A347)</f>
        <v>gma-miR1533</v>
      </c>
    </row>
    <row r="348" customFormat="false" ht="12.75" hidden="false" customHeight="false" outlineLevel="0" collapsed="false">
      <c r="A348" s="0" t="s">
        <v>1</v>
      </c>
      <c r="B348" s="0" t="s">
        <v>229</v>
      </c>
      <c r="D348" s="0" t="str">
        <f aca="false">IF(A348="est",D347,A348)</f>
        <v>gma-miR1533</v>
      </c>
    </row>
    <row r="349" customFormat="false" ht="12.75" hidden="true" customHeight="false" outlineLevel="0" collapsed="false">
      <c r="A349" s="0" t="s">
        <v>230</v>
      </c>
      <c r="D349" s="0" t="str">
        <f aca="false">IF(A349="est",D348,A349)</f>
        <v>gma-miR156b</v>
      </c>
    </row>
    <row r="350" customFormat="false" ht="12.75" hidden="false" customHeight="false" outlineLevel="0" collapsed="false">
      <c r="A350" s="0" t="s">
        <v>1</v>
      </c>
      <c r="B350" s="0" t="s">
        <v>83</v>
      </c>
      <c r="D350" s="0" t="str">
        <f aca="false">IF(A350="est",D349,A350)</f>
        <v>gma-miR156b</v>
      </c>
    </row>
    <row r="351" customFormat="false" ht="12.75" hidden="false" customHeight="false" outlineLevel="0" collapsed="false">
      <c r="A351" s="0" t="s">
        <v>1</v>
      </c>
      <c r="B351" s="0" t="s">
        <v>84</v>
      </c>
      <c r="D351" s="0" t="str">
        <f aca="false">IF(A351="est",D350,A351)</f>
        <v>gma-miR156b</v>
      </c>
    </row>
    <row r="352" customFormat="false" ht="12.75" hidden="false" customHeight="false" outlineLevel="0" collapsed="false">
      <c r="A352" s="0" t="s">
        <v>1</v>
      </c>
      <c r="B352" s="0" t="s">
        <v>85</v>
      </c>
      <c r="D352" s="0" t="str">
        <f aca="false">IF(A352="est",D351,A352)</f>
        <v>gma-miR156b</v>
      </c>
    </row>
    <row r="353" customFormat="false" ht="12.75" hidden="false" customHeight="false" outlineLevel="0" collapsed="false">
      <c r="A353" s="0" t="s">
        <v>1</v>
      </c>
      <c r="B353" s="0" t="s">
        <v>86</v>
      </c>
      <c r="D353" s="0" t="str">
        <f aca="false">IF(A353="est",D352,A353)</f>
        <v>gma-miR156b</v>
      </c>
    </row>
    <row r="354" customFormat="false" ht="12.75" hidden="false" customHeight="false" outlineLevel="0" collapsed="false">
      <c r="A354" s="0" t="s">
        <v>1</v>
      </c>
      <c r="B354" s="0" t="s">
        <v>87</v>
      </c>
      <c r="D354" s="0" t="str">
        <f aca="false">IF(A354="est",D353,A354)</f>
        <v>gma-miR156b</v>
      </c>
    </row>
    <row r="355" customFormat="false" ht="12.75" hidden="false" customHeight="false" outlineLevel="0" collapsed="false">
      <c r="A355" s="0" t="s">
        <v>1</v>
      </c>
      <c r="B355" s="0" t="s">
        <v>81</v>
      </c>
      <c r="D355" s="0" t="str">
        <f aca="false">IF(A355="est",D354,A355)</f>
        <v>gma-miR156b</v>
      </c>
    </row>
    <row r="356" customFormat="false" ht="12.75" hidden="false" customHeight="false" outlineLevel="0" collapsed="false">
      <c r="A356" s="0" t="s">
        <v>1</v>
      </c>
      <c r="B356" s="0" t="s">
        <v>88</v>
      </c>
      <c r="D356" s="0" t="str">
        <f aca="false">IF(A356="est",D355,A356)</f>
        <v>gma-miR156b</v>
      </c>
    </row>
    <row r="357" customFormat="false" ht="12.75" hidden="false" customHeight="false" outlineLevel="0" collapsed="false">
      <c r="A357" s="0" t="s">
        <v>1</v>
      </c>
      <c r="B357" s="0" t="s">
        <v>89</v>
      </c>
      <c r="D357" s="0" t="str">
        <f aca="false">IF(A357="est",D356,A357)</f>
        <v>gma-miR156b</v>
      </c>
    </row>
    <row r="358" customFormat="false" ht="12.75" hidden="false" customHeight="false" outlineLevel="0" collapsed="false">
      <c r="A358" s="0" t="s">
        <v>1</v>
      </c>
      <c r="B358" s="0" t="s">
        <v>82</v>
      </c>
      <c r="D358" s="0" t="str">
        <f aca="false">IF(A358="est",D357,A358)</f>
        <v>gma-miR156b</v>
      </c>
    </row>
    <row r="359" customFormat="false" ht="12.75" hidden="false" customHeight="false" outlineLevel="0" collapsed="false">
      <c r="A359" s="0" t="s">
        <v>1</v>
      </c>
      <c r="B359" s="0" t="s">
        <v>90</v>
      </c>
      <c r="D359" s="0" t="str">
        <f aca="false">IF(A359="est",D358,A359)</f>
        <v>gma-miR156b</v>
      </c>
    </row>
    <row r="360" customFormat="false" ht="12.75" hidden="false" customHeight="false" outlineLevel="0" collapsed="false">
      <c r="A360" s="0" t="s">
        <v>1</v>
      </c>
      <c r="B360" s="0" t="s">
        <v>118</v>
      </c>
      <c r="D360" s="0" t="str">
        <f aca="false">IF(A360="est",D359,A360)</f>
        <v>gma-miR156b</v>
      </c>
    </row>
    <row r="361" customFormat="false" ht="12.75" hidden="false" customHeight="false" outlineLevel="0" collapsed="false">
      <c r="A361" s="0" t="s">
        <v>1</v>
      </c>
      <c r="B361" s="0" t="s">
        <v>119</v>
      </c>
      <c r="D361" s="0" t="str">
        <f aca="false">IF(A361="est",D360,A361)</f>
        <v>gma-miR156b</v>
      </c>
    </row>
    <row r="362" customFormat="false" ht="12.75" hidden="false" customHeight="false" outlineLevel="0" collapsed="false">
      <c r="A362" s="0" t="s">
        <v>1</v>
      </c>
      <c r="B362" s="0" t="s">
        <v>231</v>
      </c>
      <c r="D362" s="0" t="str">
        <f aca="false">IF(A362="est",D361,A362)</f>
        <v>gma-miR156b</v>
      </c>
    </row>
    <row r="363" customFormat="false" ht="12.75" hidden="false" customHeight="false" outlineLevel="0" collapsed="false">
      <c r="A363" s="0" t="s">
        <v>1</v>
      </c>
      <c r="B363" s="0" t="s">
        <v>232</v>
      </c>
      <c r="D363" s="0" t="str">
        <f aca="false">IF(A363="est",D362,A363)</f>
        <v>gma-miR156b</v>
      </c>
    </row>
    <row r="364" customFormat="false" ht="12.75" hidden="false" customHeight="false" outlineLevel="0" collapsed="false">
      <c r="A364" s="0" t="s">
        <v>1</v>
      </c>
      <c r="B364" s="0" t="s">
        <v>233</v>
      </c>
      <c r="D364" s="0" t="str">
        <f aca="false">IF(A364="est",D363,A364)</f>
        <v>gma-miR156b</v>
      </c>
    </row>
    <row r="365" customFormat="false" ht="12.75" hidden="false" customHeight="false" outlineLevel="0" collapsed="false">
      <c r="A365" s="0" t="s">
        <v>1</v>
      </c>
      <c r="B365" s="0" t="s">
        <v>234</v>
      </c>
      <c r="D365" s="0" t="str">
        <f aca="false">IF(A365="est",D364,A365)</f>
        <v>gma-miR156b</v>
      </c>
    </row>
    <row r="366" customFormat="false" ht="12.75" hidden="false" customHeight="false" outlineLevel="0" collapsed="false">
      <c r="A366" s="0" t="s">
        <v>1</v>
      </c>
      <c r="B366" s="0" t="s">
        <v>235</v>
      </c>
      <c r="D366" s="0" t="str">
        <f aca="false">IF(A366="est",D365,A366)</f>
        <v>gma-miR156b</v>
      </c>
    </row>
    <row r="367" customFormat="false" ht="12.75" hidden="false" customHeight="false" outlineLevel="0" collapsed="false">
      <c r="A367" s="0" t="s">
        <v>1</v>
      </c>
      <c r="B367" s="0" t="s">
        <v>93</v>
      </c>
      <c r="D367" s="0" t="str">
        <f aca="false">IF(A367="est",D366,A367)</f>
        <v>gma-miR156b</v>
      </c>
    </row>
    <row r="368" customFormat="false" ht="12.75" hidden="true" customHeight="false" outlineLevel="0" collapsed="false">
      <c r="A368" s="0" t="s">
        <v>236</v>
      </c>
      <c r="D368" s="0" t="str">
        <f aca="false">IF(A368="est",D367,A368)</f>
        <v>gma-miR159c</v>
      </c>
    </row>
    <row r="369" customFormat="false" ht="12.75" hidden="false" customHeight="false" outlineLevel="0" collapsed="false">
      <c r="A369" s="0" t="s">
        <v>1</v>
      </c>
      <c r="B369" s="0" t="s">
        <v>237</v>
      </c>
      <c r="D369" s="0" t="str">
        <f aca="false">IF(A369="est",D368,A369)</f>
        <v>gma-miR159c</v>
      </c>
    </row>
    <row r="370" customFormat="false" ht="12.75" hidden="false" customHeight="false" outlineLevel="0" collapsed="false">
      <c r="A370" s="0" t="s">
        <v>1</v>
      </c>
      <c r="B370" s="0" t="s">
        <v>238</v>
      </c>
      <c r="D370" s="0" t="str">
        <f aca="false">IF(A370="est",D369,A370)</f>
        <v>gma-miR159c</v>
      </c>
    </row>
    <row r="371" customFormat="false" ht="12.75" hidden="false" customHeight="false" outlineLevel="0" collapsed="false">
      <c r="A371" s="0" t="s">
        <v>1</v>
      </c>
      <c r="B371" s="0" t="s">
        <v>239</v>
      </c>
      <c r="D371" s="0" t="str">
        <f aca="false">IF(A371="est",D370,A371)</f>
        <v>gma-miR159c</v>
      </c>
    </row>
    <row r="372" customFormat="false" ht="12.75" hidden="false" customHeight="false" outlineLevel="0" collapsed="false">
      <c r="A372" s="0" t="s">
        <v>1</v>
      </c>
      <c r="B372" s="0" t="s">
        <v>240</v>
      </c>
      <c r="D372" s="0" t="str">
        <f aca="false">IF(A372="est",D371,A372)</f>
        <v>gma-miR159c</v>
      </c>
    </row>
    <row r="373" customFormat="false" ht="12.75" hidden="true" customHeight="false" outlineLevel="0" collapsed="false">
      <c r="A373" s="0" t="s">
        <v>241</v>
      </c>
      <c r="D373" s="0" t="str">
        <f aca="false">IF(A373="est",D372,A373)</f>
        <v>gma-miR390a-3p</v>
      </c>
    </row>
    <row r="374" customFormat="false" ht="12.75" hidden="false" customHeight="false" outlineLevel="0" collapsed="false">
      <c r="A374" s="0" t="s">
        <v>1</v>
      </c>
      <c r="B374" s="0" t="s">
        <v>242</v>
      </c>
      <c r="D374" s="0" t="str">
        <f aca="false">IF(A374="est",D373,A374)</f>
        <v>gma-miR390a-3p</v>
      </c>
    </row>
    <row r="375" customFormat="false" ht="12.75" hidden="true" customHeight="false" outlineLevel="0" collapsed="false">
      <c r="A375" s="0" t="s">
        <v>243</v>
      </c>
      <c r="D375" s="0" t="str">
        <f aca="false">IF(A375="est",D374,A375)</f>
        <v>gma-miR159b</v>
      </c>
    </row>
    <row r="376" customFormat="false" ht="12.75" hidden="false" customHeight="false" outlineLevel="0" collapsed="false">
      <c r="A376" s="0" t="s">
        <v>1</v>
      </c>
      <c r="B376" s="0" t="s">
        <v>237</v>
      </c>
      <c r="D376" s="0" t="str">
        <f aca="false">IF(A376="est",D375,A376)</f>
        <v>gma-miR159b</v>
      </c>
    </row>
    <row r="377" customFormat="false" ht="12.75" hidden="false" customHeight="false" outlineLevel="0" collapsed="false">
      <c r="A377" s="0" t="s">
        <v>1</v>
      </c>
      <c r="B377" s="0" t="s">
        <v>238</v>
      </c>
      <c r="D377" s="0" t="str">
        <f aca="false">IF(A377="est",D376,A377)</f>
        <v>gma-miR159b</v>
      </c>
    </row>
    <row r="378" customFormat="false" ht="12.75" hidden="false" customHeight="false" outlineLevel="0" collapsed="false">
      <c r="A378" s="0" t="s">
        <v>1</v>
      </c>
      <c r="B378" s="0" t="s">
        <v>239</v>
      </c>
      <c r="D378" s="0" t="str">
        <f aca="false">IF(A378="est",D377,A378)</f>
        <v>gma-miR159b</v>
      </c>
    </row>
    <row r="379" customFormat="false" ht="12.75" hidden="false" customHeight="false" outlineLevel="0" collapsed="false">
      <c r="A379" s="0" t="s">
        <v>1</v>
      </c>
      <c r="B379" s="0" t="s">
        <v>240</v>
      </c>
      <c r="D379" s="0" t="str">
        <f aca="false">IF(A379="est",D378,A379)</f>
        <v>gma-miR159b</v>
      </c>
    </row>
    <row r="380" customFormat="false" ht="12.75" hidden="true" customHeight="false" outlineLevel="0" collapsed="false">
      <c r="A380" s="0" t="s">
        <v>244</v>
      </c>
      <c r="D380" s="0" t="str">
        <f aca="false">IF(A380="est",D379,A380)</f>
        <v>mtr-miR171</v>
      </c>
    </row>
    <row r="381" customFormat="false" ht="12.75" hidden="false" customHeight="false" outlineLevel="0" collapsed="false">
      <c r="A381" s="0" t="s">
        <v>1</v>
      </c>
      <c r="B381" s="0" t="s">
        <v>128</v>
      </c>
      <c r="D381" s="0" t="str">
        <f aca="false">IF(A381="est",D380,A381)</f>
        <v>mtr-miR171</v>
      </c>
    </row>
    <row r="382" customFormat="false" ht="12.75" hidden="true" customHeight="false" outlineLevel="0" collapsed="false">
      <c r="A382" s="0" t="s">
        <v>245</v>
      </c>
      <c r="D382" s="0" t="str">
        <f aca="false">IF(A382="est",D381,A382)</f>
        <v>mtr-miR399e</v>
      </c>
    </row>
    <row r="383" customFormat="false" ht="12.75" hidden="false" customHeight="false" outlineLevel="0" collapsed="false">
      <c r="A383" s="0" t="s">
        <v>1</v>
      </c>
      <c r="B383" s="0" t="s">
        <v>175</v>
      </c>
      <c r="D383" s="0" t="str">
        <f aca="false">IF(A383="est",D382,A383)</f>
        <v>mtr-miR399e</v>
      </c>
    </row>
    <row r="384" customFormat="false" ht="12.75" hidden="true" customHeight="false" outlineLevel="0" collapsed="false">
      <c r="A384" s="0" t="s">
        <v>246</v>
      </c>
      <c r="D384" s="0" t="str">
        <f aca="false">IF(A384="est",D383,A384)</f>
        <v>ptc-miR171k</v>
      </c>
    </row>
    <row r="385" customFormat="false" ht="12.75" hidden="false" customHeight="false" outlineLevel="0" collapsed="false">
      <c r="A385" s="0" t="s">
        <v>1</v>
      </c>
      <c r="B385" s="0" t="s">
        <v>105</v>
      </c>
      <c r="D385" s="0" t="str">
        <f aca="false">IF(A385="est",D384,A385)</f>
        <v>ptc-miR171k</v>
      </c>
    </row>
    <row r="386" customFormat="false" ht="12.75" hidden="true" customHeight="false" outlineLevel="0" collapsed="false">
      <c r="A386" s="0" t="s">
        <v>247</v>
      </c>
      <c r="D386" s="0" t="str">
        <f aca="false">IF(A386="est",D385,A386)</f>
        <v>ptc-miR169o</v>
      </c>
    </row>
    <row r="387" customFormat="false" ht="12.75" hidden="false" customHeight="false" outlineLevel="0" collapsed="false">
      <c r="A387" s="0" t="s">
        <v>1</v>
      </c>
      <c r="B387" s="0" t="s">
        <v>248</v>
      </c>
      <c r="D387" s="0" t="str">
        <f aca="false">IF(A387="est",D386,A387)</f>
        <v>ptc-miR169o</v>
      </c>
    </row>
    <row r="388" customFormat="false" ht="12.75" hidden="false" customHeight="false" outlineLevel="0" collapsed="false">
      <c r="A388" s="0" t="s">
        <v>1</v>
      </c>
      <c r="B388" s="0" t="s">
        <v>249</v>
      </c>
      <c r="D388" s="0" t="str">
        <f aca="false">IF(A388="est",D387,A388)</f>
        <v>ptc-miR169o</v>
      </c>
    </row>
    <row r="389" customFormat="false" ht="12.75" hidden="false" customHeight="false" outlineLevel="0" collapsed="false">
      <c r="A389" s="0" t="s">
        <v>1</v>
      </c>
      <c r="B389" s="0" t="s">
        <v>250</v>
      </c>
      <c r="D389" s="0" t="str">
        <f aca="false">IF(A389="est",D388,A389)</f>
        <v>ptc-miR169o</v>
      </c>
    </row>
    <row r="390" customFormat="false" ht="12.75" hidden="false" customHeight="false" outlineLevel="0" collapsed="false">
      <c r="A390" s="0" t="s">
        <v>1</v>
      </c>
      <c r="B390" s="0" t="s">
        <v>251</v>
      </c>
      <c r="D390" s="0" t="str">
        <f aca="false">IF(A390="est",D389,A390)</f>
        <v>ptc-miR169o</v>
      </c>
    </row>
    <row r="391" customFormat="false" ht="12.75" hidden="false" customHeight="false" outlineLevel="0" collapsed="false">
      <c r="A391" s="0" t="s">
        <v>1</v>
      </c>
      <c r="B391" s="0" t="s">
        <v>252</v>
      </c>
      <c r="D391" s="0" t="str">
        <f aca="false">IF(A391="est",D390,A391)</f>
        <v>ptc-miR169o</v>
      </c>
    </row>
    <row r="392" customFormat="false" ht="12.75" hidden="false" customHeight="false" outlineLevel="0" collapsed="false">
      <c r="A392" s="0" t="s">
        <v>1</v>
      </c>
      <c r="B392" s="0" t="s">
        <v>253</v>
      </c>
      <c r="D392" s="0" t="str">
        <f aca="false">IF(A392="est",D391,A392)</f>
        <v>ptc-miR169o</v>
      </c>
    </row>
    <row r="393" customFormat="false" ht="12.75" hidden="false" customHeight="false" outlineLevel="0" collapsed="false">
      <c r="A393" s="0" t="s">
        <v>1</v>
      </c>
      <c r="B393" s="0" t="s">
        <v>254</v>
      </c>
      <c r="D393" s="0" t="str">
        <f aca="false">IF(A393="est",D392,A393)</f>
        <v>ptc-miR169o</v>
      </c>
    </row>
    <row r="394" customFormat="false" ht="12.75" hidden="true" customHeight="false" outlineLevel="0" collapsed="false">
      <c r="A394" s="0" t="s">
        <v>255</v>
      </c>
      <c r="D394" s="0" t="str">
        <f aca="false">IF(A394="est",D393,A394)</f>
        <v>ptc-miR172i</v>
      </c>
    </row>
    <row r="395" customFormat="false" ht="12.75" hidden="false" customHeight="false" outlineLevel="0" collapsed="false">
      <c r="A395" s="0" t="s">
        <v>1</v>
      </c>
      <c r="B395" s="0" t="s">
        <v>159</v>
      </c>
      <c r="D395" s="0" t="str">
        <f aca="false">IF(A395="est",D394,A395)</f>
        <v>ptc-miR172i</v>
      </c>
    </row>
    <row r="396" customFormat="false" ht="12.75" hidden="false" customHeight="false" outlineLevel="0" collapsed="false">
      <c r="A396" s="0" t="s">
        <v>1</v>
      </c>
      <c r="B396" s="0" t="s">
        <v>160</v>
      </c>
      <c r="D396" s="0" t="str">
        <f aca="false">IF(A396="est",D395,A396)</f>
        <v>ptc-miR172i</v>
      </c>
    </row>
    <row r="397" customFormat="false" ht="12.75" hidden="false" customHeight="false" outlineLevel="0" collapsed="false">
      <c r="A397" s="0" t="s">
        <v>1</v>
      </c>
      <c r="B397" s="0" t="s">
        <v>161</v>
      </c>
      <c r="D397" s="0" t="str">
        <f aca="false">IF(A397="est",D396,A397)</f>
        <v>ptc-miR172i</v>
      </c>
    </row>
    <row r="398" customFormat="false" ht="12.75" hidden="false" customHeight="false" outlineLevel="0" collapsed="false">
      <c r="A398" s="0" t="s">
        <v>1</v>
      </c>
      <c r="B398" s="0" t="s">
        <v>162</v>
      </c>
      <c r="D398" s="0" t="str">
        <f aca="false">IF(A398="est",D397,A398)</f>
        <v>ptc-miR172i</v>
      </c>
    </row>
    <row r="399" customFormat="false" ht="12.75" hidden="false" customHeight="false" outlineLevel="0" collapsed="false">
      <c r="A399" s="0" t="s">
        <v>1</v>
      </c>
      <c r="B399" s="0" t="s">
        <v>163</v>
      </c>
      <c r="D399" s="0" t="str">
        <f aca="false">IF(A399="est",D398,A399)</f>
        <v>ptc-miR172i</v>
      </c>
    </row>
    <row r="400" customFormat="false" ht="12.75" hidden="false" customHeight="false" outlineLevel="0" collapsed="false">
      <c r="A400" s="0" t="s">
        <v>1</v>
      </c>
      <c r="B400" s="0" t="s">
        <v>164</v>
      </c>
      <c r="D400" s="0" t="str">
        <f aca="false">IF(A400="est",D399,A400)</f>
        <v>ptc-miR172i</v>
      </c>
    </row>
    <row r="401" customFormat="false" ht="12.75" hidden="false" customHeight="false" outlineLevel="0" collapsed="false">
      <c r="A401" s="0" t="s">
        <v>1</v>
      </c>
      <c r="B401" s="0" t="s">
        <v>165</v>
      </c>
      <c r="D401" s="0" t="str">
        <f aca="false">IF(A401="est",D400,A401)</f>
        <v>ptc-miR172i</v>
      </c>
    </row>
    <row r="402" customFormat="false" ht="12.75" hidden="false" customHeight="false" outlineLevel="0" collapsed="false">
      <c r="A402" s="0" t="s">
        <v>1</v>
      </c>
      <c r="B402" s="0" t="s">
        <v>166</v>
      </c>
      <c r="D402" s="0" t="str">
        <f aca="false">IF(A402="est",D401,A402)</f>
        <v>ptc-miR172i</v>
      </c>
    </row>
    <row r="403" customFormat="false" ht="12.75" hidden="false" customHeight="false" outlineLevel="0" collapsed="false">
      <c r="A403" s="0" t="s">
        <v>1</v>
      </c>
      <c r="B403" s="0" t="s">
        <v>167</v>
      </c>
      <c r="D403" s="0" t="str">
        <f aca="false">IF(A403="est",D402,A403)</f>
        <v>ptc-miR172i</v>
      </c>
    </row>
    <row r="404" customFormat="false" ht="12.75" hidden="false" customHeight="false" outlineLevel="0" collapsed="false">
      <c r="A404" s="0" t="s">
        <v>1</v>
      </c>
      <c r="B404" s="0" t="s">
        <v>168</v>
      </c>
      <c r="D404" s="0" t="str">
        <f aca="false">IF(A404="est",D403,A404)</f>
        <v>ptc-miR172i</v>
      </c>
    </row>
    <row r="405" customFormat="false" ht="12.75" hidden="false" customHeight="false" outlineLevel="0" collapsed="false">
      <c r="A405" s="0" t="s">
        <v>1</v>
      </c>
      <c r="B405" s="0" t="s">
        <v>169</v>
      </c>
      <c r="D405" s="0" t="str">
        <f aca="false">IF(A405="est",D404,A405)</f>
        <v>ptc-miR172i</v>
      </c>
    </row>
    <row r="406" customFormat="false" ht="12.75" hidden="false" customHeight="false" outlineLevel="0" collapsed="false">
      <c r="A406" s="0" t="s">
        <v>1</v>
      </c>
      <c r="B406" s="0" t="s">
        <v>170</v>
      </c>
      <c r="D406" s="0" t="str">
        <f aca="false">IF(A406="est",D405,A406)</f>
        <v>ptc-miR172i</v>
      </c>
    </row>
    <row r="407" customFormat="false" ht="12.75" hidden="false" customHeight="false" outlineLevel="0" collapsed="false">
      <c r="A407" s="0" t="s">
        <v>1</v>
      </c>
      <c r="B407" s="0" t="s">
        <v>171</v>
      </c>
      <c r="D407" s="0" t="str">
        <f aca="false">IF(A407="est",D406,A407)</f>
        <v>ptc-miR172i</v>
      </c>
    </row>
    <row r="408" customFormat="false" ht="12.75" hidden="false" customHeight="false" outlineLevel="0" collapsed="false">
      <c r="A408" s="0" t="s">
        <v>1</v>
      </c>
      <c r="B408" s="0" t="s">
        <v>172</v>
      </c>
      <c r="D408" s="0" t="str">
        <f aca="false">IF(A408="est",D407,A408)</f>
        <v>ptc-miR172i</v>
      </c>
    </row>
    <row r="409" customFormat="false" ht="12.75" hidden="false" customHeight="false" outlineLevel="0" collapsed="false">
      <c r="A409" s="0" t="s">
        <v>1</v>
      </c>
      <c r="B409" s="0" t="s">
        <v>173</v>
      </c>
      <c r="D409" s="0" t="str">
        <f aca="false">IF(A409="est",D408,A409)</f>
        <v>ptc-miR172i</v>
      </c>
    </row>
    <row r="410" customFormat="false" ht="12.75" hidden="true" customHeight="false" outlineLevel="0" collapsed="false">
      <c r="A410" s="0" t="s">
        <v>256</v>
      </c>
      <c r="D410" s="0" t="str">
        <f aca="false">IF(A410="est",D409,A410)</f>
        <v>ptc-miR164f</v>
      </c>
    </row>
    <row r="411" customFormat="false" ht="12.75" hidden="false" customHeight="false" outlineLevel="0" collapsed="false">
      <c r="A411" s="0" t="s">
        <v>1</v>
      </c>
      <c r="B411" s="0" t="s">
        <v>257</v>
      </c>
      <c r="D411" s="0" t="str">
        <f aca="false">IF(A411="est",D410,A411)</f>
        <v>ptc-miR164f</v>
      </c>
    </row>
    <row r="412" customFormat="false" ht="12.75" hidden="false" customHeight="false" outlineLevel="0" collapsed="false">
      <c r="A412" s="0" t="s">
        <v>1</v>
      </c>
      <c r="B412" s="0" t="s">
        <v>258</v>
      </c>
      <c r="D412" s="0" t="str">
        <f aca="false">IF(A412="est",D411,A412)</f>
        <v>ptc-miR164f</v>
      </c>
    </row>
    <row r="413" customFormat="false" ht="12.75" hidden="false" customHeight="false" outlineLevel="0" collapsed="false">
      <c r="A413" s="0" t="s">
        <v>1</v>
      </c>
      <c r="B413" s="0" t="s">
        <v>259</v>
      </c>
      <c r="D413" s="0" t="str">
        <f aca="false">IF(A413="est",D412,A413)</f>
        <v>ptc-miR164f</v>
      </c>
    </row>
    <row r="414" customFormat="false" ht="12.75" hidden="false" customHeight="false" outlineLevel="0" collapsed="false">
      <c r="A414" s="0" t="s">
        <v>1</v>
      </c>
      <c r="B414" s="0" t="s">
        <v>260</v>
      </c>
      <c r="D414" s="0" t="str">
        <f aca="false">IF(A414="est",D413,A414)</f>
        <v>ptc-miR164f</v>
      </c>
    </row>
    <row r="415" customFormat="false" ht="12.75" hidden="false" customHeight="false" outlineLevel="0" collapsed="false">
      <c r="A415" s="0" t="s">
        <v>1</v>
      </c>
      <c r="B415" s="0" t="s">
        <v>261</v>
      </c>
      <c r="D415" s="0" t="str">
        <f aca="false">IF(A415="est",D414,A415)</f>
        <v>ptc-miR164f</v>
      </c>
    </row>
    <row r="416" customFormat="false" ht="12.75" hidden="false" customHeight="false" outlineLevel="0" collapsed="false">
      <c r="A416" s="0" t="s">
        <v>1</v>
      </c>
      <c r="B416" s="0" t="s">
        <v>262</v>
      </c>
      <c r="D416" s="0" t="str">
        <f aca="false">IF(A416="est",D415,A416)</f>
        <v>ptc-miR164f</v>
      </c>
    </row>
    <row r="417" customFormat="false" ht="12.75" hidden="false" customHeight="false" outlineLevel="0" collapsed="false">
      <c r="A417" s="0" t="s">
        <v>1</v>
      </c>
      <c r="B417" s="0" t="s">
        <v>263</v>
      </c>
      <c r="D417" s="0" t="str">
        <f aca="false">IF(A417="est",D416,A417)</f>
        <v>ptc-miR164f</v>
      </c>
    </row>
    <row r="418" customFormat="false" ht="12.75" hidden="false" customHeight="false" outlineLevel="0" collapsed="false">
      <c r="A418" s="0" t="s">
        <v>1</v>
      </c>
      <c r="B418" s="0" t="s">
        <v>264</v>
      </c>
      <c r="D418" s="0" t="str">
        <f aca="false">IF(A418="est",D417,A418)</f>
        <v>ptc-miR164f</v>
      </c>
    </row>
    <row r="419" customFormat="false" ht="12.75" hidden="false" customHeight="false" outlineLevel="0" collapsed="false">
      <c r="A419" s="0" t="s">
        <v>1</v>
      </c>
      <c r="B419" s="0" t="s">
        <v>265</v>
      </c>
      <c r="D419" s="0" t="str">
        <f aca="false">IF(A419="est",D418,A419)</f>
        <v>ptc-miR164f</v>
      </c>
    </row>
    <row r="420" customFormat="false" ht="12.75" hidden="true" customHeight="false" outlineLevel="0" collapsed="false">
      <c r="A420" s="0" t="s">
        <v>266</v>
      </c>
      <c r="D420" s="0" t="str">
        <f aca="false">IF(A420="est",D419,A420)</f>
        <v>ptc-miR399d</v>
      </c>
    </row>
    <row r="421" customFormat="false" ht="12.75" hidden="false" customHeight="false" outlineLevel="0" collapsed="false">
      <c r="A421" s="0" t="s">
        <v>1</v>
      </c>
      <c r="B421" s="0" t="s">
        <v>175</v>
      </c>
      <c r="D421" s="0" t="str">
        <f aca="false">IF(A421="est",D420,A421)</f>
        <v>ptc-miR399d</v>
      </c>
    </row>
    <row r="422" customFormat="false" ht="12.75" hidden="true" customHeight="false" outlineLevel="0" collapsed="false">
      <c r="A422" s="0" t="s">
        <v>267</v>
      </c>
      <c r="D422" s="0" t="str">
        <f aca="false">IF(A422="est",D421,A422)</f>
        <v>ptc-miR160h</v>
      </c>
    </row>
    <row r="423" customFormat="false" ht="12.75" hidden="false" customHeight="false" outlineLevel="0" collapsed="false">
      <c r="A423" s="0" t="s">
        <v>1</v>
      </c>
      <c r="B423" s="0" t="s">
        <v>53</v>
      </c>
      <c r="D423" s="0" t="str">
        <f aca="false">IF(A423="est",D422,A423)</f>
        <v>ptc-miR160h</v>
      </c>
    </row>
    <row r="424" customFormat="false" ht="12.75" hidden="true" customHeight="false" outlineLevel="0" collapsed="false">
      <c r="A424" s="0" t="s">
        <v>268</v>
      </c>
      <c r="D424" s="0" t="str">
        <f aca="false">IF(A424="est",D423,A424)</f>
        <v>ptc-miR171i</v>
      </c>
    </row>
    <row r="425" customFormat="false" ht="12.75" hidden="false" customHeight="false" outlineLevel="0" collapsed="false">
      <c r="A425" s="0" t="s">
        <v>1</v>
      </c>
      <c r="B425" s="0" t="s">
        <v>128</v>
      </c>
      <c r="D425" s="0" t="str">
        <f aca="false">IF(A425="est",D424,A425)</f>
        <v>ptc-miR171i</v>
      </c>
    </row>
    <row r="426" customFormat="false" ht="12.75" hidden="false" customHeight="false" outlineLevel="0" collapsed="false">
      <c r="A426" s="0" t="s">
        <v>1</v>
      </c>
      <c r="B426" s="0" t="s">
        <v>105</v>
      </c>
      <c r="D426" s="0" t="str">
        <f aca="false">IF(A426="est",D425,A426)</f>
        <v>ptc-miR171i</v>
      </c>
    </row>
    <row r="427" customFormat="false" ht="12.75" hidden="true" customHeight="false" outlineLevel="0" collapsed="false">
      <c r="A427" s="0" t="s">
        <v>269</v>
      </c>
      <c r="D427" s="0" t="str">
        <f aca="false">IF(A427="est",D426,A427)</f>
        <v>ptc-miR160f</v>
      </c>
    </row>
    <row r="428" customFormat="false" ht="12.75" hidden="false" customHeight="false" outlineLevel="0" collapsed="false">
      <c r="A428" s="0" t="s">
        <v>1</v>
      </c>
      <c r="B428" s="0" t="s">
        <v>53</v>
      </c>
      <c r="D428" s="0" t="str">
        <f aca="false">IF(A428="est",D427,A428)</f>
        <v>ptc-miR160f</v>
      </c>
    </row>
    <row r="429" customFormat="false" ht="12.75" hidden="true" customHeight="false" outlineLevel="0" collapsed="false">
      <c r="A429" s="0" t="s">
        <v>270</v>
      </c>
      <c r="D429" s="0" t="str">
        <f aca="false">IF(A429="est",D428,A429)</f>
        <v>ptc-miR171d</v>
      </c>
    </row>
    <row r="430" customFormat="false" ht="12.75" hidden="false" customHeight="false" outlineLevel="0" collapsed="false">
      <c r="A430" s="0" t="s">
        <v>1</v>
      </c>
      <c r="B430" s="0" t="s">
        <v>105</v>
      </c>
      <c r="D430" s="0" t="str">
        <f aca="false">IF(A430="est",D429,A430)</f>
        <v>ptc-miR171d</v>
      </c>
    </row>
    <row r="431" customFormat="false" ht="12.75" hidden="true" customHeight="false" outlineLevel="0" collapsed="false">
      <c r="A431" s="0" t="s">
        <v>271</v>
      </c>
      <c r="D431" s="0" t="str">
        <f aca="false">IF(A431="est",D430,A431)</f>
        <v>ptc-miR166n</v>
      </c>
    </row>
    <row r="432" customFormat="false" ht="12.75" hidden="false" customHeight="false" outlineLevel="0" collapsed="false">
      <c r="A432" s="0" t="s">
        <v>1</v>
      </c>
      <c r="B432" s="0" t="s">
        <v>31</v>
      </c>
      <c r="D432" s="0" t="str">
        <f aca="false">IF(A432="est",D431,A432)</f>
        <v>ptc-miR166n</v>
      </c>
    </row>
    <row r="433" customFormat="false" ht="12.75" hidden="false" customHeight="false" outlineLevel="0" collapsed="false">
      <c r="A433" s="0" t="s">
        <v>1</v>
      </c>
      <c r="B433" s="0" t="s">
        <v>32</v>
      </c>
      <c r="D433" s="0" t="str">
        <f aca="false">IF(A433="est",D432,A433)</f>
        <v>ptc-miR166n</v>
      </c>
    </row>
    <row r="434" customFormat="false" ht="12.75" hidden="true" customHeight="false" outlineLevel="0" collapsed="false">
      <c r="A434" s="0" t="s">
        <v>272</v>
      </c>
      <c r="D434" s="0" t="str">
        <f aca="false">IF(A434="est",D433,A434)</f>
        <v>ptc-miR156k</v>
      </c>
    </row>
    <row r="435" customFormat="false" ht="12.75" hidden="false" customHeight="false" outlineLevel="0" collapsed="false">
      <c r="A435" s="0" t="s">
        <v>1</v>
      </c>
      <c r="B435" s="0" t="s">
        <v>273</v>
      </c>
      <c r="D435" s="0" t="str">
        <f aca="false">IF(A435="est",D434,A435)</f>
        <v>ptc-miR156k</v>
      </c>
    </row>
    <row r="436" customFormat="false" ht="12.75" hidden="false" customHeight="false" outlineLevel="0" collapsed="false">
      <c r="A436" s="0" t="s">
        <v>1</v>
      </c>
      <c r="B436" s="0" t="s">
        <v>274</v>
      </c>
      <c r="D436" s="0" t="str">
        <f aca="false">IF(A436="est",D435,A436)</f>
        <v>ptc-miR156k</v>
      </c>
    </row>
    <row r="437" customFormat="false" ht="12.75" hidden="false" customHeight="false" outlineLevel="0" collapsed="false">
      <c r="A437" s="0" t="s">
        <v>1</v>
      </c>
      <c r="B437" s="0" t="s">
        <v>275</v>
      </c>
      <c r="D437" s="0" t="str">
        <f aca="false">IF(A437="est",D436,A437)</f>
        <v>ptc-miR156k</v>
      </c>
    </row>
    <row r="438" customFormat="false" ht="12.75" hidden="false" customHeight="false" outlineLevel="0" collapsed="false">
      <c r="A438" s="0" t="s">
        <v>1</v>
      </c>
      <c r="B438" s="0" t="s">
        <v>276</v>
      </c>
      <c r="D438" s="0" t="str">
        <f aca="false">IF(A438="est",D437,A438)</f>
        <v>ptc-miR156k</v>
      </c>
    </row>
    <row r="439" customFormat="false" ht="12.75" hidden="true" customHeight="false" outlineLevel="0" collapsed="false">
      <c r="A439" s="0" t="s">
        <v>277</v>
      </c>
      <c r="D439" s="0" t="str">
        <f aca="false">IF(A439="est",D438,A439)</f>
        <v>ptc-miR169z</v>
      </c>
    </row>
    <row r="440" customFormat="false" ht="12.75" hidden="false" customHeight="false" outlineLevel="0" collapsed="false">
      <c r="A440" s="0" t="s">
        <v>1</v>
      </c>
      <c r="B440" s="0" t="s">
        <v>278</v>
      </c>
      <c r="D440" s="0" t="str">
        <f aca="false">IF(A440="est",D439,A440)</f>
        <v>ptc-miR169z</v>
      </c>
    </row>
    <row r="441" customFormat="false" ht="12.75" hidden="false" customHeight="false" outlineLevel="0" collapsed="false">
      <c r="A441" s="0" t="s">
        <v>1</v>
      </c>
      <c r="B441" s="0" t="s">
        <v>279</v>
      </c>
      <c r="D441" s="0" t="str">
        <f aca="false">IF(A441="est",D440,A441)</f>
        <v>ptc-miR169z</v>
      </c>
    </row>
    <row r="442" customFormat="false" ht="12.75" hidden="false" customHeight="false" outlineLevel="0" collapsed="false">
      <c r="A442" s="0" t="s">
        <v>1</v>
      </c>
      <c r="B442" s="0" t="s">
        <v>280</v>
      </c>
      <c r="D442" s="0" t="str">
        <f aca="false">IF(A442="est",D441,A442)</f>
        <v>ptc-miR169z</v>
      </c>
    </row>
    <row r="443" customFormat="false" ht="12.75" hidden="true" customHeight="false" outlineLevel="0" collapsed="false">
      <c r="A443" s="0" t="s">
        <v>281</v>
      </c>
      <c r="D443" s="0" t="str">
        <f aca="false">IF(A443="est",D442,A443)</f>
        <v>ptc-miR171j</v>
      </c>
    </row>
    <row r="444" customFormat="false" ht="12.75" hidden="false" customHeight="false" outlineLevel="0" collapsed="false">
      <c r="A444" s="0" t="s">
        <v>1</v>
      </c>
      <c r="B444" s="0" t="s">
        <v>105</v>
      </c>
      <c r="D444" s="0" t="str">
        <f aca="false">IF(A444="est",D443,A444)</f>
        <v>ptc-miR171j</v>
      </c>
    </row>
    <row r="445" customFormat="false" ht="12.75" hidden="true" customHeight="false" outlineLevel="0" collapsed="false">
      <c r="A445" s="0" t="s">
        <v>282</v>
      </c>
      <c r="D445" s="0" t="str">
        <f aca="false">IF(A445="est",D444,A445)</f>
        <v>ptc-miR159d</v>
      </c>
    </row>
    <row r="446" customFormat="false" ht="12.75" hidden="false" customHeight="false" outlineLevel="0" collapsed="false">
      <c r="A446" s="0" t="s">
        <v>1</v>
      </c>
      <c r="B446" s="0" t="s">
        <v>34</v>
      </c>
      <c r="D446" s="0" t="str">
        <f aca="false">IF(A446="est",D445,A446)</f>
        <v>ptc-miR159d</v>
      </c>
    </row>
    <row r="447" customFormat="false" ht="12.75" hidden="false" customHeight="false" outlineLevel="0" collapsed="false">
      <c r="A447" s="0" t="s">
        <v>1</v>
      </c>
      <c r="B447" s="0" t="s">
        <v>35</v>
      </c>
      <c r="D447" s="0" t="str">
        <f aca="false">IF(A447="est",D446,A447)</f>
        <v>ptc-miR159d</v>
      </c>
    </row>
    <row r="448" customFormat="false" ht="12.75" hidden="false" customHeight="false" outlineLevel="0" collapsed="false">
      <c r="A448" s="0" t="s">
        <v>1</v>
      </c>
      <c r="B448" s="0" t="s">
        <v>36</v>
      </c>
      <c r="D448" s="0" t="str">
        <f aca="false">IF(A448="est",D447,A448)</f>
        <v>ptc-miR159d</v>
      </c>
    </row>
    <row r="449" customFormat="false" ht="12.75" hidden="true" customHeight="false" outlineLevel="0" collapsed="false">
      <c r="A449" s="0" t="s">
        <v>283</v>
      </c>
      <c r="D449" s="0" t="str">
        <f aca="false">IF(A449="est",D448,A449)</f>
        <v>ptc-miR397b</v>
      </c>
    </row>
    <row r="450" customFormat="false" ht="12.75" hidden="false" customHeight="false" outlineLevel="0" collapsed="false">
      <c r="A450" s="0" t="s">
        <v>1</v>
      </c>
      <c r="B450" s="0" t="s">
        <v>177</v>
      </c>
      <c r="D450" s="0" t="str">
        <f aca="false">IF(A450="est",D449,A450)</f>
        <v>ptc-miR397b</v>
      </c>
    </row>
    <row r="451" customFormat="false" ht="12.75" hidden="false" customHeight="false" outlineLevel="0" collapsed="false">
      <c r="A451" s="0" t="s">
        <v>1</v>
      </c>
      <c r="B451" s="0" t="s">
        <v>178</v>
      </c>
      <c r="D451" s="0" t="str">
        <f aca="false">IF(A451="est",D450,A451)</f>
        <v>ptc-miR397b</v>
      </c>
    </row>
    <row r="452" customFormat="false" ht="12.75" hidden="false" customHeight="false" outlineLevel="0" collapsed="false">
      <c r="A452" s="0" t="s">
        <v>1</v>
      </c>
      <c r="B452" s="0" t="s">
        <v>179</v>
      </c>
      <c r="D452" s="0" t="str">
        <f aca="false">IF(A452="est",D451,A452)</f>
        <v>ptc-miR397b</v>
      </c>
    </row>
    <row r="453" customFormat="false" ht="12.75" hidden="false" customHeight="false" outlineLevel="0" collapsed="false">
      <c r="A453" s="0" t="s">
        <v>1</v>
      </c>
      <c r="B453" s="0" t="s">
        <v>180</v>
      </c>
      <c r="D453" s="0" t="str">
        <f aca="false">IF(A453="est",D452,A453)</f>
        <v>ptc-miR397b</v>
      </c>
    </row>
    <row r="454" customFormat="false" ht="12.75" hidden="false" customHeight="false" outlineLevel="0" collapsed="false">
      <c r="A454" s="0" t="s">
        <v>1</v>
      </c>
      <c r="B454" s="0" t="s">
        <v>181</v>
      </c>
      <c r="D454" s="0" t="str">
        <f aca="false">IF(A454="est",D453,A454)</f>
        <v>ptc-miR397b</v>
      </c>
    </row>
    <row r="455" customFormat="false" ht="12.75" hidden="false" customHeight="false" outlineLevel="0" collapsed="false">
      <c r="A455" s="0" t="s">
        <v>1</v>
      </c>
      <c r="B455" s="0" t="s">
        <v>182</v>
      </c>
      <c r="D455" s="0" t="str">
        <f aca="false">IF(A455="est",D454,A455)</f>
        <v>ptc-miR397b</v>
      </c>
    </row>
    <row r="456" customFormat="false" ht="12.75" hidden="false" customHeight="false" outlineLevel="0" collapsed="false">
      <c r="A456" s="0" t="s">
        <v>1</v>
      </c>
      <c r="B456" s="0" t="s">
        <v>183</v>
      </c>
      <c r="D456" s="0" t="str">
        <f aca="false">IF(A456="est",D455,A456)</f>
        <v>ptc-miR397b</v>
      </c>
    </row>
    <row r="457" customFormat="false" ht="12.75" hidden="false" customHeight="false" outlineLevel="0" collapsed="false">
      <c r="A457" s="0" t="s">
        <v>1</v>
      </c>
      <c r="B457" s="0" t="s">
        <v>184</v>
      </c>
      <c r="D457" s="0" t="str">
        <f aca="false">IF(A457="est",D456,A457)</f>
        <v>ptc-miR397b</v>
      </c>
    </row>
    <row r="458" customFormat="false" ht="12.75" hidden="false" customHeight="false" outlineLevel="0" collapsed="false">
      <c r="A458" s="0" t="s">
        <v>1</v>
      </c>
      <c r="B458" s="0" t="s">
        <v>185</v>
      </c>
      <c r="D458" s="0" t="str">
        <f aca="false">IF(A458="est",D457,A458)</f>
        <v>ptc-miR397b</v>
      </c>
    </row>
    <row r="459" customFormat="false" ht="12.75" hidden="false" customHeight="false" outlineLevel="0" collapsed="false">
      <c r="A459" s="0" t="s">
        <v>1</v>
      </c>
      <c r="B459" s="0" t="s">
        <v>186</v>
      </c>
      <c r="D459" s="0" t="str">
        <f aca="false">IF(A459="est",D458,A459)</f>
        <v>ptc-miR397b</v>
      </c>
    </row>
    <row r="460" customFormat="false" ht="12.75" hidden="true" customHeight="false" outlineLevel="0" collapsed="false">
      <c r="A460" s="0" t="s">
        <v>284</v>
      </c>
      <c r="D460" s="0" t="str">
        <f aca="false">IF(A460="est",D459,A460)</f>
        <v>ptc-miR160g</v>
      </c>
    </row>
    <row r="461" customFormat="false" ht="12.75" hidden="false" customHeight="false" outlineLevel="0" collapsed="false">
      <c r="A461" s="0" t="s">
        <v>1</v>
      </c>
      <c r="B461" s="0" t="s">
        <v>53</v>
      </c>
      <c r="D461" s="0" t="str">
        <f aca="false">IF(A461="est",D460,A461)</f>
        <v>ptc-miR160g</v>
      </c>
    </row>
    <row r="462" customFormat="false" ht="12.75" hidden="true" customHeight="false" outlineLevel="0" collapsed="false">
      <c r="A462" s="0" t="s">
        <v>285</v>
      </c>
      <c r="D462" s="0" t="str">
        <f aca="false">IF(A462="est",D461,A462)</f>
        <v>ptc-miR827</v>
      </c>
    </row>
    <row r="463" customFormat="false" ht="12.75" hidden="false" customHeight="false" outlineLevel="0" collapsed="false">
      <c r="A463" s="0" t="s">
        <v>1</v>
      </c>
      <c r="B463" s="0" t="s">
        <v>286</v>
      </c>
      <c r="D463" s="0" t="str">
        <f aca="false">IF(A463="est",D462,A463)</f>
        <v>ptc-miR827</v>
      </c>
    </row>
    <row r="464" customFormat="false" ht="12.75" hidden="false" customHeight="false" outlineLevel="0" collapsed="false">
      <c r="A464" s="0" t="s">
        <v>1</v>
      </c>
      <c r="B464" s="0" t="s">
        <v>287</v>
      </c>
      <c r="D464" s="0" t="str">
        <f aca="false">IF(A464="est",D463,A464)</f>
        <v>ptc-miR827</v>
      </c>
    </row>
    <row r="465" customFormat="false" ht="12.75" hidden="false" customHeight="false" outlineLevel="0" collapsed="false">
      <c r="A465" s="0" t="s">
        <v>1</v>
      </c>
      <c r="B465" s="0" t="s">
        <v>288</v>
      </c>
      <c r="D465" s="0" t="str">
        <f aca="false">IF(A465="est",D464,A465)</f>
        <v>ptc-miR827</v>
      </c>
    </row>
    <row r="466" customFormat="false" ht="12.75" hidden="true" customHeight="false" outlineLevel="0" collapsed="false">
      <c r="A466" s="0" t="s">
        <v>289</v>
      </c>
      <c r="D466" s="0" t="str">
        <f aca="false">IF(A466="est",D465,A466)</f>
        <v>ptc-miR159f</v>
      </c>
    </row>
    <row r="467" customFormat="false" ht="12.75" hidden="false" customHeight="false" outlineLevel="0" collapsed="false">
      <c r="A467" s="0" t="s">
        <v>1</v>
      </c>
      <c r="B467" s="0" t="s">
        <v>237</v>
      </c>
      <c r="D467" s="0" t="str">
        <f aca="false">IF(A467="est",D466,A467)</f>
        <v>ptc-miR159f</v>
      </c>
    </row>
    <row r="468" customFormat="false" ht="12.75" hidden="false" customHeight="false" outlineLevel="0" collapsed="false">
      <c r="A468" s="0" t="s">
        <v>1</v>
      </c>
      <c r="B468" s="0" t="s">
        <v>238</v>
      </c>
      <c r="D468" s="0" t="str">
        <f aca="false">IF(A468="est",D467,A468)</f>
        <v>ptc-miR159f</v>
      </c>
    </row>
    <row r="469" customFormat="false" ht="12.75" hidden="false" customHeight="false" outlineLevel="0" collapsed="false">
      <c r="A469" s="0" t="s">
        <v>1</v>
      </c>
      <c r="B469" s="0" t="s">
        <v>239</v>
      </c>
      <c r="D469" s="0" t="str">
        <f aca="false">IF(A469="est",D468,A469)</f>
        <v>ptc-miR159f</v>
      </c>
    </row>
    <row r="470" customFormat="false" ht="12.75" hidden="false" customHeight="false" outlineLevel="0" collapsed="false">
      <c r="A470" s="0" t="s">
        <v>1</v>
      </c>
      <c r="B470" s="0" t="s">
        <v>240</v>
      </c>
      <c r="D470" s="0" t="str">
        <f aca="false">IF(A470="est",D469,A470)</f>
        <v>ptc-miR159f</v>
      </c>
    </row>
    <row r="471" customFormat="false" ht="12.75" hidden="true" customHeight="false" outlineLevel="0" collapsed="false">
      <c r="A471" s="0" t="s">
        <v>290</v>
      </c>
      <c r="D471" s="0" t="str">
        <f aca="false">IF(A471="est",D470,A471)</f>
        <v>sly-miR171d</v>
      </c>
    </row>
    <row r="472" customFormat="false" ht="12.75" hidden="false" customHeight="false" outlineLevel="0" collapsed="false">
      <c r="A472" s="0" t="s">
        <v>1</v>
      </c>
      <c r="B472" s="0" t="s">
        <v>105</v>
      </c>
      <c r="D472" s="0" t="str">
        <f aca="false">IF(A472="est",D471,A472)</f>
        <v>sly-miR171d</v>
      </c>
    </row>
    <row r="473" customFormat="false" ht="12.75" hidden="true" customHeight="false" outlineLevel="0" collapsed="false">
      <c r="A473" s="0" t="s">
        <v>291</v>
      </c>
      <c r="D473" s="0" t="str">
        <f aca="false">IF(A473="est",D472,A473)</f>
        <v>sly-miR397</v>
      </c>
    </row>
    <row r="474" customFormat="false" ht="12.75" hidden="false" customHeight="false" outlineLevel="0" collapsed="false">
      <c r="A474" s="0" t="s">
        <v>1</v>
      </c>
      <c r="B474" s="0" t="s">
        <v>177</v>
      </c>
      <c r="D474" s="0" t="str">
        <f aca="false">IF(A474="est",D473,A474)</f>
        <v>sly-miR397</v>
      </c>
    </row>
    <row r="475" customFormat="false" ht="12.75" hidden="false" customHeight="false" outlineLevel="0" collapsed="false">
      <c r="A475" s="0" t="s">
        <v>1</v>
      </c>
      <c r="B475" s="0" t="s">
        <v>178</v>
      </c>
      <c r="D475" s="0" t="str">
        <f aca="false">IF(A475="est",D474,A475)</f>
        <v>sly-miR397</v>
      </c>
    </row>
    <row r="476" customFormat="false" ht="12.75" hidden="false" customHeight="false" outlineLevel="0" collapsed="false">
      <c r="A476" s="0" t="s">
        <v>1</v>
      </c>
      <c r="B476" s="0" t="s">
        <v>179</v>
      </c>
      <c r="D476" s="0" t="str">
        <f aca="false">IF(A476="est",D475,A476)</f>
        <v>sly-miR397</v>
      </c>
    </row>
    <row r="477" customFormat="false" ht="12.75" hidden="false" customHeight="false" outlineLevel="0" collapsed="false">
      <c r="A477" s="0" t="s">
        <v>1</v>
      </c>
      <c r="B477" s="0" t="s">
        <v>180</v>
      </c>
      <c r="D477" s="0" t="str">
        <f aca="false">IF(A477="est",D476,A477)</f>
        <v>sly-miR397</v>
      </c>
    </row>
    <row r="478" customFormat="false" ht="12.75" hidden="false" customHeight="false" outlineLevel="0" collapsed="false">
      <c r="A478" s="0" t="s">
        <v>1</v>
      </c>
      <c r="B478" s="0" t="s">
        <v>181</v>
      </c>
      <c r="D478" s="0" t="str">
        <f aca="false">IF(A478="est",D477,A478)</f>
        <v>sly-miR397</v>
      </c>
    </row>
    <row r="479" customFormat="false" ht="12.75" hidden="false" customHeight="false" outlineLevel="0" collapsed="false">
      <c r="A479" s="0" t="s">
        <v>1</v>
      </c>
      <c r="B479" s="0" t="s">
        <v>182</v>
      </c>
      <c r="D479" s="0" t="str">
        <f aca="false">IF(A479="est",D478,A479)</f>
        <v>sly-miR397</v>
      </c>
    </row>
    <row r="480" customFormat="false" ht="12.75" hidden="false" customHeight="false" outlineLevel="0" collapsed="false">
      <c r="A480" s="0" t="s">
        <v>1</v>
      </c>
      <c r="B480" s="0" t="s">
        <v>183</v>
      </c>
      <c r="D480" s="0" t="str">
        <f aca="false">IF(A480="est",D479,A480)</f>
        <v>sly-miR397</v>
      </c>
    </row>
    <row r="481" customFormat="false" ht="12.75" hidden="false" customHeight="false" outlineLevel="0" collapsed="false">
      <c r="A481" s="0" t="s">
        <v>1</v>
      </c>
      <c r="B481" s="0" t="s">
        <v>184</v>
      </c>
      <c r="D481" s="0" t="str">
        <f aca="false">IF(A481="est",D480,A481)</f>
        <v>sly-miR397</v>
      </c>
    </row>
    <row r="482" customFormat="false" ht="12.75" hidden="false" customHeight="false" outlineLevel="0" collapsed="false">
      <c r="A482" s="0" t="s">
        <v>1</v>
      </c>
      <c r="B482" s="0" t="s">
        <v>185</v>
      </c>
      <c r="D482" s="0" t="str">
        <f aca="false">IF(A482="est",D481,A482)</f>
        <v>sly-miR397</v>
      </c>
    </row>
    <row r="483" customFormat="false" ht="12.75" hidden="false" customHeight="false" outlineLevel="0" collapsed="false">
      <c r="A483" s="0" t="s">
        <v>1</v>
      </c>
      <c r="B483" s="0" t="s">
        <v>186</v>
      </c>
      <c r="D483" s="0" t="str">
        <f aca="false">IF(A483="est",D482,A483)</f>
        <v>sly-miR397</v>
      </c>
    </row>
    <row r="484" customFormat="false" ht="12.75" hidden="true" customHeight="false" outlineLevel="0" collapsed="false">
      <c r="A484" s="0" t="s">
        <v>292</v>
      </c>
      <c r="D484" s="0" t="str">
        <f aca="false">IF(A484="est",D483,A484)</f>
        <v>vvi-miR159a</v>
      </c>
    </row>
    <row r="485" customFormat="false" ht="12.75" hidden="false" customHeight="false" outlineLevel="0" collapsed="false">
      <c r="A485" s="0" t="s">
        <v>1</v>
      </c>
      <c r="B485" s="0" t="s">
        <v>237</v>
      </c>
      <c r="D485" s="0" t="str">
        <f aca="false">IF(A485="est",D484,A485)</f>
        <v>vvi-miR159a</v>
      </c>
    </row>
    <row r="486" customFormat="false" ht="12.75" hidden="false" customHeight="false" outlineLevel="0" collapsed="false">
      <c r="A486" s="0" t="s">
        <v>1</v>
      </c>
      <c r="B486" s="0" t="s">
        <v>238</v>
      </c>
      <c r="D486" s="0" t="str">
        <f aca="false">IF(A486="est",D485,A486)</f>
        <v>vvi-miR159a</v>
      </c>
    </row>
    <row r="487" customFormat="false" ht="12.75" hidden="false" customHeight="false" outlineLevel="0" collapsed="false">
      <c r="A487" s="0" t="s">
        <v>1</v>
      </c>
      <c r="B487" s="0" t="s">
        <v>239</v>
      </c>
      <c r="D487" s="0" t="str">
        <f aca="false">IF(A487="est",D486,A487)</f>
        <v>vvi-miR159a</v>
      </c>
    </row>
    <row r="488" customFormat="false" ht="12.75" hidden="false" customHeight="false" outlineLevel="0" collapsed="false">
      <c r="A488" s="0" t="s">
        <v>1</v>
      </c>
      <c r="B488" s="0" t="s">
        <v>240</v>
      </c>
      <c r="D488" s="0" t="str">
        <f aca="false">IF(A488="est",D487,A488)</f>
        <v>vvi-miR159a</v>
      </c>
    </row>
    <row r="489" customFormat="false" ht="12.75" hidden="true" customHeight="false" outlineLevel="0" collapsed="false">
      <c r="A489" s="0" t="s">
        <v>293</v>
      </c>
      <c r="D489" s="0" t="str">
        <f aca="false">IF(A489="est",D488,A489)</f>
        <v>vvi-miR166d</v>
      </c>
    </row>
    <row r="490" customFormat="false" ht="12.75" hidden="false" customHeight="false" outlineLevel="0" collapsed="false">
      <c r="A490" s="0" t="s">
        <v>1</v>
      </c>
      <c r="B490" s="0" t="s">
        <v>31</v>
      </c>
      <c r="D490" s="0" t="str">
        <f aca="false">IF(A490="est",D489,A490)</f>
        <v>vvi-miR166d</v>
      </c>
    </row>
    <row r="491" customFormat="false" ht="12.75" hidden="false" customHeight="false" outlineLevel="0" collapsed="false">
      <c r="A491" s="0" t="s">
        <v>1</v>
      </c>
      <c r="B491" s="0" t="s">
        <v>32</v>
      </c>
      <c r="D491" s="0" t="str">
        <f aca="false">IF(A491="est",D490,A491)</f>
        <v>vvi-miR166d</v>
      </c>
    </row>
    <row r="492" customFormat="false" ht="12.75" hidden="true" customHeight="false" outlineLevel="0" collapsed="false">
      <c r="A492" s="0" t="s">
        <v>294</v>
      </c>
      <c r="D492" s="0" t="str">
        <f aca="false">IF(A492="est",D491,A492)</f>
        <v>vvi-miR166b</v>
      </c>
    </row>
    <row r="493" customFormat="false" ht="12.75" hidden="false" customHeight="false" outlineLevel="0" collapsed="false">
      <c r="A493" s="0" t="s">
        <v>1</v>
      </c>
      <c r="B493" s="0" t="s">
        <v>31</v>
      </c>
      <c r="D493" s="0" t="str">
        <f aca="false">IF(A493="est",D492,A493)</f>
        <v>vvi-miR166b</v>
      </c>
    </row>
    <row r="494" customFormat="false" ht="12.75" hidden="false" customHeight="false" outlineLevel="0" collapsed="false">
      <c r="A494" s="0" t="s">
        <v>1</v>
      </c>
      <c r="B494" s="0" t="s">
        <v>32</v>
      </c>
      <c r="D494" s="0" t="str">
        <f aca="false">IF(A494="est",D493,A494)</f>
        <v>vvi-miR166b</v>
      </c>
    </row>
    <row r="495" customFormat="false" ht="12.75" hidden="true" customHeight="false" outlineLevel="0" collapsed="false">
      <c r="A495" s="0" t="s">
        <v>295</v>
      </c>
      <c r="D495" s="0" t="str">
        <f aca="false">IF(A495="est",D494,A495)</f>
        <v>vvi-miR166e</v>
      </c>
    </row>
    <row r="496" customFormat="false" ht="12.75" hidden="false" customHeight="false" outlineLevel="0" collapsed="false">
      <c r="A496" s="0" t="s">
        <v>1</v>
      </c>
      <c r="B496" s="0" t="s">
        <v>31</v>
      </c>
      <c r="D496" s="0" t="str">
        <f aca="false">IF(A496="est",D495,A496)</f>
        <v>vvi-miR166e</v>
      </c>
    </row>
    <row r="497" customFormat="false" ht="12.75" hidden="false" customHeight="false" outlineLevel="0" collapsed="false">
      <c r="A497" s="0" t="s">
        <v>1</v>
      </c>
      <c r="B497" s="0" t="s">
        <v>32</v>
      </c>
      <c r="D497" s="0" t="str">
        <f aca="false">IF(A497="est",D496,A497)</f>
        <v>vvi-miR166e</v>
      </c>
    </row>
    <row r="498" customFormat="false" ht="12.75" hidden="true" customHeight="false" outlineLevel="0" collapsed="false">
      <c r="A498" s="0" t="s">
        <v>296</v>
      </c>
      <c r="D498" s="0" t="str">
        <f aca="false">IF(A498="est",D497,A498)</f>
        <v>vvi-miR171a</v>
      </c>
    </row>
    <row r="499" customFormat="false" ht="12.75" hidden="false" customHeight="false" outlineLevel="0" collapsed="false">
      <c r="A499" s="0" t="s">
        <v>1</v>
      </c>
      <c r="B499" s="0" t="s">
        <v>128</v>
      </c>
      <c r="D499" s="0" t="str">
        <f aca="false">IF(A499="est",D498,A499)</f>
        <v>vvi-miR171a</v>
      </c>
    </row>
    <row r="500" customFormat="false" ht="12.75" hidden="true" customHeight="false" outlineLevel="0" collapsed="false">
      <c r="A500" s="0" t="s">
        <v>297</v>
      </c>
      <c r="D500" s="0" t="str">
        <f aca="false">IF(A500="est",D499,A500)</f>
        <v>vvi-miR171h</v>
      </c>
    </row>
    <row r="501" customFormat="false" ht="12.75" hidden="false" customHeight="false" outlineLevel="0" collapsed="false">
      <c r="A501" s="0" t="s">
        <v>1</v>
      </c>
      <c r="B501" s="0" t="s">
        <v>105</v>
      </c>
      <c r="D501" s="0" t="str">
        <f aca="false">IF(A501="est",D500,A501)</f>
        <v>vvi-miR171h</v>
      </c>
    </row>
    <row r="502" customFormat="false" ht="12.75" hidden="true" customHeight="false" outlineLevel="0" collapsed="false">
      <c r="A502" s="0" t="s">
        <v>298</v>
      </c>
      <c r="D502" s="0" t="str">
        <f aca="false">IF(A502="est",D501,A502)</f>
        <v>vvi-miR845b</v>
      </c>
    </row>
    <row r="503" customFormat="false" ht="12.75" hidden="false" customHeight="false" outlineLevel="0" collapsed="false">
      <c r="A503" s="0" t="s">
        <v>1</v>
      </c>
      <c r="B503" s="0" t="s">
        <v>299</v>
      </c>
      <c r="D503" s="0" t="str">
        <f aca="false">IF(A503="est",D502,A503)</f>
        <v>vvi-miR845b</v>
      </c>
    </row>
    <row r="504" customFormat="false" ht="12.75" hidden="true" customHeight="false" outlineLevel="0" collapsed="false">
      <c r="A504" s="0" t="s">
        <v>300</v>
      </c>
      <c r="D504" s="0" t="str">
        <f aca="false">IF(A504="est",D503,A504)</f>
        <v>vvi-miR171b</v>
      </c>
    </row>
    <row r="505" customFormat="false" ht="12.75" hidden="false" customHeight="false" outlineLevel="0" collapsed="false">
      <c r="A505" s="0" t="s">
        <v>1</v>
      </c>
      <c r="B505" s="0" t="s">
        <v>105</v>
      </c>
      <c r="D505" s="0" t="str">
        <f aca="false">IF(A505="est",D504,A505)</f>
        <v>vvi-miR171b</v>
      </c>
    </row>
    <row r="506" customFormat="false" ht="12.75" hidden="true" customHeight="false" outlineLevel="0" collapsed="false">
      <c r="A506" s="0" t="s">
        <v>301</v>
      </c>
      <c r="D506" s="0" t="str">
        <f aca="false">IF(A506="est",D505,A506)</f>
        <v>vvi-miR171f</v>
      </c>
    </row>
    <row r="507" customFormat="false" ht="12.75" hidden="false" customHeight="false" outlineLevel="0" collapsed="false">
      <c r="A507" s="0" t="s">
        <v>1</v>
      </c>
      <c r="B507" s="0" t="s">
        <v>105</v>
      </c>
      <c r="D507" s="0" t="str">
        <f aca="false">IF(A507="est",D506,A507)</f>
        <v>vvi-miR171f</v>
      </c>
    </row>
    <row r="508" customFormat="false" ht="12.75" hidden="true" customHeight="false" outlineLevel="0" collapsed="false">
      <c r="A508" s="0" t="s">
        <v>302</v>
      </c>
      <c r="D508" s="0" t="str">
        <f aca="false">IF(A508="est",D507,A508)</f>
        <v>vvi-miR399g</v>
      </c>
    </row>
    <row r="509" customFormat="false" ht="12.75" hidden="false" customHeight="false" outlineLevel="0" collapsed="false">
      <c r="A509" s="0" t="s">
        <v>1</v>
      </c>
      <c r="B509" s="0" t="s">
        <v>175</v>
      </c>
      <c r="D509" s="0" t="str">
        <f aca="false">IF(A509="est",D508,A509)</f>
        <v>vvi-miR399g</v>
      </c>
    </row>
    <row r="510" customFormat="false" ht="12.75" hidden="true" customHeight="false" outlineLevel="0" collapsed="false">
      <c r="A510" s="0" t="s">
        <v>303</v>
      </c>
      <c r="D510" s="0" t="str">
        <f aca="false">IF(A510="est",D509,A510)</f>
        <v>vvi-miR156h</v>
      </c>
    </row>
    <row r="511" customFormat="false" ht="12.75" hidden="false" customHeight="false" outlineLevel="0" collapsed="false">
      <c r="A511" s="0" t="s">
        <v>1</v>
      </c>
      <c r="B511" s="0" t="s">
        <v>231</v>
      </c>
      <c r="D511" s="0" t="str">
        <f aca="false">IF(A511="est",D510,A511)</f>
        <v>vvi-miR156h</v>
      </c>
    </row>
    <row r="512" customFormat="false" ht="12.75" hidden="false" customHeight="false" outlineLevel="0" collapsed="false">
      <c r="A512" s="0" t="s">
        <v>1</v>
      </c>
      <c r="B512" s="0" t="s">
        <v>232</v>
      </c>
      <c r="D512" s="0" t="str">
        <f aca="false">IF(A512="est",D511,A512)</f>
        <v>vvi-miR156h</v>
      </c>
    </row>
    <row r="513" customFormat="false" ht="12.75" hidden="false" customHeight="false" outlineLevel="0" collapsed="false">
      <c r="A513" s="0" t="s">
        <v>1</v>
      </c>
      <c r="B513" s="0" t="s">
        <v>233</v>
      </c>
      <c r="D513" s="0" t="str">
        <f aca="false">IF(A513="est",D512,A513)</f>
        <v>vvi-miR156h</v>
      </c>
    </row>
    <row r="514" customFormat="false" ht="12.75" hidden="false" customHeight="false" outlineLevel="0" collapsed="false">
      <c r="A514" s="0" t="s">
        <v>1</v>
      </c>
      <c r="B514" s="0" t="s">
        <v>234</v>
      </c>
      <c r="D514" s="0" t="str">
        <f aca="false">IF(A514="est",D513,A514)</f>
        <v>vvi-miR156h</v>
      </c>
    </row>
    <row r="515" customFormat="false" ht="12.75" hidden="false" customHeight="false" outlineLevel="0" collapsed="false">
      <c r="A515" s="0" t="s">
        <v>1</v>
      </c>
      <c r="B515" s="0" t="s">
        <v>235</v>
      </c>
      <c r="D515" s="0" t="str">
        <f aca="false">IF(A515="est",D514,A515)</f>
        <v>vvi-miR156h</v>
      </c>
    </row>
    <row r="516" customFormat="false" ht="12.75" hidden="false" customHeight="false" outlineLevel="0" collapsed="false">
      <c r="A516" s="0" t="s">
        <v>1</v>
      </c>
      <c r="B516" s="0" t="s">
        <v>83</v>
      </c>
      <c r="D516" s="0" t="str">
        <f aca="false">IF(A516="est",D515,A516)</f>
        <v>vvi-miR156h</v>
      </c>
    </row>
    <row r="517" customFormat="false" ht="12.75" hidden="false" customHeight="false" outlineLevel="0" collapsed="false">
      <c r="A517" s="0" t="s">
        <v>1</v>
      </c>
      <c r="B517" s="0" t="s">
        <v>84</v>
      </c>
      <c r="D517" s="0" t="str">
        <f aca="false">IF(A517="est",D516,A517)</f>
        <v>vvi-miR156h</v>
      </c>
    </row>
    <row r="518" customFormat="false" ht="12.75" hidden="false" customHeight="false" outlineLevel="0" collapsed="false">
      <c r="A518" s="0" t="s">
        <v>1</v>
      </c>
      <c r="B518" s="0" t="s">
        <v>85</v>
      </c>
      <c r="D518" s="0" t="str">
        <f aca="false">IF(A518="est",D517,A518)</f>
        <v>vvi-miR156h</v>
      </c>
    </row>
    <row r="519" customFormat="false" ht="12.75" hidden="false" customHeight="false" outlineLevel="0" collapsed="false">
      <c r="A519" s="0" t="s">
        <v>1</v>
      </c>
      <c r="B519" s="0" t="s">
        <v>86</v>
      </c>
      <c r="D519" s="0" t="str">
        <f aca="false">IF(A519="est",D518,A519)</f>
        <v>vvi-miR156h</v>
      </c>
    </row>
    <row r="520" customFormat="false" ht="12.75" hidden="false" customHeight="false" outlineLevel="0" collapsed="false">
      <c r="A520" s="0" t="s">
        <v>1</v>
      </c>
      <c r="B520" s="0" t="s">
        <v>118</v>
      </c>
      <c r="D520" s="0" t="str">
        <f aca="false">IF(A520="est",D519,A520)</f>
        <v>vvi-miR156h</v>
      </c>
    </row>
    <row r="521" customFormat="false" ht="12.75" hidden="false" customHeight="false" outlineLevel="0" collapsed="false">
      <c r="A521" s="0" t="s">
        <v>1</v>
      </c>
      <c r="B521" s="0" t="s">
        <v>119</v>
      </c>
      <c r="D521" s="0" t="str">
        <f aca="false">IF(A521="est",D520,A521)</f>
        <v>vvi-miR156h</v>
      </c>
    </row>
    <row r="522" customFormat="false" ht="12.75" hidden="false" customHeight="false" outlineLevel="0" collapsed="false">
      <c r="A522" s="0" t="s">
        <v>1</v>
      </c>
      <c r="B522" s="0" t="s">
        <v>87</v>
      </c>
      <c r="D522" s="0" t="str">
        <f aca="false">IF(A522="est",D521,A522)</f>
        <v>vvi-miR156h</v>
      </c>
    </row>
    <row r="523" customFormat="false" ht="12.75" hidden="false" customHeight="false" outlineLevel="0" collapsed="false">
      <c r="A523" s="0" t="s">
        <v>1</v>
      </c>
      <c r="B523" s="0" t="s">
        <v>81</v>
      </c>
      <c r="D523" s="0" t="str">
        <f aca="false">IF(A523="est",D522,A523)</f>
        <v>vvi-miR156h</v>
      </c>
    </row>
    <row r="524" customFormat="false" ht="12.75" hidden="false" customHeight="false" outlineLevel="0" collapsed="false">
      <c r="A524" s="0" t="s">
        <v>1</v>
      </c>
      <c r="B524" s="0" t="s">
        <v>88</v>
      </c>
      <c r="D524" s="0" t="str">
        <f aca="false">IF(A524="est",D523,A524)</f>
        <v>vvi-miR156h</v>
      </c>
    </row>
    <row r="525" customFormat="false" ht="12.75" hidden="false" customHeight="false" outlineLevel="0" collapsed="false">
      <c r="A525" s="0" t="s">
        <v>1</v>
      </c>
      <c r="B525" s="0" t="s">
        <v>89</v>
      </c>
      <c r="D525" s="0" t="str">
        <f aca="false">IF(A525="est",D524,A525)</f>
        <v>vvi-miR156h</v>
      </c>
    </row>
    <row r="526" customFormat="false" ht="12.75" hidden="false" customHeight="false" outlineLevel="0" collapsed="false">
      <c r="A526" s="0" t="s">
        <v>1</v>
      </c>
      <c r="B526" s="0" t="s">
        <v>82</v>
      </c>
      <c r="D526" s="0" t="str">
        <f aca="false">IF(A526="est",D525,A526)</f>
        <v>vvi-miR156h</v>
      </c>
    </row>
    <row r="527" customFormat="false" ht="12.75" hidden="false" customHeight="false" outlineLevel="0" collapsed="false">
      <c r="A527" s="0" t="s">
        <v>1</v>
      </c>
      <c r="B527" s="0" t="s">
        <v>90</v>
      </c>
      <c r="D527" s="0" t="str">
        <f aca="false">IF(A527="est",D526,A527)</f>
        <v>vvi-miR156h</v>
      </c>
    </row>
    <row r="528" customFormat="false" ht="12.75" hidden="true" customHeight="false" outlineLevel="0" collapsed="false">
      <c r="A528" s="0" t="s">
        <v>304</v>
      </c>
      <c r="D528" s="0" t="str">
        <f aca="false">IF(A528="est",D527,A528)</f>
        <v>vvi-miR169v</v>
      </c>
    </row>
    <row r="529" customFormat="false" ht="12.75" hidden="false" customHeight="false" outlineLevel="0" collapsed="false">
      <c r="A529" s="0" t="s">
        <v>1</v>
      </c>
      <c r="B529" s="0" t="s">
        <v>305</v>
      </c>
      <c r="D529" s="0" t="str">
        <f aca="false">IF(A529="est",D528,A529)</f>
        <v>vvi-miR169v</v>
      </c>
    </row>
    <row r="530" customFormat="false" ht="12.75" hidden="true" customHeight="false" outlineLevel="0" collapsed="false">
      <c r="A530" s="0" t="s">
        <v>306</v>
      </c>
      <c r="D530" s="0" t="str">
        <f aca="false">IF(A530="est",D529,A530)</f>
        <v>vvi-miR166a</v>
      </c>
    </row>
    <row r="531" customFormat="false" ht="12.75" hidden="false" customHeight="false" outlineLevel="0" collapsed="false">
      <c r="A531" s="0" t="s">
        <v>1</v>
      </c>
      <c r="B531" s="0" t="s">
        <v>31</v>
      </c>
      <c r="D531" s="0" t="str">
        <f aca="false">IF(A531="est",D530,A531)</f>
        <v>vvi-miR166a</v>
      </c>
    </row>
    <row r="532" customFormat="false" ht="12.75" hidden="false" customHeight="false" outlineLevel="0" collapsed="false">
      <c r="A532" s="0" t="s">
        <v>1</v>
      </c>
      <c r="B532" s="0" t="s">
        <v>32</v>
      </c>
      <c r="D532" s="0" t="str">
        <f aca="false">IF(A532="est",D531,A532)</f>
        <v>vvi-miR166a</v>
      </c>
    </row>
    <row r="533" customFormat="false" ht="12.75" hidden="true" customHeight="false" outlineLevel="0" collapsed="false">
      <c r="A533" s="0" t="s">
        <v>307</v>
      </c>
      <c r="D533" s="0" t="str">
        <f aca="false">IF(A533="est",D532,A533)</f>
        <v>vvi-miR171i</v>
      </c>
    </row>
    <row r="534" customFormat="false" ht="12.75" hidden="false" customHeight="false" outlineLevel="0" collapsed="false">
      <c r="A534" s="0" t="s">
        <v>1</v>
      </c>
      <c r="B534" s="0" t="s">
        <v>128</v>
      </c>
      <c r="D534" s="0" t="str">
        <f aca="false">IF(A534="est",D533,A534)</f>
        <v>vvi-miR171i</v>
      </c>
    </row>
    <row r="535" customFormat="false" ht="12.75" hidden="true" customHeight="false" outlineLevel="0" collapsed="false">
      <c r="A535" s="0" t="s">
        <v>308</v>
      </c>
      <c r="D535" s="0" t="str">
        <f aca="false">IF(A535="est",D534,A535)</f>
        <v>osa-miR1439</v>
      </c>
    </row>
    <row r="536" customFormat="false" ht="12.75" hidden="false" customHeight="false" outlineLevel="0" collapsed="false">
      <c r="A536" s="0" t="s">
        <v>1</v>
      </c>
      <c r="B536" s="0" t="s">
        <v>309</v>
      </c>
      <c r="D536" s="0" t="str">
        <f aca="false">IF(A536="est",D535,A536)</f>
        <v>osa-miR1439</v>
      </c>
    </row>
    <row r="537" customFormat="false" ht="12.75" hidden="false" customHeight="false" outlineLevel="0" collapsed="false">
      <c r="A537" s="0" t="s">
        <v>1</v>
      </c>
      <c r="B537" s="0" t="s">
        <v>310</v>
      </c>
      <c r="D537" s="0" t="str">
        <f aca="false">IF(A537="est",D536,A537)</f>
        <v>osa-miR1439</v>
      </c>
    </row>
    <row r="538" customFormat="false" ht="12.75" hidden="false" customHeight="false" outlineLevel="0" collapsed="false">
      <c r="A538" s="0" t="s">
        <v>1</v>
      </c>
      <c r="B538" s="0" t="s">
        <v>311</v>
      </c>
      <c r="D538" s="0" t="str">
        <f aca="false">IF(A538="est",D537,A538)</f>
        <v>osa-miR1439</v>
      </c>
    </row>
    <row r="539" customFormat="false" ht="12.75" hidden="false" customHeight="false" outlineLevel="0" collapsed="false">
      <c r="A539" s="0" t="s">
        <v>1</v>
      </c>
      <c r="B539" s="0" t="s">
        <v>312</v>
      </c>
      <c r="D539" s="0" t="str">
        <f aca="false">IF(A539="est",D538,A539)</f>
        <v>osa-miR1439</v>
      </c>
    </row>
    <row r="540" customFormat="false" ht="12.75" hidden="false" customHeight="false" outlineLevel="0" collapsed="false">
      <c r="A540" s="0" t="s">
        <v>1</v>
      </c>
      <c r="B540" s="0" t="s">
        <v>313</v>
      </c>
      <c r="D540" s="0" t="str">
        <f aca="false">IF(A540="est",D539,A540)</f>
        <v>osa-miR1439</v>
      </c>
    </row>
    <row r="541" customFormat="false" ht="12.75" hidden="false" customHeight="false" outlineLevel="0" collapsed="false">
      <c r="A541" s="0" t="s">
        <v>1</v>
      </c>
      <c r="B541" s="0" t="s">
        <v>314</v>
      </c>
      <c r="D541" s="0" t="str">
        <f aca="false">IF(A541="est",D540,A541)</f>
        <v>osa-miR1439</v>
      </c>
    </row>
    <row r="542" customFormat="false" ht="12.75" hidden="false" customHeight="false" outlineLevel="0" collapsed="false">
      <c r="A542" s="0" t="s">
        <v>1</v>
      </c>
      <c r="B542" s="0" t="s">
        <v>315</v>
      </c>
      <c r="D542" s="0" t="str">
        <f aca="false">IF(A542="est",D541,A542)</f>
        <v>osa-miR1439</v>
      </c>
    </row>
    <row r="543" customFormat="false" ht="12.75" hidden="false" customHeight="false" outlineLevel="0" collapsed="false">
      <c r="A543" s="0" t="s">
        <v>1</v>
      </c>
      <c r="B543" s="0" t="s">
        <v>316</v>
      </c>
      <c r="D543" s="0" t="str">
        <f aca="false">IF(A543="est",D542,A543)</f>
        <v>osa-miR1439</v>
      </c>
    </row>
    <row r="544" customFormat="false" ht="12.75" hidden="false" customHeight="false" outlineLevel="0" collapsed="false">
      <c r="A544" s="0" t="s">
        <v>1</v>
      </c>
      <c r="B544" s="0" t="s">
        <v>317</v>
      </c>
      <c r="D544" s="0" t="str">
        <f aca="false">IF(A544="est",D543,A544)</f>
        <v>osa-miR1439</v>
      </c>
    </row>
    <row r="545" customFormat="false" ht="12.75" hidden="false" customHeight="false" outlineLevel="0" collapsed="false">
      <c r="A545" s="0" t="s">
        <v>1</v>
      </c>
      <c r="B545" s="0" t="s">
        <v>318</v>
      </c>
      <c r="D545" s="0" t="str">
        <f aca="false">IF(A545="est",D544,A545)</f>
        <v>osa-miR1439</v>
      </c>
    </row>
    <row r="546" customFormat="false" ht="12.75" hidden="false" customHeight="false" outlineLevel="0" collapsed="false">
      <c r="A546" s="0" t="s">
        <v>1</v>
      </c>
      <c r="B546" s="0" t="s">
        <v>319</v>
      </c>
      <c r="D546" s="0" t="str">
        <f aca="false">IF(A546="est",D545,A546)</f>
        <v>osa-miR1439</v>
      </c>
    </row>
    <row r="547" customFormat="false" ht="12.75" hidden="false" customHeight="false" outlineLevel="0" collapsed="false">
      <c r="A547" s="0" t="s">
        <v>1</v>
      </c>
      <c r="B547" s="0" t="s">
        <v>320</v>
      </c>
      <c r="D547" s="0" t="str">
        <f aca="false">IF(A547="est",D546,A547)</f>
        <v>osa-miR1439</v>
      </c>
    </row>
    <row r="548" customFormat="false" ht="12.75" hidden="false" customHeight="false" outlineLevel="0" collapsed="false">
      <c r="A548" s="0" t="s">
        <v>1</v>
      </c>
      <c r="B548" s="0" t="s">
        <v>321</v>
      </c>
      <c r="D548" s="0" t="str">
        <f aca="false">IF(A548="est",D547,A548)</f>
        <v>osa-miR1439</v>
      </c>
    </row>
    <row r="549" customFormat="false" ht="12.75" hidden="false" customHeight="false" outlineLevel="0" collapsed="false">
      <c r="A549" s="0" t="s">
        <v>1</v>
      </c>
      <c r="B549" s="0" t="s">
        <v>322</v>
      </c>
      <c r="D549" s="0" t="str">
        <f aca="false">IF(A549="est",D548,A549)</f>
        <v>osa-miR1439</v>
      </c>
    </row>
    <row r="550" customFormat="false" ht="12.75" hidden="true" customHeight="false" outlineLevel="0" collapsed="false">
      <c r="A550" s="0" t="s">
        <v>323</v>
      </c>
      <c r="D550" s="0" t="str">
        <f aca="false">IF(A550="est",D549,A550)</f>
        <v>osa-miR819c</v>
      </c>
    </row>
    <row r="551" customFormat="false" ht="12.75" hidden="false" customHeight="false" outlineLevel="0" collapsed="false">
      <c r="A551" s="0" t="s">
        <v>1</v>
      </c>
      <c r="B551" s="0" t="s">
        <v>324</v>
      </c>
      <c r="D551" s="0" t="str">
        <f aca="false">IF(A551="est",D550,A551)</f>
        <v>osa-miR819c</v>
      </c>
    </row>
    <row r="552" customFormat="false" ht="12.75" hidden="true" customHeight="false" outlineLevel="0" collapsed="false">
      <c r="A552" s="0" t="s">
        <v>325</v>
      </c>
      <c r="D552" s="0" t="str">
        <f aca="false">IF(A552="est",D551,A552)</f>
        <v>osa-miR159c</v>
      </c>
    </row>
    <row r="553" customFormat="false" ht="12.75" hidden="false" customHeight="false" outlineLevel="0" collapsed="false">
      <c r="A553" s="0" t="s">
        <v>1</v>
      </c>
      <c r="B553" s="0" t="s">
        <v>34</v>
      </c>
      <c r="D553" s="0" t="str">
        <f aca="false">IF(A553="est",D552,A553)</f>
        <v>osa-miR159c</v>
      </c>
    </row>
    <row r="554" customFormat="false" ht="12.75" hidden="false" customHeight="false" outlineLevel="0" collapsed="false">
      <c r="A554" s="0" t="s">
        <v>1</v>
      </c>
      <c r="B554" s="0" t="s">
        <v>35</v>
      </c>
      <c r="D554" s="0" t="str">
        <f aca="false">IF(A554="est",D553,A554)</f>
        <v>osa-miR159c</v>
      </c>
    </row>
    <row r="555" customFormat="false" ht="12.75" hidden="false" customHeight="false" outlineLevel="0" collapsed="false">
      <c r="A555" s="0" t="s">
        <v>1</v>
      </c>
      <c r="B555" s="0" t="s">
        <v>36</v>
      </c>
      <c r="D555" s="0" t="str">
        <f aca="false">IF(A555="est",D554,A555)</f>
        <v>osa-miR159c</v>
      </c>
    </row>
    <row r="556" customFormat="false" ht="12.75" hidden="true" customHeight="false" outlineLevel="0" collapsed="false">
      <c r="A556" s="0" t="s">
        <v>326</v>
      </c>
      <c r="D556" s="0" t="str">
        <f aca="false">IF(A556="est",D555,A556)</f>
        <v>osa-miR444c.2</v>
      </c>
    </row>
    <row r="557" customFormat="false" ht="12.75" hidden="false" customHeight="false" outlineLevel="0" collapsed="false">
      <c r="A557" s="0" t="s">
        <v>1</v>
      </c>
      <c r="B557" s="0" t="s">
        <v>327</v>
      </c>
      <c r="D557" s="0" t="str">
        <f aca="false">IF(A557="est",D556,A557)</f>
        <v>osa-miR444c.2</v>
      </c>
    </row>
    <row r="558" customFormat="false" ht="12.75" hidden="true" customHeight="false" outlineLevel="0" collapsed="false">
      <c r="A558" s="0" t="s">
        <v>328</v>
      </c>
      <c r="D558" s="0" t="str">
        <f aca="false">IF(A558="est",D557,A558)</f>
        <v>osa-miR1871</v>
      </c>
    </row>
    <row r="559" customFormat="false" ht="12.75" hidden="false" customHeight="false" outlineLevel="0" collapsed="false">
      <c r="A559" s="0" t="s">
        <v>1</v>
      </c>
      <c r="B559" s="0" t="s">
        <v>329</v>
      </c>
      <c r="D559" s="0" t="str">
        <f aca="false">IF(A559="est",D558,A559)</f>
        <v>osa-miR1871</v>
      </c>
    </row>
    <row r="560" customFormat="false" ht="12.75" hidden="false" customHeight="false" outlineLevel="0" collapsed="false">
      <c r="A560" s="0" t="s">
        <v>1</v>
      </c>
      <c r="B560" s="0" t="s">
        <v>330</v>
      </c>
      <c r="D560" s="0" t="str">
        <f aca="false">IF(A560="est",D559,A560)</f>
        <v>osa-miR1871</v>
      </c>
    </row>
    <row r="561" customFormat="false" ht="12.75" hidden="false" customHeight="false" outlineLevel="0" collapsed="false">
      <c r="A561" s="0" t="s">
        <v>1</v>
      </c>
      <c r="B561" s="0" t="s">
        <v>331</v>
      </c>
      <c r="D561" s="0" t="str">
        <f aca="false">IF(A561="est",D560,A561)</f>
        <v>osa-miR1871</v>
      </c>
    </row>
    <row r="562" customFormat="false" ht="12.75" hidden="true" customHeight="false" outlineLevel="0" collapsed="false">
      <c r="A562" s="0" t="s">
        <v>332</v>
      </c>
      <c r="D562" s="0" t="str">
        <f aca="false">IF(A562="est",D561,A562)</f>
        <v>osa-miR159d</v>
      </c>
    </row>
    <row r="563" customFormat="false" ht="12.75" hidden="false" customHeight="false" outlineLevel="0" collapsed="false">
      <c r="A563" s="0" t="s">
        <v>1</v>
      </c>
      <c r="B563" s="0" t="s">
        <v>34</v>
      </c>
      <c r="D563" s="0" t="str">
        <f aca="false">IF(A563="est",D562,A563)</f>
        <v>osa-miR159d</v>
      </c>
    </row>
    <row r="564" customFormat="false" ht="12.75" hidden="false" customHeight="false" outlineLevel="0" collapsed="false">
      <c r="A564" s="0" t="s">
        <v>1</v>
      </c>
      <c r="B564" s="0" t="s">
        <v>35</v>
      </c>
      <c r="D564" s="0" t="str">
        <f aca="false">IF(A564="est",D563,A564)</f>
        <v>osa-miR159d</v>
      </c>
    </row>
    <row r="565" customFormat="false" ht="12.75" hidden="false" customHeight="false" outlineLevel="0" collapsed="false">
      <c r="A565" s="0" t="s">
        <v>1</v>
      </c>
      <c r="B565" s="0" t="s">
        <v>36</v>
      </c>
      <c r="D565" s="0" t="str">
        <f aca="false">IF(A565="est",D564,A565)</f>
        <v>osa-miR159d</v>
      </c>
    </row>
    <row r="566" customFormat="false" ht="12.75" hidden="true" customHeight="false" outlineLevel="0" collapsed="false">
      <c r="A566" s="0" t="s">
        <v>333</v>
      </c>
      <c r="D566" s="0" t="str">
        <f aca="false">IF(A566="est",D565,A566)</f>
        <v>osa-miR2091-5p</v>
      </c>
    </row>
    <row r="567" customFormat="false" ht="12.75" hidden="false" customHeight="false" outlineLevel="0" collapsed="false">
      <c r="A567" s="0" t="s">
        <v>1</v>
      </c>
      <c r="B567" s="0" t="s">
        <v>334</v>
      </c>
      <c r="D567" s="0" t="str">
        <f aca="false">IF(A567="est",D566,A567)</f>
        <v>osa-miR2091-5p</v>
      </c>
    </row>
    <row r="568" customFormat="false" ht="12.75" hidden="false" customHeight="false" outlineLevel="0" collapsed="false">
      <c r="A568" s="0" t="s">
        <v>1</v>
      </c>
      <c r="B568" s="0" t="s">
        <v>335</v>
      </c>
      <c r="D568" s="0" t="str">
        <f aca="false">IF(A568="est",D567,A568)</f>
        <v>osa-miR2091-5p</v>
      </c>
    </row>
    <row r="569" customFormat="false" ht="12.75" hidden="true" customHeight="false" outlineLevel="0" collapsed="false">
      <c r="A569" s="0" t="s">
        <v>336</v>
      </c>
      <c r="D569" s="0" t="str">
        <f aca="false">IF(A569="est",D568,A569)</f>
        <v>osa-miR159a.1</v>
      </c>
    </row>
    <row r="570" customFormat="false" ht="12.75" hidden="false" customHeight="false" outlineLevel="0" collapsed="false">
      <c r="A570" s="0" t="s">
        <v>1</v>
      </c>
      <c r="B570" s="0" t="s">
        <v>34</v>
      </c>
      <c r="D570" s="0" t="str">
        <f aca="false">IF(A570="est",D569,A570)</f>
        <v>osa-miR159a.1</v>
      </c>
    </row>
    <row r="571" customFormat="false" ht="12.75" hidden="false" customHeight="false" outlineLevel="0" collapsed="false">
      <c r="A571" s="0" t="s">
        <v>1</v>
      </c>
      <c r="B571" s="0" t="s">
        <v>35</v>
      </c>
      <c r="D571" s="0" t="str">
        <f aca="false">IF(A571="est",D570,A571)</f>
        <v>osa-miR159a.1</v>
      </c>
    </row>
    <row r="572" customFormat="false" ht="12.75" hidden="false" customHeight="false" outlineLevel="0" collapsed="false">
      <c r="A572" s="0" t="s">
        <v>1</v>
      </c>
      <c r="B572" s="0" t="s">
        <v>36</v>
      </c>
      <c r="D572" s="0" t="str">
        <f aca="false">IF(A572="est",D571,A572)</f>
        <v>osa-miR159a.1</v>
      </c>
    </row>
    <row r="573" customFormat="false" ht="12.75" hidden="true" customHeight="false" outlineLevel="0" collapsed="false">
      <c r="A573" s="0" t="s">
        <v>337</v>
      </c>
      <c r="D573" s="0" t="str">
        <f aca="false">IF(A573="est",D572,A573)</f>
        <v>osa-miR2102-5p</v>
      </c>
    </row>
    <row r="574" customFormat="false" ht="12.75" hidden="false" customHeight="false" outlineLevel="0" collapsed="false">
      <c r="A574" s="0" t="s">
        <v>1</v>
      </c>
      <c r="B574" s="0" t="s">
        <v>338</v>
      </c>
      <c r="D574" s="0" t="str">
        <f aca="false">IF(A574="est",D573,A574)</f>
        <v>osa-miR2102-5p</v>
      </c>
    </row>
    <row r="575" customFormat="false" ht="12.75" hidden="true" customHeight="false" outlineLevel="0" collapsed="false">
      <c r="A575" s="0" t="s">
        <v>339</v>
      </c>
      <c r="D575" s="0" t="str">
        <f aca="false">IF(A575="est",D574,A575)</f>
        <v>osa-miR818b</v>
      </c>
    </row>
    <row r="576" customFormat="false" ht="12.75" hidden="false" customHeight="false" outlineLevel="0" collapsed="false">
      <c r="A576" s="0" t="s">
        <v>1</v>
      </c>
      <c r="B576" s="0" t="s">
        <v>340</v>
      </c>
      <c r="D576" s="0" t="str">
        <f aca="false">IF(A576="est",D575,A576)</f>
        <v>osa-miR818b</v>
      </c>
    </row>
    <row r="577" customFormat="false" ht="12.75" hidden="false" customHeight="false" outlineLevel="0" collapsed="false">
      <c r="A577" s="0" t="s">
        <v>1</v>
      </c>
      <c r="B577" s="0" t="s">
        <v>341</v>
      </c>
      <c r="D577" s="0" t="str">
        <f aca="false">IF(A577="est",D576,A577)</f>
        <v>osa-miR818b</v>
      </c>
    </row>
    <row r="578" customFormat="false" ht="12.75" hidden="false" customHeight="false" outlineLevel="0" collapsed="false">
      <c r="A578" s="0" t="s">
        <v>1</v>
      </c>
      <c r="B578" s="0" t="s">
        <v>342</v>
      </c>
      <c r="D578" s="0" t="str">
        <f aca="false">IF(A578="est",D577,A578)</f>
        <v>osa-miR818b</v>
      </c>
    </row>
    <row r="579" customFormat="false" ht="12.75" hidden="false" customHeight="false" outlineLevel="0" collapsed="false">
      <c r="A579" s="0" t="s">
        <v>1</v>
      </c>
      <c r="B579" s="0" t="s">
        <v>343</v>
      </c>
      <c r="D579" s="0" t="str">
        <f aca="false">IF(A579="est",D578,A579)</f>
        <v>osa-miR818b</v>
      </c>
    </row>
    <row r="580" customFormat="false" ht="12.75" hidden="false" customHeight="false" outlineLevel="0" collapsed="false">
      <c r="A580" s="0" t="s">
        <v>1</v>
      </c>
      <c r="B580" s="0" t="s">
        <v>344</v>
      </c>
      <c r="D580" s="0" t="str">
        <f aca="false">IF(A580="est",D579,A580)</f>
        <v>osa-miR818b</v>
      </c>
    </row>
    <row r="581" customFormat="false" ht="12.75" hidden="false" customHeight="false" outlineLevel="0" collapsed="false">
      <c r="A581" s="0" t="s">
        <v>1</v>
      </c>
      <c r="B581" s="0" t="s">
        <v>345</v>
      </c>
      <c r="D581" s="0" t="str">
        <f aca="false">IF(A581="est",D580,A581)</f>
        <v>osa-miR818b</v>
      </c>
    </row>
    <row r="582" customFormat="false" ht="12.75" hidden="true" customHeight="false" outlineLevel="0" collapsed="false">
      <c r="A582" s="0" t="s">
        <v>346</v>
      </c>
      <c r="D582" s="0" t="str">
        <f aca="false">IF(A582="est",D581,A582)</f>
        <v>osa-miR1848</v>
      </c>
    </row>
    <row r="583" customFormat="false" ht="12.75" hidden="false" customHeight="false" outlineLevel="0" collapsed="false">
      <c r="A583" s="0" t="s">
        <v>1</v>
      </c>
      <c r="B583" s="0" t="s">
        <v>347</v>
      </c>
      <c r="D583" s="0" t="str">
        <f aca="false">IF(A583="est",D582,A583)</f>
        <v>osa-miR1848</v>
      </c>
    </row>
    <row r="584" customFormat="false" ht="12.75" hidden="true" customHeight="false" outlineLevel="0" collapsed="false">
      <c r="A584" s="0" t="s">
        <v>348</v>
      </c>
      <c r="D584" s="0" t="str">
        <f aca="false">IF(A584="est",D583,A584)</f>
        <v>osa-miR442</v>
      </c>
    </row>
    <row r="585" customFormat="false" ht="12.75" hidden="false" customHeight="false" outlineLevel="0" collapsed="false">
      <c r="A585" s="0" t="s">
        <v>1</v>
      </c>
      <c r="B585" s="0" t="s">
        <v>349</v>
      </c>
      <c r="D585" s="0" t="str">
        <f aca="false">IF(A585="est",D584,A585)</f>
        <v>osa-miR442</v>
      </c>
    </row>
    <row r="586" customFormat="false" ht="12.75" hidden="true" customHeight="false" outlineLevel="0" collapsed="false">
      <c r="A586" s="0" t="s">
        <v>350</v>
      </c>
      <c r="D586" s="0" t="str">
        <f aca="false">IF(A586="est",D585,A586)</f>
        <v>osa-miR2094-5p</v>
      </c>
    </row>
    <row r="587" customFormat="false" ht="12.75" hidden="false" customHeight="false" outlineLevel="0" collapsed="false">
      <c r="A587" s="0" t="s">
        <v>1</v>
      </c>
      <c r="B587" s="0" t="s">
        <v>351</v>
      </c>
      <c r="D587" s="0" t="str">
        <f aca="false">IF(A587="est",D586,A587)</f>
        <v>osa-miR2094-5p</v>
      </c>
    </row>
    <row r="588" customFormat="false" ht="12.75" hidden="true" customHeight="false" outlineLevel="0" collapsed="false">
      <c r="A588" s="0" t="s">
        <v>352</v>
      </c>
      <c r="D588" s="0" t="str">
        <f aca="false">IF(A588="est",D587,A588)</f>
        <v>osa-miR2102-3p</v>
      </c>
    </row>
    <row r="589" customFormat="false" ht="12.75" hidden="false" customHeight="false" outlineLevel="0" collapsed="false">
      <c r="A589" s="0" t="s">
        <v>1</v>
      </c>
      <c r="B589" s="0" t="s">
        <v>353</v>
      </c>
      <c r="D589" s="0" t="str">
        <f aca="false">IF(A589="est",D588,A589)</f>
        <v>osa-miR2102-3p</v>
      </c>
    </row>
    <row r="590" customFormat="false" ht="12.75" hidden="true" customHeight="false" outlineLevel="0" collapsed="false">
      <c r="A590" s="0" t="s">
        <v>354</v>
      </c>
      <c r="D590" s="0" t="str">
        <f aca="false">IF(A590="est",D589,A590)</f>
        <v>osa-miR444e</v>
      </c>
    </row>
    <row r="591" customFormat="false" ht="12.75" hidden="false" customHeight="false" outlineLevel="0" collapsed="false">
      <c r="A591" s="0" t="s">
        <v>1</v>
      </c>
      <c r="B591" s="0" t="s">
        <v>355</v>
      </c>
      <c r="D591" s="0" t="str">
        <f aca="false">IF(A591="est",D590,A591)</f>
        <v>osa-miR444e</v>
      </c>
    </row>
    <row r="592" customFormat="false" ht="12.75" hidden="false" customHeight="false" outlineLevel="0" collapsed="false">
      <c r="A592" s="0" t="s">
        <v>1</v>
      </c>
      <c r="B592" s="0" t="s">
        <v>356</v>
      </c>
      <c r="D592" s="0" t="str">
        <f aca="false">IF(A592="est",D591,A592)</f>
        <v>osa-miR444e</v>
      </c>
    </row>
    <row r="593" customFormat="false" ht="12.75" hidden="false" customHeight="false" outlineLevel="0" collapsed="false">
      <c r="A593" s="0" t="s">
        <v>1</v>
      </c>
      <c r="B593" s="0" t="s">
        <v>357</v>
      </c>
      <c r="D593" s="0" t="str">
        <f aca="false">IF(A593="est",D592,A593)</f>
        <v>osa-miR444e</v>
      </c>
    </row>
    <row r="594" customFormat="false" ht="12.75" hidden="false" customHeight="false" outlineLevel="0" collapsed="false">
      <c r="A594" s="0" t="s">
        <v>1</v>
      </c>
      <c r="B594" s="0" t="s">
        <v>358</v>
      </c>
      <c r="D594" s="0" t="str">
        <f aca="false">IF(A594="est",D593,A594)</f>
        <v>osa-miR444e</v>
      </c>
    </row>
    <row r="595" customFormat="false" ht="12.75" hidden="false" customHeight="false" outlineLevel="0" collapsed="false">
      <c r="A595" s="0" t="s">
        <v>1</v>
      </c>
      <c r="B595" s="0" t="s">
        <v>359</v>
      </c>
      <c r="D595" s="0" t="str">
        <f aca="false">IF(A595="est",D594,A595)</f>
        <v>osa-miR444e</v>
      </c>
    </row>
    <row r="596" customFormat="false" ht="12.75" hidden="false" customHeight="false" outlineLevel="0" collapsed="false">
      <c r="A596" s="0" t="s">
        <v>1</v>
      </c>
      <c r="B596" s="0" t="s">
        <v>360</v>
      </c>
      <c r="D596" s="0" t="str">
        <f aca="false">IF(A596="est",D595,A596)</f>
        <v>osa-miR444e</v>
      </c>
    </row>
    <row r="597" customFormat="false" ht="12.75" hidden="false" customHeight="false" outlineLevel="0" collapsed="false">
      <c r="A597" s="0" t="s">
        <v>1</v>
      </c>
      <c r="B597" s="0" t="s">
        <v>361</v>
      </c>
      <c r="D597" s="0" t="str">
        <f aca="false">IF(A597="est",D596,A597)</f>
        <v>osa-miR444e</v>
      </c>
    </row>
    <row r="598" customFormat="false" ht="12.75" hidden="false" customHeight="false" outlineLevel="0" collapsed="false">
      <c r="A598" s="0" t="s">
        <v>1</v>
      </c>
      <c r="B598" s="0" t="s">
        <v>362</v>
      </c>
      <c r="D598" s="0" t="str">
        <f aca="false">IF(A598="est",D597,A598)</f>
        <v>osa-miR444e</v>
      </c>
    </row>
    <row r="599" customFormat="false" ht="12.75" hidden="false" customHeight="false" outlineLevel="0" collapsed="false">
      <c r="A599" s="0" t="s">
        <v>1</v>
      </c>
      <c r="B599" s="0" t="s">
        <v>363</v>
      </c>
      <c r="D599" s="0" t="str">
        <f aca="false">IF(A599="est",D598,A599)</f>
        <v>osa-miR444e</v>
      </c>
    </row>
    <row r="600" customFormat="false" ht="12.75" hidden="false" customHeight="false" outlineLevel="0" collapsed="false">
      <c r="A600" s="0" t="s">
        <v>1</v>
      </c>
      <c r="B600" s="0" t="s">
        <v>364</v>
      </c>
      <c r="D600" s="0" t="str">
        <f aca="false">IF(A600="est",D599,A600)</f>
        <v>osa-miR444e</v>
      </c>
    </row>
    <row r="601" customFormat="false" ht="12.75" hidden="false" customHeight="false" outlineLevel="0" collapsed="false">
      <c r="A601" s="0" t="s">
        <v>1</v>
      </c>
      <c r="B601" s="0" t="s">
        <v>327</v>
      </c>
      <c r="D601" s="0" t="str">
        <f aca="false">IF(A601="est",D600,A601)</f>
        <v>osa-miR444e</v>
      </c>
    </row>
    <row r="602" customFormat="false" ht="12.75" hidden="true" customHeight="false" outlineLevel="0" collapsed="false">
      <c r="A602" s="0" t="s">
        <v>365</v>
      </c>
      <c r="D602" s="0" t="str">
        <f aca="false">IF(A602="est",D601,A602)</f>
        <v>osa-miR444d.1</v>
      </c>
    </row>
    <row r="603" customFormat="false" ht="12.75" hidden="false" customHeight="false" outlineLevel="0" collapsed="false">
      <c r="A603" s="0" t="s">
        <v>1</v>
      </c>
      <c r="B603" s="0" t="s">
        <v>355</v>
      </c>
      <c r="D603" s="0" t="str">
        <f aca="false">IF(A603="est",D602,A603)</f>
        <v>osa-miR444d.1</v>
      </c>
    </row>
    <row r="604" customFormat="false" ht="12.75" hidden="false" customHeight="false" outlineLevel="0" collapsed="false">
      <c r="A604" s="0" t="s">
        <v>1</v>
      </c>
      <c r="B604" s="0" t="s">
        <v>356</v>
      </c>
      <c r="D604" s="0" t="str">
        <f aca="false">IF(A604="est",D603,A604)</f>
        <v>osa-miR444d.1</v>
      </c>
    </row>
    <row r="605" customFormat="false" ht="12.75" hidden="false" customHeight="false" outlineLevel="0" collapsed="false">
      <c r="A605" s="0" t="s">
        <v>1</v>
      </c>
      <c r="B605" s="0" t="s">
        <v>357</v>
      </c>
      <c r="D605" s="0" t="str">
        <f aca="false">IF(A605="est",D604,A605)</f>
        <v>osa-miR444d.1</v>
      </c>
    </row>
    <row r="606" customFormat="false" ht="12.75" hidden="false" customHeight="false" outlineLevel="0" collapsed="false">
      <c r="A606" s="0" t="s">
        <v>1</v>
      </c>
      <c r="B606" s="0" t="s">
        <v>358</v>
      </c>
      <c r="D606" s="0" t="str">
        <f aca="false">IF(A606="est",D605,A606)</f>
        <v>osa-miR444d.1</v>
      </c>
    </row>
    <row r="607" customFormat="false" ht="12.75" hidden="false" customHeight="false" outlineLevel="0" collapsed="false">
      <c r="A607" s="0" t="s">
        <v>1</v>
      </c>
      <c r="B607" s="0" t="s">
        <v>359</v>
      </c>
      <c r="D607" s="0" t="str">
        <f aca="false">IF(A607="est",D606,A607)</f>
        <v>osa-miR444d.1</v>
      </c>
    </row>
    <row r="608" customFormat="false" ht="12.75" hidden="false" customHeight="false" outlineLevel="0" collapsed="false">
      <c r="A608" s="0" t="s">
        <v>1</v>
      </c>
      <c r="B608" s="0" t="s">
        <v>360</v>
      </c>
      <c r="D608" s="0" t="str">
        <f aca="false">IF(A608="est",D607,A608)</f>
        <v>osa-miR444d.1</v>
      </c>
    </row>
    <row r="609" customFormat="false" ht="12.75" hidden="false" customHeight="false" outlineLevel="0" collapsed="false">
      <c r="A609" s="0" t="s">
        <v>1</v>
      </c>
      <c r="B609" s="0" t="s">
        <v>361</v>
      </c>
      <c r="D609" s="0" t="str">
        <f aca="false">IF(A609="est",D608,A609)</f>
        <v>osa-miR444d.1</v>
      </c>
    </row>
    <row r="610" customFormat="false" ht="12.75" hidden="false" customHeight="false" outlineLevel="0" collapsed="false">
      <c r="A610" s="0" t="s">
        <v>1</v>
      </c>
      <c r="B610" s="0" t="s">
        <v>362</v>
      </c>
      <c r="D610" s="0" t="str">
        <f aca="false">IF(A610="est",D609,A610)</f>
        <v>osa-miR444d.1</v>
      </c>
    </row>
    <row r="611" customFormat="false" ht="12.75" hidden="false" customHeight="false" outlineLevel="0" collapsed="false">
      <c r="A611" s="0" t="s">
        <v>1</v>
      </c>
      <c r="B611" s="0" t="s">
        <v>363</v>
      </c>
      <c r="D611" s="0" t="str">
        <f aca="false">IF(A611="est",D610,A611)</f>
        <v>osa-miR444d.1</v>
      </c>
    </row>
    <row r="612" customFormat="false" ht="12.75" hidden="false" customHeight="false" outlineLevel="0" collapsed="false">
      <c r="A612" s="0" t="s">
        <v>1</v>
      </c>
      <c r="B612" s="0" t="s">
        <v>364</v>
      </c>
      <c r="D612" s="0" t="str">
        <f aca="false">IF(A612="est",D611,A612)</f>
        <v>osa-miR444d.1</v>
      </c>
    </row>
    <row r="613" customFormat="false" ht="12.75" hidden="true" customHeight="false" outlineLevel="0" collapsed="false">
      <c r="A613" s="0" t="s">
        <v>366</v>
      </c>
      <c r="D613" s="0" t="str">
        <f aca="false">IF(A613="est",D612,A613)</f>
        <v>osa-miR396e</v>
      </c>
    </row>
    <row r="614" customFormat="false" ht="12.75" hidden="false" customHeight="false" outlineLevel="0" collapsed="false">
      <c r="A614" s="0" t="s">
        <v>1</v>
      </c>
      <c r="B614" s="0" t="s">
        <v>367</v>
      </c>
      <c r="D614" s="0" t="str">
        <f aca="false">IF(A614="est",D613,A614)</f>
        <v>osa-miR396e</v>
      </c>
    </row>
    <row r="615" customFormat="false" ht="12.75" hidden="false" customHeight="false" outlineLevel="0" collapsed="false">
      <c r="A615" s="0" t="s">
        <v>1</v>
      </c>
      <c r="B615" s="0" t="s">
        <v>368</v>
      </c>
      <c r="D615" s="0" t="str">
        <f aca="false">IF(A615="est",D614,A615)</f>
        <v>osa-miR396e</v>
      </c>
    </row>
    <row r="616" customFormat="false" ht="12.75" hidden="false" customHeight="false" outlineLevel="0" collapsed="false">
      <c r="A616" s="0" t="s">
        <v>1</v>
      </c>
      <c r="B616" s="0" t="s">
        <v>369</v>
      </c>
      <c r="D616" s="0" t="str">
        <f aca="false">IF(A616="est",D615,A616)</f>
        <v>osa-miR396e</v>
      </c>
    </row>
    <row r="617" customFormat="false" ht="12.75" hidden="false" customHeight="false" outlineLevel="0" collapsed="false">
      <c r="A617" s="0" t="s">
        <v>1</v>
      </c>
      <c r="B617" s="0" t="s">
        <v>370</v>
      </c>
      <c r="D617" s="0" t="str">
        <f aca="false">IF(A617="est",D616,A617)</f>
        <v>osa-miR396e</v>
      </c>
    </row>
    <row r="618" customFormat="false" ht="12.75" hidden="false" customHeight="false" outlineLevel="0" collapsed="false">
      <c r="A618" s="0" t="s">
        <v>1</v>
      </c>
      <c r="B618" s="0" t="s">
        <v>371</v>
      </c>
      <c r="D618" s="0" t="str">
        <f aca="false">IF(A618="est",D617,A618)</f>
        <v>osa-miR396e</v>
      </c>
    </row>
    <row r="619" customFormat="false" ht="12.75" hidden="false" customHeight="false" outlineLevel="0" collapsed="false">
      <c r="A619" s="0" t="s">
        <v>1</v>
      </c>
      <c r="B619" s="0" t="s">
        <v>372</v>
      </c>
      <c r="D619" s="0" t="str">
        <f aca="false">IF(A619="est",D618,A619)</f>
        <v>osa-miR396e</v>
      </c>
    </row>
    <row r="620" customFormat="false" ht="12.75" hidden="false" customHeight="false" outlineLevel="0" collapsed="false">
      <c r="A620" s="0" t="s">
        <v>1</v>
      </c>
      <c r="B620" s="0" t="s">
        <v>373</v>
      </c>
      <c r="D620" s="0" t="str">
        <f aca="false">IF(A620="est",D619,A620)</f>
        <v>osa-miR396e</v>
      </c>
    </row>
    <row r="621" customFormat="false" ht="12.75" hidden="false" customHeight="false" outlineLevel="0" collapsed="false">
      <c r="A621" s="0" t="s">
        <v>1</v>
      </c>
      <c r="B621" s="0" t="s">
        <v>374</v>
      </c>
      <c r="D621" s="0" t="str">
        <f aca="false">IF(A621="est",D620,A621)</f>
        <v>osa-miR396e</v>
      </c>
    </row>
    <row r="622" customFormat="false" ht="12.75" hidden="false" customHeight="false" outlineLevel="0" collapsed="false">
      <c r="A622" s="0" t="s">
        <v>1</v>
      </c>
      <c r="B622" s="0" t="s">
        <v>375</v>
      </c>
      <c r="D622" s="0" t="str">
        <f aca="false">IF(A622="est",D621,A622)</f>
        <v>osa-miR396e</v>
      </c>
    </row>
    <row r="623" customFormat="false" ht="12.75" hidden="false" customHeight="false" outlineLevel="0" collapsed="false">
      <c r="A623" s="0" t="s">
        <v>1</v>
      </c>
      <c r="B623" s="0" t="s">
        <v>376</v>
      </c>
      <c r="D623" s="0" t="str">
        <f aca="false">IF(A623="est",D622,A623)</f>
        <v>osa-miR396e</v>
      </c>
    </row>
    <row r="624" customFormat="false" ht="12.75" hidden="false" customHeight="false" outlineLevel="0" collapsed="false">
      <c r="A624" s="0" t="s">
        <v>1</v>
      </c>
      <c r="B624" s="0" t="s">
        <v>377</v>
      </c>
      <c r="D624" s="0" t="str">
        <f aca="false">IF(A624="est",D623,A624)</f>
        <v>osa-miR396e</v>
      </c>
    </row>
    <row r="625" customFormat="false" ht="12.75" hidden="false" customHeight="false" outlineLevel="0" collapsed="false">
      <c r="A625" s="0" t="s">
        <v>1</v>
      </c>
      <c r="B625" s="0" t="s">
        <v>378</v>
      </c>
      <c r="D625" s="0" t="str">
        <f aca="false">IF(A625="est",D624,A625)</f>
        <v>osa-miR396e</v>
      </c>
    </row>
    <row r="626" customFormat="false" ht="12.75" hidden="true" customHeight="false" outlineLevel="0" collapsed="false">
      <c r="A626" s="0" t="s">
        <v>379</v>
      </c>
      <c r="D626" s="0" t="str">
        <f aca="false">IF(A626="est",D625,A626)</f>
        <v>osa-miR408</v>
      </c>
    </row>
    <row r="627" customFormat="false" ht="12.75" hidden="false" customHeight="false" outlineLevel="0" collapsed="false">
      <c r="A627" s="0" t="s">
        <v>1</v>
      </c>
      <c r="B627" s="0" t="s">
        <v>41</v>
      </c>
      <c r="D627" s="0" t="str">
        <f aca="false">IF(A627="est",D626,A627)</f>
        <v>osa-miR408</v>
      </c>
    </row>
    <row r="628" customFormat="false" ht="12.75" hidden="false" customHeight="false" outlineLevel="0" collapsed="false">
      <c r="A628" s="0" t="s">
        <v>1</v>
      </c>
      <c r="B628" s="0" t="s">
        <v>42</v>
      </c>
      <c r="D628" s="0" t="str">
        <f aca="false">IF(A628="est",D627,A628)</f>
        <v>osa-miR408</v>
      </c>
    </row>
    <row r="629" customFormat="false" ht="12.75" hidden="false" customHeight="false" outlineLevel="0" collapsed="false">
      <c r="A629" s="0" t="s">
        <v>1</v>
      </c>
      <c r="B629" s="0" t="s">
        <v>43</v>
      </c>
      <c r="D629" s="0" t="str">
        <f aca="false">IF(A629="est",D628,A629)</f>
        <v>osa-miR408</v>
      </c>
    </row>
    <row r="630" customFormat="false" ht="12.75" hidden="false" customHeight="false" outlineLevel="0" collapsed="false">
      <c r="A630" s="0" t="s">
        <v>1</v>
      </c>
      <c r="B630" s="0" t="s">
        <v>44</v>
      </c>
      <c r="D630" s="0" t="str">
        <f aca="false">IF(A630="est",D629,A630)</f>
        <v>osa-miR408</v>
      </c>
    </row>
    <row r="631" customFormat="false" ht="12.75" hidden="false" customHeight="false" outlineLevel="0" collapsed="false">
      <c r="A631" s="0" t="s">
        <v>1</v>
      </c>
      <c r="B631" s="0" t="s">
        <v>45</v>
      </c>
      <c r="D631" s="0" t="str">
        <f aca="false">IF(A631="est",D630,A631)</f>
        <v>osa-miR408</v>
      </c>
    </row>
    <row r="632" customFormat="false" ht="12.75" hidden="false" customHeight="false" outlineLevel="0" collapsed="false">
      <c r="A632" s="0" t="s">
        <v>1</v>
      </c>
      <c r="B632" s="0" t="s">
        <v>46</v>
      </c>
      <c r="D632" s="0" t="str">
        <f aca="false">IF(A632="est",D631,A632)</f>
        <v>osa-miR408</v>
      </c>
    </row>
    <row r="633" customFormat="false" ht="12.75" hidden="false" customHeight="false" outlineLevel="0" collapsed="false">
      <c r="A633" s="0" t="s">
        <v>1</v>
      </c>
      <c r="B633" s="0" t="s">
        <v>47</v>
      </c>
      <c r="D633" s="0" t="str">
        <f aca="false">IF(A633="est",D632,A633)</f>
        <v>osa-miR408</v>
      </c>
    </row>
    <row r="634" customFormat="false" ht="12.75" hidden="false" customHeight="false" outlineLevel="0" collapsed="false">
      <c r="A634" s="0" t="s">
        <v>1</v>
      </c>
      <c r="B634" s="0" t="s">
        <v>48</v>
      </c>
      <c r="D634" s="0" t="str">
        <f aca="false">IF(A634="est",D633,A634)</f>
        <v>osa-miR408</v>
      </c>
    </row>
    <row r="635" customFormat="false" ht="12.75" hidden="false" customHeight="false" outlineLevel="0" collapsed="false">
      <c r="A635" s="0" t="s">
        <v>1</v>
      </c>
      <c r="B635" s="0" t="s">
        <v>49</v>
      </c>
      <c r="D635" s="0" t="str">
        <f aca="false">IF(A635="est",D634,A635)</f>
        <v>osa-miR408</v>
      </c>
    </row>
    <row r="636" customFormat="false" ht="12.75" hidden="false" customHeight="false" outlineLevel="0" collapsed="false">
      <c r="A636" s="0" t="s">
        <v>1</v>
      </c>
      <c r="B636" s="0" t="s">
        <v>50</v>
      </c>
      <c r="D636" s="0" t="str">
        <f aca="false">IF(A636="est",D635,A636)</f>
        <v>osa-miR408</v>
      </c>
    </row>
    <row r="637" customFormat="false" ht="12.75" hidden="false" customHeight="false" outlineLevel="0" collapsed="false">
      <c r="A637" s="0" t="s">
        <v>1</v>
      </c>
      <c r="B637" s="0" t="s">
        <v>380</v>
      </c>
      <c r="D637" s="0" t="str">
        <f aca="false">IF(A637="est",D636,A637)</f>
        <v>osa-miR408</v>
      </c>
    </row>
    <row r="638" customFormat="false" ht="12.75" hidden="false" customHeight="false" outlineLevel="0" collapsed="false">
      <c r="A638" s="0" t="s">
        <v>1</v>
      </c>
      <c r="B638" s="0" t="s">
        <v>381</v>
      </c>
      <c r="D638" s="0" t="str">
        <f aca="false">IF(A638="est",D637,A638)</f>
        <v>osa-miR408</v>
      </c>
    </row>
    <row r="639" customFormat="false" ht="12.75" hidden="false" customHeight="false" outlineLevel="0" collapsed="false">
      <c r="A639" s="0" t="s">
        <v>1</v>
      </c>
      <c r="B639" s="0" t="s">
        <v>382</v>
      </c>
      <c r="D639" s="0" t="str">
        <f aca="false">IF(A639="est",D638,A639)</f>
        <v>osa-miR408</v>
      </c>
    </row>
    <row r="640" customFormat="false" ht="12.75" hidden="false" customHeight="false" outlineLevel="0" collapsed="false">
      <c r="A640" s="0" t="s">
        <v>1</v>
      </c>
      <c r="B640" s="0" t="s">
        <v>383</v>
      </c>
      <c r="D640" s="0" t="str">
        <f aca="false">IF(A640="est",D639,A640)</f>
        <v>osa-miR408</v>
      </c>
    </row>
    <row r="641" customFormat="false" ht="12.75" hidden="false" customHeight="false" outlineLevel="0" collapsed="false">
      <c r="A641" s="0" t="s">
        <v>1</v>
      </c>
      <c r="B641" s="0" t="s">
        <v>384</v>
      </c>
      <c r="D641" s="0" t="str">
        <f aca="false">IF(A641="est",D640,A641)</f>
        <v>osa-miR408</v>
      </c>
    </row>
    <row r="642" customFormat="false" ht="12.75" hidden="false" customHeight="false" outlineLevel="0" collapsed="false">
      <c r="A642" s="0" t="s">
        <v>1</v>
      </c>
      <c r="B642" s="0" t="s">
        <v>385</v>
      </c>
      <c r="D642" s="0" t="str">
        <f aca="false">IF(A642="est",D641,A642)</f>
        <v>osa-miR408</v>
      </c>
    </row>
    <row r="643" customFormat="false" ht="12.75" hidden="false" customHeight="false" outlineLevel="0" collapsed="false">
      <c r="A643" s="0" t="s">
        <v>1</v>
      </c>
      <c r="B643" s="0" t="s">
        <v>386</v>
      </c>
      <c r="D643" s="0" t="str">
        <f aca="false">IF(A643="est",D642,A643)</f>
        <v>osa-miR408</v>
      </c>
    </row>
    <row r="644" customFormat="false" ht="12.75" hidden="false" customHeight="false" outlineLevel="0" collapsed="false">
      <c r="A644" s="0" t="s">
        <v>1</v>
      </c>
      <c r="B644" s="0" t="s">
        <v>387</v>
      </c>
      <c r="D644" s="0" t="str">
        <f aca="false">IF(A644="est",D643,A644)</f>
        <v>osa-miR408</v>
      </c>
    </row>
    <row r="645" customFormat="false" ht="12.75" hidden="false" customHeight="false" outlineLevel="0" collapsed="false">
      <c r="A645" s="0" t="s">
        <v>1</v>
      </c>
      <c r="B645" s="0" t="s">
        <v>388</v>
      </c>
      <c r="D645" s="0" t="str">
        <f aca="false">IF(A645="est",D644,A645)</f>
        <v>osa-miR408</v>
      </c>
    </row>
    <row r="646" customFormat="false" ht="12.75" hidden="true" customHeight="false" outlineLevel="0" collapsed="false">
      <c r="A646" s="0" t="s">
        <v>389</v>
      </c>
      <c r="D646" s="0" t="str">
        <f aca="false">IF(A646="est",D645,A646)</f>
        <v>osa-miR159f</v>
      </c>
    </row>
    <row r="647" customFormat="false" ht="12.75" hidden="false" customHeight="false" outlineLevel="0" collapsed="false">
      <c r="A647" s="0" t="s">
        <v>1</v>
      </c>
      <c r="B647" s="0" t="s">
        <v>34</v>
      </c>
      <c r="D647" s="0" t="str">
        <f aca="false">IF(A647="est",D646,A647)</f>
        <v>osa-miR159f</v>
      </c>
    </row>
    <row r="648" customFormat="false" ht="12.75" hidden="false" customHeight="false" outlineLevel="0" collapsed="false">
      <c r="A648" s="0" t="s">
        <v>1</v>
      </c>
      <c r="B648" s="0" t="s">
        <v>35</v>
      </c>
      <c r="D648" s="0" t="str">
        <f aca="false">IF(A648="est",D647,A648)</f>
        <v>osa-miR159f</v>
      </c>
    </row>
    <row r="649" customFormat="false" ht="12.75" hidden="false" customHeight="false" outlineLevel="0" collapsed="false">
      <c r="A649" s="0" t="s">
        <v>1</v>
      </c>
      <c r="B649" s="0" t="s">
        <v>36</v>
      </c>
      <c r="D649" s="0" t="str">
        <f aca="false">IF(A649="est",D648,A649)</f>
        <v>osa-miR159f</v>
      </c>
    </row>
    <row r="650" customFormat="false" ht="12.75" hidden="true" customHeight="false" outlineLevel="0" collapsed="false">
      <c r="A650" s="0" t="s">
        <v>390</v>
      </c>
      <c r="D650" s="0" t="str">
        <f aca="false">IF(A650="est",D649,A650)</f>
        <v>osa-miR156l</v>
      </c>
    </row>
    <row r="651" customFormat="false" ht="12.75" hidden="false" customHeight="false" outlineLevel="0" collapsed="false">
      <c r="A651" s="0" t="s">
        <v>1</v>
      </c>
      <c r="B651" s="0" t="s">
        <v>93</v>
      </c>
      <c r="D651" s="0" t="str">
        <f aca="false">IF(A651="est",D650,A651)</f>
        <v>osa-miR156l</v>
      </c>
    </row>
    <row r="652" customFormat="false" ht="12.75" hidden="true" customHeight="false" outlineLevel="0" collapsed="false">
      <c r="A652" s="0" t="s">
        <v>391</v>
      </c>
      <c r="D652" s="0" t="str">
        <f aca="false">IF(A652="est",D651,A652)</f>
        <v>osa-miR169d</v>
      </c>
    </row>
    <row r="653" customFormat="false" ht="12.75" hidden="false" customHeight="false" outlineLevel="0" collapsed="false">
      <c r="A653" s="0" t="s">
        <v>1</v>
      </c>
      <c r="B653" s="0" t="s">
        <v>305</v>
      </c>
      <c r="D653" s="0" t="str">
        <f aca="false">IF(A653="est",D652,A653)</f>
        <v>osa-miR169d</v>
      </c>
    </row>
    <row r="654" customFormat="false" ht="12.75" hidden="true" customHeight="false" outlineLevel="0" collapsed="false">
      <c r="A654" s="0" t="s">
        <v>392</v>
      </c>
      <c r="D654" s="0" t="str">
        <f aca="false">IF(A654="est",D653,A654)</f>
        <v>osa-miR168b</v>
      </c>
    </row>
    <row r="655" customFormat="false" ht="12.75" hidden="false" customHeight="false" outlineLevel="0" collapsed="false">
      <c r="A655" s="0" t="s">
        <v>1</v>
      </c>
      <c r="B655" s="0" t="s">
        <v>393</v>
      </c>
      <c r="D655" s="0" t="str">
        <f aca="false">IF(A655="est",D654,A655)</f>
        <v>osa-miR168b</v>
      </c>
    </row>
    <row r="656" customFormat="false" ht="12.75" hidden="false" customHeight="false" outlineLevel="0" collapsed="false">
      <c r="A656" s="0" t="s">
        <v>1</v>
      </c>
      <c r="B656" s="0" t="s">
        <v>394</v>
      </c>
      <c r="D656" s="0" t="str">
        <f aca="false">IF(A656="est",D655,A656)</f>
        <v>osa-miR168b</v>
      </c>
    </row>
    <row r="657" customFormat="false" ht="12.75" hidden="false" customHeight="false" outlineLevel="0" collapsed="false">
      <c r="A657" s="0" t="s">
        <v>1</v>
      </c>
      <c r="B657" s="0" t="s">
        <v>395</v>
      </c>
      <c r="D657" s="0" t="str">
        <f aca="false">IF(A657="est",D656,A657)</f>
        <v>osa-miR168b</v>
      </c>
    </row>
    <row r="658" customFormat="false" ht="12.75" hidden="true" customHeight="false" outlineLevel="0" collapsed="false">
      <c r="A658" s="0" t="s">
        <v>396</v>
      </c>
      <c r="D658" s="0" t="str">
        <f aca="false">IF(A658="est",D657,A658)</f>
        <v>osa-miR1867</v>
      </c>
    </row>
    <row r="659" customFormat="false" ht="12.75" hidden="false" customHeight="false" outlineLevel="0" collapsed="false">
      <c r="A659" s="0" t="s">
        <v>1</v>
      </c>
      <c r="B659" s="0" t="s">
        <v>397</v>
      </c>
      <c r="D659" s="0" t="str">
        <f aca="false">IF(A659="est",D658,A659)</f>
        <v>osa-miR1867</v>
      </c>
    </row>
    <row r="660" customFormat="false" ht="12.75" hidden="false" customHeight="false" outlineLevel="0" collapsed="false">
      <c r="A660" s="0" t="s">
        <v>1</v>
      </c>
      <c r="B660" s="0" t="s">
        <v>398</v>
      </c>
      <c r="D660" s="0" t="str">
        <f aca="false">IF(A660="est",D659,A660)</f>
        <v>osa-miR1867</v>
      </c>
    </row>
    <row r="661" customFormat="false" ht="12.75" hidden="false" customHeight="false" outlineLevel="0" collapsed="false">
      <c r="A661" s="0" t="s">
        <v>1</v>
      </c>
      <c r="B661" s="0" t="s">
        <v>399</v>
      </c>
      <c r="D661" s="0" t="str">
        <f aca="false">IF(A661="est",D660,A661)</f>
        <v>osa-miR1867</v>
      </c>
    </row>
    <row r="662" customFormat="false" ht="12.75" hidden="true" customHeight="false" outlineLevel="0" collapsed="false">
      <c r="A662" s="0" t="s">
        <v>400</v>
      </c>
      <c r="D662" s="0" t="str">
        <f aca="false">IF(A662="est",D661,A662)</f>
        <v>osa-miR1438</v>
      </c>
    </row>
    <row r="663" customFormat="false" ht="12.75" hidden="false" customHeight="false" outlineLevel="0" collapsed="false">
      <c r="A663" s="0" t="s">
        <v>1</v>
      </c>
      <c r="B663" s="0" t="s">
        <v>401</v>
      </c>
      <c r="D663" s="0" t="str">
        <f aca="false">IF(A663="est",D662,A663)</f>
        <v>osa-miR1438</v>
      </c>
    </row>
    <row r="664" customFormat="false" ht="12.75" hidden="true" customHeight="false" outlineLevel="0" collapsed="false">
      <c r="A664" s="0" t="s">
        <v>402</v>
      </c>
      <c r="D664" s="0" t="str">
        <f aca="false">IF(A664="est",D663,A664)</f>
        <v>osa-miR1862e</v>
      </c>
    </row>
    <row r="665" customFormat="false" ht="12.75" hidden="false" customHeight="false" outlineLevel="0" collapsed="false">
      <c r="A665" s="0" t="s">
        <v>1</v>
      </c>
      <c r="B665" s="0" t="s">
        <v>403</v>
      </c>
      <c r="D665" s="0" t="str">
        <f aca="false">IF(A665="est",D664,A665)</f>
        <v>osa-miR1862e</v>
      </c>
    </row>
    <row r="666" customFormat="false" ht="12.75" hidden="true" customHeight="false" outlineLevel="0" collapsed="false">
      <c r="A666" s="0" t="s">
        <v>404</v>
      </c>
      <c r="D666" s="0" t="str">
        <f aca="false">IF(A666="est",D665,A666)</f>
        <v>osa-miR1858a</v>
      </c>
    </row>
    <row r="667" customFormat="false" ht="12.75" hidden="false" customHeight="false" outlineLevel="0" collapsed="false">
      <c r="A667" s="0" t="s">
        <v>1</v>
      </c>
      <c r="B667" s="0" t="s">
        <v>405</v>
      </c>
      <c r="D667" s="0" t="str">
        <f aca="false">IF(A667="est",D666,A667)</f>
        <v>osa-miR1858a</v>
      </c>
    </row>
    <row r="668" customFormat="false" ht="12.75" hidden="true" customHeight="false" outlineLevel="0" collapsed="false">
      <c r="A668" s="0" t="s">
        <v>406</v>
      </c>
      <c r="D668" s="0" t="str">
        <f aca="false">IF(A668="est",D667,A668)</f>
        <v>osa-miR1436</v>
      </c>
    </row>
    <row r="669" customFormat="false" ht="12.75" hidden="false" customHeight="false" outlineLevel="0" collapsed="false">
      <c r="A669" s="0" t="s">
        <v>1</v>
      </c>
      <c r="B669" s="0" t="s">
        <v>407</v>
      </c>
      <c r="D669" s="0" t="str">
        <f aca="false">IF(A669="est",D668,A669)</f>
        <v>osa-miR1436</v>
      </c>
    </row>
    <row r="670" customFormat="false" ht="12.75" hidden="false" customHeight="false" outlineLevel="0" collapsed="false">
      <c r="A670" s="0" t="s">
        <v>1</v>
      </c>
      <c r="B670" s="0" t="s">
        <v>408</v>
      </c>
      <c r="D670" s="0" t="str">
        <f aca="false">IF(A670="est",D669,A670)</f>
        <v>osa-miR1436</v>
      </c>
    </row>
    <row r="671" customFormat="false" ht="12.75" hidden="false" customHeight="false" outlineLevel="0" collapsed="false">
      <c r="A671" s="0" t="s">
        <v>1</v>
      </c>
      <c r="B671" s="0" t="s">
        <v>409</v>
      </c>
      <c r="D671" s="0" t="str">
        <f aca="false">IF(A671="est",D670,A671)</f>
        <v>osa-miR1436</v>
      </c>
    </row>
    <row r="672" customFormat="false" ht="12.75" hidden="false" customHeight="false" outlineLevel="0" collapsed="false">
      <c r="A672" s="0" t="s">
        <v>1</v>
      </c>
      <c r="B672" s="0" t="s">
        <v>410</v>
      </c>
      <c r="D672" s="0" t="str">
        <f aca="false">IF(A672="est",D671,A672)</f>
        <v>osa-miR1436</v>
      </c>
    </row>
    <row r="673" customFormat="false" ht="12.75" hidden="false" customHeight="false" outlineLevel="0" collapsed="false">
      <c r="A673" s="0" t="s">
        <v>1</v>
      </c>
      <c r="B673" s="0" t="s">
        <v>411</v>
      </c>
      <c r="D673" s="0" t="str">
        <f aca="false">IF(A673="est",D672,A673)</f>
        <v>osa-miR1436</v>
      </c>
    </row>
    <row r="674" customFormat="false" ht="12.75" hidden="false" customHeight="false" outlineLevel="0" collapsed="false">
      <c r="A674" s="0" t="s">
        <v>1</v>
      </c>
      <c r="B674" s="0" t="s">
        <v>412</v>
      </c>
      <c r="D674" s="0" t="str">
        <f aca="false">IF(A674="est",D673,A674)</f>
        <v>osa-miR1436</v>
      </c>
    </row>
    <row r="675" customFormat="false" ht="12.75" hidden="false" customHeight="false" outlineLevel="0" collapsed="false">
      <c r="A675" s="0" t="s">
        <v>1</v>
      </c>
      <c r="B675" s="0" t="s">
        <v>413</v>
      </c>
      <c r="D675" s="0" t="str">
        <f aca="false">IF(A675="est",D674,A675)</f>
        <v>osa-miR1436</v>
      </c>
    </row>
    <row r="676" customFormat="false" ht="12.75" hidden="false" customHeight="false" outlineLevel="0" collapsed="false">
      <c r="A676" s="0" t="s">
        <v>1</v>
      </c>
      <c r="B676" s="0" t="s">
        <v>414</v>
      </c>
      <c r="D676" s="0" t="str">
        <f aca="false">IF(A676="est",D675,A676)</f>
        <v>osa-miR1436</v>
      </c>
    </row>
    <row r="677" customFormat="false" ht="12.75" hidden="false" customHeight="false" outlineLevel="0" collapsed="false">
      <c r="A677" s="0" t="s">
        <v>1</v>
      </c>
      <c r="B677" s="0" t="s">
        <v>415</v>
      </c>
      <c r="D677" s="0" t="str">
        <f aca="false">IF(A677="est",D676,A677)</f>
        <v>osa-miR1436</v>
      </c>
    </row>
    <row r="678" customFormat="false" ht="12.75" hidden="false" customHeight="false" outlineLevel="0" collapsed="false">
      <c r="A678" s="0" t="s">
        <v>1</v>
      </c>
      <c r="B678" s="0" t="s">
        <v>416</v>
      </c>
      <c r="D678" s="0" t="str">
        <f aca="false">IF(A678="est",D677,A678)</f>
        <v>osa-miR1436</v>
      </c>
    </row>
    <row r="679" customFormat="false" ht="12.75" hidden="false" customHeight="false" outlineLevel="0" collapsed="false">
      <c r="A679" s="0" t="s">
        <v>1</v>
      </c>
      <c r="B679" s="0" t="s">
        <v>340</v>
      </c>
      <c r="D679" s="0" t="str">
        <f aca="false">IF(A679="est",D678,A679)</f>
        <v>osa-miR1436</v>
      </c>
    </row>
    <row r="680" customFormat="false" ht="12.75" hidden="false" customHeight="false" outlineLevel="0" collapsed="false">
      <c r="A680" s="0" t="s">
        <v>1</v>
      </c>
      <c r="B680" s="0" t="s">
        <v>417</v>
      </c>
      <c r="D680" s="0" t="str">
        <f aca="false">IF(A680="est",D679,A680)</f>
        <v>osa-miR1436</v>
      </c>
    </row>
    <row r="681" customFormat="false" ht="12.75" hidden="false" customHeight="false" outlineLevel="0" collapsed="false">
      <c r="A681" s="0" t="s">
        <v>1</v>
      </c>
      <c r="B681" s="0" t="s">
        <v>418</v>
      </c>
      <c r="D681" s="0" t="str">
        <f aca="false">IF(A681="est",D680,A681)</f>
        <v>osa-miR1436</v>
      </c>
    </row>
    <row r="682" customFormat="false" ht="12.75" hidden="false" customHeight="false" outlineLevel="0" collapsed="false">
      <c r="A682" s="0" t="s">
        <v>1</v>
      </c>
      <c r="B682" s="0" t="s">
        <v>419</v>
      </c>
      <c r="D682" s="0" t="str">
        <f aca="false">IF(A682="est",D681,A682)</f>
        <v>osa-miR1436</v>
      </c>
    </row>
    <row r="683" customFormat="false" ht="12.75" hidden="false" customHeight="false" outlineLevel="0" collapsed="false">
      <c r="A683" s="0" t="s">
        <v>1</v>
      </c>
      <c r="B683" s="0" t="s">
        <v>420</v>
      </c>
      <c r="D683" s="0" t="str">
        <f aca="false">IF(A683="est",D682,A683)</f>
        <v>osa-miR1436</v>
      </c>
    </row>
    <row r="684" customFormat="false" ht="12.75" hidden="false" customHeight="false" outlineLevel="0" collapsed="false">
      <c r="A684" s="0" t="s">
        <v>1</v>
      </c>
      <c r="B684" s="0" t="s">
        <v>421</v>
      </c>
      <c r="D684" s="0" t="str">
        <f aca="false">IF(A684="est",D683,A684)</f>
        <v>osa-miR1436</v>
      </c>
    </row>
    <row r="685" customFormat="false" ht="12.75" hidden="false" customHeight="false" outlineLevel="0" collapsed="false">
      <c r="A685" s="0" t="s">
        <v>1</v>
      </c>
      <c r="B685" s="0" t="s">
        <v>422</v>
      </c>
      <c r="D685" s="0" t="str">
        <f aca="false">IF(A685="est",D684,A685)</f>
        <v>osa-miR1436</v>
      </c>
    </row>
    <row r="686" customFormat="false" ht="12.75" hidden="false" customHeight="false" outlineLevel="0" collapsed="false">
      <c r="A686" s="0" t="s">
        <v>1</v>
      </c>
      <c r="B686" s="0" t="s">
        <v>423</v>
      </c>
      <c r="D686" s="0" t="str">
        <f aca="false">IF(A686="est",D685,A686)</f>
        <v>osa-miR1436</v>
      </c>
    </row>
    <row r="687" customFormat="false" ht="12.75" hidden="false" customHeight="false" outlineLevel="0" collapsed="false">
      <c r="A687" s="0" t="s">
        <v>1</v>
      </c>
      <c r="B687" s="0" t="s">
        <v>341</v>
      </c>
      <c r="D687" s="0" t="str">
        <f aca="false">IF(A687="est",D686,A687)</f>
        <v>osa-miR1436</v>
      </c>
    </row>
    <row r="688" customFormat="false" ht="12.75" hidden="false" customHeight="false" outlineLevel="0" collapsed="false">
      <c r="A688" s="0" t="s">
        <v>1</v>
      </c>
      <c r="B688" s="0" t="s">
        <v>342</v>
      </c>
      <c r="D688" s="0" t="str">
        <f aca="false">IF(A688="est",D687,A688)</f>
        <v>osa-miR1436</v>
      </c>
    </row>
    <row r="689" customFormat="false" ht="12.75" hidden="false" customHeight="false" outlineLevel="0" collapsed="false">
      <c r="A689" s="0" t="s">
        <v>1</v>
      </c>
      <c r="B689" s="0" t="s">
        <v>424</v>
      </c>
      <c r="D689" s="0" t="str">
        <f aca="false">IF(A689="est",D688,A689)</f>
        <v>osa-miR1436</v>
      </c>
    </row>
    <row r="690" customFormat="false" ht="12.75" hidden="false" customHeight="false" outlineLevel="0" collapsed="false">
      <c r="A690" s="0" t="s">
        <v>1</v>
      </c>
      <c r="B690" s="0" t="s">
        <v>425</v>
      </c>
      <c r="D690" s="0" t="str">
        <f aca="false">IF(A690="est",D689,A690)</f>
        <v>osa-miR1436</v>
      </c>
    </row>
    <row r="691" customFormat="false" ht="12.75" hidden="false" customHeight="false" outlineLevel="0" collapsed="false">
      <c r="A691" s="0" t="s">
        <v>1</v>
      </c>
      <c r="B691" s="0" t="s">
        <v>344</v>
      </c>
      <c r="D691" s="0" t="str">
        <f aca="false">IF(A691="est",D690,A691)</f>
        <v>osa-miR1436</v>
      </c>
    </row>
    <row r="692" customFormat="false" ht="12.75" hidden="false" customHeight="false" outlineLevel="0" collapsed="false">
      <c r="A692" s="0" t="s">
        <v>1</v>
      </c>
      <c r="B692" s="0" t="s">
        <v>426</v>
      </c>
      <c r="D692" s="0" t="str">
        <f aca="false">IF(A692="est",D691,A692)</f>
        <v>osa-miR1436</v>
      </c>
    </row>
    <row r="693" customFormat="false" ht="12.75" hidden="false" customHeight="false" outlineLevel="0" collapsed="false">
      <c r="A693" s="0" t="s">
        <v>1</v>
      </c>
      <c r="B693" s="0" t="s">
        <v>343</v>
      </c>
      <c r="D693" s="0" t="str">
        <f aca="false">IF(A693="est",D692,A693)</f>
        <v>osa-miR1436</v>
      </c>
    </row>
    <row r="694" customFormat="false" ht="12.75" hidden="false" customHeight="false" outlineLevel="0" collapsed="false">
      <c r="A694" s="0" t="s">
        <v>1</v>
      </c>
      <c r="B694" s="0" t="s">
        <v>427</v>
      </c>
      <c r="D694" s="0" t="str">
        <f aca="false">IF(A694="est",D693,A694)</f>
        <v>osa-miR1436</v>
      </c>
    </row>
    <row r="695" customFormat="false" ht="12.75" hidden="false" customHeight="false" outlineLevel="0" collapsed="false">
      <c r="A695" s="0" t="s">
        <v>1</v>
      </c>
      <c r="B695" s="0" t="s">
        <v>428</v>
      </c>
      <c r="D695" s="0" t="str">
        <f aca="false">IF(A695="est",D694,A695)</f>
        <v>osa-miR1436</v>
      </c>
    </row>
    <row r="696" customFormat="false" ht="12.75" hidden="false" customHeight="false" outlineLevel="0" collapsed="false">
      <c r="A696" s="0" t="s">
        <v>1</v>
      </c>
      <c r="B696" s="0" t="s">
        <v>429</v>
      </c>
      <c r="D696" s="0" t="str">
        <f aca="false">IF(A696="est",D695,A696)</f>
        <v>osa-miR1436</v>
      </c>
    </row>
    <row r="697" customFormat="false" ht="12.75" hidden="false" customHeight="false" outlineLevel="0" collapsed="false">
      <c r="A697" s="0" t="s">
        <v>1</v>
      </c>
      <c r="B697" s="0" t="s">
        <v>430</v>
      </c>
      <c r="D697" s="0" t="str">
        <f aca="false">IF(A697="est",D696,A697)</f>
        <v>osa-miR1436</v>
      </c>
    </row>
    <row r="698" customFormat="false" ht="12.75" hidden="false" customHeight="false" outlineLevel="0" collapsed="false">
      <c r="A698" s="0" t="s">
        <v>1</v>
      </c>
      <c r="B698" s="0" t="s">
        <v>431</v>
      </c>
      <c r="D698" s="0" t="str">
        <f aca="false">IF(A698="est",D697,A698)</f>
        <v>osa-miR1436</v>
      </c>
    </row>
    <row r="699" customFormat="false" ht="12.75" hidden="false" customHeight="false" outlineLevel="0" collapsed="false">
      <c r="A699" s="0" t="s">
        <v>1</v>
      </c>
      <c r="B699" s="0" t="s">
        <v>432</v>
      </c>
      <c r="D699" s="0" t="str">
        <f aca="false">IF(A699="est",D698,A699)</f>
        <v>osa-miR1436</v>
      </c>
    </row>
    <row r="700" customFormat="false" ht="12.75" hidden="false" customHeight="false" outlineLevel="0" collapsed="false">
      <c r="A700" s="0" t="s">
        <v>1</v>
      </c>
      <c r="B700" s="0" t="s">
        <v>433</v>
      </c>
      <c r="D700" s="0" t="str">
        <f aca="false">IF(A700="est",D699,A700)</f>
        <v>osa-miR1436</v>
      </c>
    </row>
    <row r="701" customFormat="false" ht="12.75" hidden="false" customHeight="false" outlineLevel="0" collapsed="false">
      <c r="A701" s="0" t="s">
        <v>1</v>
      </c>
      <c r="B701" s="0" t="s">
        <v>434</v>
      </c>
      <c r="D701" s="0" t="str">
        <f aca="false">IF(A701="est",D700,A701)</f>
        <v>osa-miR1436</v>
      </c>
    </row>
    <row r="702" customFormat="false" ht="12.75" hidden="false" customHeight="false" outlineLevel="0" collapsed="false">
      <c r="A702" s="0" t="s">
        <v>1</v>
      </c>
      <c r="B702" s="0" t="s">
        <v>435</v>
      </c>
      <c r="D702" s="0" t="str">
        <f aca="false">IF(A702="est",D701,A702)</f>
        <v>osa-miR1436</v>
      </c>
    </row>
    <row r="703" customFormat="false" ht="12.75" hidden="false" customHeight="false" outlineLevel="0" collapsed="false">
      <c r="A703" s="0" t="s">
        <v>1</v>
      </c>
      <c r="B703" s="0" t="s">
        <v>436</v>
      </c>
      <c r="D703" s="0" t="str">
        <f aca="false">IF(A703="est",D702,A703)</f>
        <v>osa-miR1436</v>
      </c>
    </row>
    <row r="704" customFormat="false" ht="12.75" hidden="false" customHeight="false" outlineLevel="0" collapsed="false">
      <c r="A704" s="0" t="s">
        <v>1</v>
      </c>
      <c r="B704" s="0" t="s">
        <v>437</v>
      </c>
      <c r="D704" s="0" t="str">
        <f aca="false">IF(A704="est",D703,A704)</f>
        <v>osa-miR1436</v>
      </c>
    </row>
    <row r="705" customFormat="false" ht="12.75" hidden="false" customHeight="false" outlineLevel="0" collapsed="false">
      <c r="A705" s="0" t="s">
        <v>1</v>
      </c>
      <c r="B705" s="0" t="s">
        <v>438</v>
      </c>
      <c r="D705" s="0" t="str">
        <f aca="false">IF(A705="est",D704,A705)</f>
        <v>osa-miR1436</v>
      </c>
    </row>
    <row r="706" customFormat="false" ht="12.75" hidden="false" customHeight="false" outlineLevel="0" collapsed="false">
      <c r="A706" s="0" t="s">
        <v>1</v>
      </c>
      <c r="B706" s="0" t="s">
        <v>439</v>
      </c>
      <c r="D706" s="0" t="str">
        <f aca="false">IF(A706="est",D705,A706)</f>
        <v>osa-miR1436</v>
      </c>
    </row>
    <row r="707" customFormat="false" ht="12.75" hidden="false" customHeight="false" outlineLevel="0" collapsed="false">
      <c r="A707" s="0" t="s">
        <v>1</v>
      </c>
      <c r="B707" s="0" t="s">
        <v>440</v>
      </c>
      <c r="D707" s="0" t="str">
        <f aca="false">IF(A707="est",D706,A707)</f>
        <v>osa-miR1436</v>
      </c>
    </row>
    <row r="708" customFormat="false" ht="12.75" hidden="false" customHeight="false" outlineLevel="0" collapsed="false">
      <c r="A708" s="0" t="s">
        <v>1</v>
      </c>
      <c r="B708" s="0" t="s">
        <v>441</v>
      </c>
      <c r="D708" s="0" t="str">
        <f aca="false">IF(A708="est",D707,A708)</f>
        <v>osa-miR1436</v>
      </c>
    </row>
    <row r="709" customFormat="false" ht="12.75" hidden="false" customHeight="false" outlineLevel="0" collapsed="false">
      <c r="A709" s="0" t="s">
        <v>1</v>
      </c>
      <c r="B709" s="0" t="s">
        <v>442</v>
      </c>
      <c r="D709" s="0" t="str">
        <f aca="false">IF(A709="est",D708,A709)</f>
        <v>osa-miR1436</v>
      </c>
    </row>
    <row r="710" customFormat="false" ht="12.75" hidden="false" customHeight="false" outlineLevel="0" collapsed="false">
      <c r="A710" s="0" t="s">
        <v>1</v>
      </c>
      <c r="B710" s="0" t="s">
        <v>443</v>
      </c>
      <c r="D710" s="0" t="str">
        <f aca="false">IF(A710="est",D709,A710)</f>
        <v>osa-miR1436</v>
      </c>
    </row>
    <row r="711" customFormat="false" ht="12.75" hidden="false" customHeight="false" outlineLevel="0" collapsed="false">
      <c r="A711" s="0" t="s">
        <v>1</v>
      </c>
      <c r="B711" s="0" t="s">
        <v>444</v>
      </c>
      <c r="D711" s="0" t="str">
        <f aca="false">IF(A711="est",D710,A711)</f>
        <v>osa-miR1436</v>
      </c>
    </row>
    <row r="712" customFormat="false" ht="12.75" hidden="false" customHeight="false" outlineLevel="0" collapsed="false">
      <c r="A712" s="0" t="s">
        <v>1</v>
      </c>
      <c r="B712" s="0" t="s">
        <v>445</v>
      </c>
      <c r="D712" s="0" t="str">
        <f aca="false">IF(A712="est",D711,A712)</f>
        <v>osa-miR1436</v>
      </c>
    </row>
    <row r="713" customFormat="false" ht="12.75" hidden="false" customHeight="false" outlineLevel="0" collapsed="false">
      <c r="A713" s="0" t="s">
        <v>1</v>
      </c>
      <c r="B713" s="0" t="s">
        <v>446</v>
      </c>
      <c r="D713" s="0" t="str">
        <f aca="false">IF(A713="est",D712,A713)</f>
        <v>osa-miR1436</v>
      </c>
    </row>
    <row r="714" customFormat="false" ht="12.75" hidden="false" customHeight="false" outlineLevel="0" collapsed="false">
      <c r="A714" s="0" t="s">
        <v>1</v>
      </c>
      <c r="B714" s="0" t="s">
        <v>447</v>
      </c>
      <c r="D714" s="0" t="str">
        <f aca="false">IF(A714="est",D713,A714)</f>
        <v>osa-miR1436</v>
      </c>
    </row>
    <row r="715" customFormat="false" ht="12.75" hidden="false" customHeight="false" outlineLevel="0" collapsed="false">
      <c r="A715" s="0" t="s">
        <v>1</v>
      </c>
      <c r="B715" s="0" t="s">
        <v>448</v>
      </c>
      <c r="D715" s="0" t="str">
        <f aca="false">IF(A715="est",D714,A715)</f>
        <v>osa-miR1436</v>
      </c>
    </row>
    <row r="716" customFormat="false" ht="12.75" hidden="false" customHeight="false" outlineLevel="0" collapsed="false">
      <c r="A716" s="0" t="s">
        <v>1</v>
      </c>
      <c r="B716" s="0" t="s">
        <v>449</v>
      </c>
      <c r="D716" s="0" t="str">
        <f aca="false">IF(A716="est",D715,A716)</f>
        <v>osa-miR1436</v>
      </c>
    </row>
    <row r="717" customFormat="false" ht="12.75" hidden="false" customHeight="false" outlineLevel="0" collapsed="false">
      <c r="A717" s="0" t="s">
        <v>1</v>
      </c>
      <c r="B717" s="0" t="s">
        <v>450</v>
      </c>
      <c r="D717" s="0" t="str">
        <f aca="false">IF(A717="est",D716,A717)</f>
        <v>osa-miR1436</v>
      </c>
    </row>
    <row r="718" customFormat="false" ht="12.75" hidden="false" customHeight="false" outlineLevel="0" collapsed="false">
      <c r="A718" s="0" t="s">
        <v>1</v>
      </c>
      <c r="B718" s="0" t="s">
        <v>451</v>
      </c>
      <c r="D718" s="0" t="str">
        <f aca="false">IF(A718="est",D717,A718)</f>
        <v>osa-miR1436</v>
      </c>
    </row>
    <row r="719" customFormat="false" ht="12.75" hidden="false" customHeight="false" outlineLevel="0" collapsed="false">
      <c r="A719" s="0" t="s">
        <v>1</v>
      </c>
      <c r="B719" s="0" t="s">
        <v>452</v>
      </c>
      <c r="D719" s="0" t="str">
        <f aca="false">IF(A719="est",D718,A719)</f>
        <v>osa-miR1436</v>
      </c>
    </row>
    <row r="720" customFormat="false" ht="12.75" hidden="false" customHeight="false" outlineLevel="0" collapsed="false">
      <c r="A720" s="0" t="s">
        <v>1</v>
      </c>
      <c r="B720" s="0" t="s">
        <v>453</v>
      </c>
      <c r="D720" s="0" t="str">
        <f aca="false">IF(A720="est",D719,A720)</f>
        <v>osa-miR1436</v>
      </c>
    </row>
    <row r="721" customFormat="false" ht="12.75" hidden="false" customHeight="false" outlineLevel="0" collapsed="false">
      <c r="A721" s="0" t="s">
        <v>1</v>
      </c>
      <c r="B721" s="0" t="s">
        <v>454</v>
      </c>
      <c r="D721" s="0" t="str">
        <f aca="false">IF(A721="est",D720,A721)</f>
        <v>osa-miR1436</v>
      </c>
    </row>
    <row r="722" customFormat="false" ht="12.75" hidden="false" customHeight="false" outlineLevel="0" collapsed="false">
      <c r="A722" s="0" t="s">
        <v>1</v>
      </c>
      <c r="B722" s="0" t="s">
        <v>455</v>
      </c>
      <c r="D722" s="0" t="str">
        <f aca="false">IF(A722="est",D721,A722)</f>
        <v>osa-miR1436</v>
      </c>
    </row>
    <row r="723" customFormat="false" ht="12.75" hidden="false" customHeight="false" outlineLevel="0" collapsed="false">
      <c r="A723" s="0" t="s">
        <v>1</v>
      </c>
      <c r="B723" s="0" t="s">
        <v>456</v>
      </c>
      <c r="D723" s="0" t="str">
        <f aca="false">IF(A723="est",D722,A723)</f>
        <v>osa-miR1436</v>
      </c>
    </row>
    <row r="724" customFormat="false" ht="12.75" hidden="false" customHeight="false" outlineLevel="0" collapsed="false">
      <c r="A724" s="0" t="s">
        <v>1</v>
      </c>
      <c r="B724" s="0" t="s">
        <v>457</v>
      </c>
      <c r="D724" s="0" t="str">
        <f aca="false">IF(A724="est",D723,A724)</f>
        <v>osa-miR1436</v>
      </c>
    </row>
    <row r="725" customFormat="false" ht="12.75" hidden="false" customHeight="false" outlineLevel="0" collapsed="false">
      <c r="A725" s="0" t="s">
        <v>1</v>
      </c>
      <c r="B725" s="0" t="s">
        <v>458</v>
      </c>
      <c r="D725" s="0" t="str">
        <f aca="false">IF(A725="est",D724,A725)</f>
        <v>osa-miR1436</v>
      </c>
    </row>
    <row r="726" customFormat="false" ht="12.75" hidden="false" customHeight="false" outlineLevel="0" collapsed="false">
      <c r="A726" s="0" t="s">
        <v>1</v>
      </c>
      <c r="B726" s="0" t="s">
        <v>459</v>
      </c>
      <c r="D726" s="0" t="str">
        <f aca="false">IF(A726="est",D725,A726)</f>
        <v>osa-miR1436</v>
      </c>
    </row>
    <row r="727" customFormat="false" ht="12.75" hidden="false" customHeight="false" outlineLevel="0" collapsed="false">
      <c r="A727" s="0" t="s">
        <v>1</v>
      </c>
      <c r="B727" s="0" t="s">
        <v>460</v>
      </c>
      <c r="D727" s="0" t="str">
        <f aca="false">IF(A727="est",D726,A727)</f>
        <v>osa-miR1436</v>
      </c>
    </row>
    <row r="728" customFormat="false" ht="12.75" hidden="false" customHeight="false" outlineLevel="0" collapsed="false">
      <c r="A728" s="0" t="s">
        <v>1</v>
      </c>
      <c r="B728" s="0" t="s">
        <v>461</v>
      </c>
      <c r="D728" s="0" t="str">
        <f aca="false">IF(A728="est",D727,A728)</f>
        <v>osa-miR1436</v>
      </c>
    </row>
    <row r="729" customFormat="false" ht="12.75" hidden="false" customHeight="false" outlineLevel="0" collapsed="false">
      <c r="A729" s="0" t="s">
        <v>1</v>
      </c>
      <c r="B729" s="0" t="s">
        <v>462</v>
      </c>
      <c r="D729" s="0" t="str">
        <f aca="false">IF(A729="est",D728,A729)</f>
        <v>osa-miR1436</v>
      </c>
    </row>
    <row r="730" customFormat="false" ht="12.75" hidden="false" customHeight="false" outlineLevel="0" collapsed="false">
      <c r="A730" s="0" t="s">
        <v>1</v>
      </c>
      <c r="B730" s="0" t="s">
        <v>463</v>
      </c>
      <c r="D730" s="0" t="str">
        <f aca="false">IF(A730="est",D729,A730)</f>
        <v>osa-miR1436</v>
      </c>
    </row>
    <row r="731" customFormat="false" ht="12.75" hidden="false" customHeight="false" outlineLevel="0" collapsed="false">
      <c r="A731" s="0" t="s">
        <v>1</v>
      </c>
      <c r="B731" s="0" t="s">
        <v>464</v>
      </c>
      <c r="D731" s="0" t="str">
        <f aca="false">IF(A731="est",D730,A731)</f>
        <v>osa-miR1436</v>
      </c>
    </row>
    <row r="732" customFormat="false" ht="12.75" hidden="false" customHeight="false" outlineLevel="0" collapsed="false">
      <c r="A732" s="0" t="s">
        <v>1</v>
      </c>
      <c r="B732" s="0" t="s">
        <v>465</v>
      </c>
      <c r="D732" s="0" t="str">
        <f aca="false">IF(A732="est",D731,A732)</f>
        <v>osa-miR1436</v>
      </c>
    </row>
    <row r="733" customFormat="false" ht="12.75" hidden="false" customHeight="false" outlineLevel="0" collapsed="false">
      <c r="A733" s="0" t="s">
        <v>1</v>
      </c>
      <c r="B733" s="0" t="s">
        <v>466</v>
      </c>
      <c r="D733" s="0" t="str">
        <f aca="false">IF(A733="est",D732,A733)</f>
        <v>osa-miR1436</v>
      </c>
    </row>
    <row r="734" customFormat="false" ht="12.75" hidden="false" customHeight="false" outlineLevel="0" collapsed="false">
      <c r="A734" s="0" t="s">
        <v>1</v>
      </c>
      <c r="B734" s="0" t="s">
        <v>467</v>
      </c>
      <c r="D734" s="0" t="str">
        <f aca="false">IF(A734="est",D733,A734)</f>
        <v>osa-miR1436</v>
      </c>
    </row>
    <row r="735" customFormat="false" ht="12.75" hidden="false" customHeight="false" outlineLevel="0" collapsed="false">
      <c r="A735" s="0" t="s">
        <v>1</v>
      </c>
      <c r="B735" s="0" t="s">
        <v>468</v>
      </c>
      <c r="D735" s="0" t="str">
        <f aca="false">IF(A735="est",D734,A735)</f>
        <v>osa-miR1436</v>
      </c>
    </row>
    <row r="736" customFormat="false" ht="12.75" hidden="false" customHeight="false" outlineLevel="0" collapsed="false">
      <c r="A736" s="0" t="s">
        <v>1</v>
      </c>
      <c r="B736" s="0" t="s">
        <v>469</v>
      </c>
      <c r="D736" s="0" t="str">
        <f aca="false">IF(A736="est",D735,A736)</f>
        <v>osa-miR1436</v>
      </c>
    </row>
    <row r="737" customFormat="false" ht="12.75" hidden="false" customHeight="false" outlineLevel="0" collapsed="false">
      <c r="A737" s="0" t="s">
        <v>1</v>
      </c>
      <c r="B737" s="0" t="s">
        <v>470</v>
      </c>
      <c r="D737" s="0" t="str">
        <f aca="false">IF(A737="est",D736,A737)</f>
        <v>osa-miR1436</v>
      </c>
    </row>
    <row r="738" customFormat="false" ht="12.75" hidden="false" customHeight="false" outlineLevel="0" collapsed="false">
      <c r="A738" s="0" t="s">
        <v>1</v>
      </c>
      <c r="B738" s="0" t="s">
        <v>471</v>
      </c>
      <c r="D738" s="0" t="str">
        <f aca="false">IF(A738="est",D737,A738)</f>
        <v>osa-miR1436</v>
      </c>
    </row>
    <row r="739" customFormat="false" ht="12.75" hidden="false" customHeight="false" outlineLevel="0" collapsed="false">
      <c r="A739" s="0" t="s">
        <v>1</v>
      </c>
      <c r="B739" s="0" t="s">
        <v>472</v>
      </c>
      <c r="D739" s="0" t="str">
        <f aca="false">IF(A739="est",D738,A739)</f>
        <v>osa-miR1436</v>
      </c>
    </row>
    <row r="740" customFormat="false" ht="12.75" hidden="false" customHeight="false" outlineLevel="0" collapsed="false">
      <c r="A740" s="0" t="s">
        <v>1</v>
      </c>
      <c r="B740" s="0" t="s">
        <v>473</v>
      </c>
      <c r="D740" s="0" t="str">
        <f aca="false">IF(A740="est",D739,A740)</f>
        <v>osa-miR1436</v>
      </c>
    </row>
    <row r="741" customFormat="false" ht="12.75" hidden="false" customHeight="false" outlineLevel="0" collapsed="false">
      <c r="A741" s="0" t="s">
        <v>1</v>
      </c>
      <c r="B741" s="0" t="s">
        <v>474</v>
      </c>
      <c r="D741" s="0" t="str">
        <f aca="false">IF(A741="est",D740,A741)</f>
        <v>osa-miR1436</v>
      </c>
    </row>
    <row r="742" customFormat="false" ht="12.75" hidden="true" customHeight="false" outlineLevel="0" collapsed="false">
      <c r="A742" s="0" t="s">
        <v>475</v>
      </c>
      <c r="D742" s="0" t="str">
        <f aca="false">IF(A742="est",D741,A742)</f>
        <v>osa-miR160e</v>
      </c>
    </row>
    <row r="743" customFormat="false" ht="12.75" hidden="false" customHeight="false" outlineLevel="0" collapsed="false">
      <c r="A743" s="0" t="s">
        <v>1</v>
      </c>
      <c r="B743" s="0" t="s">
        <v>54</v>
      </c>
      <c r="D743" s="0" t="str">
        <f aca="false">IF(A743="est",D742,A743)</f>
        <v>osa-miR160e</v>
      </c>
    </row>
    <row r="744" customFormat="false" ht="12.75" hidden="false" customHeight="false" outlineLevel="0" collapsed="false">
      <c r="A744" s="0" t="s">
        <v>1</v>
      </c>
      <c r="B744" s="0" t="s">
        <v>53</v>
      </c>
      <c r="D744" s="0" t="str">
        <f aca="false">IF(A744="est",D743,A744)</f>
        <v>osa-miR160e</v>
      </c>
    </row>
    <row r="745" customFormat="false" ht="12.75" hidden="false" customHeight="false" outlineLevel="0" collapsed="false">
      <c r="A745" s="0" t="s">
        <v>1</v>
      </c>
      <c r="B745" s="0" t="s">
        <v>55</v>
      </c>
      <c r="D745" s="0" t="str">
        <f aca="false">IF(A745="est",D744,A745)</f>
        <v>osa-miR160e</v>
      </c>
    </row>
    <row r="746" customFormat="false" ht="12.75" hidden="false" customHeight="false" outlineLevel="0" collapsed="false">
      <c r="A746" s="0" t="s">
        <v>1</v>
      </c>
      <c r="B746" s="0" t="s">
        <v>56</v>
      </c>
      <c r="D746" s="0" t="str">
        <f aca="false">IF(A746="est",D745,A746)</f>
        <v>osa-miR160e</v>
      </c>
    </row>
    <row r="747" customFormat="false" ht="12.75" hidden="false" customHeight="false" outlineLevel="0" collapsed="false">
      <c r="A747" s="0" t="s">
        <v>1</v>
      </c>
      <c r="B747" s="0" t="s">
        <v>57</v>
      </c>
      <c r="D747" s="0" t="str">
        <f aca="false">IF(A747="est",D746,A747)</f>
        <v>osa-miR160e</v>
      </c>
    </row>
    <row r="748" customFormat="false" ht="12.75" hidden="false" customHeight="false" outlineLevel="0" collapsed="false">
      <c r="A748" s="0" t="s">
        <v>1</v>
      </c>
      <c r="B748" s="0" t="s">
        <v>58</v>
      </c>
      <c r="D748" s="0" t="str">
        <f aca="false">IF(A748="est",D747,A748)</f>
        <v>osa-miR160e</v>
      </c>
    </row>
    <row r="749" customFormat="false" ht="12.75" hidden="false" customHeight="false" outlineLevel="0" collapsed="false">
      <c r="A749" s="0" t="s">
        <v>1</v>
      </c>
      <c r="B749" s="0" t="s">
        <v>59</v>
      </c>
      <c r="D749" s="0" t="str">
        <f aca="false">IF(A749="est",D748,A749)</f>
        <v>osa-miR160e</v>
      </c>
    </row>
    <row r="750" customFormat="false" ht="12.75" hidden="false" customHeight="false" outlineLevel="0" collapsed="false">
      <c r="A750" s="0" t="s">
        <v>1</v>
      </c>
      <c r="B750" s="0" t="s">
        <v>60</v>
      </c>
      <c r="D750" s="0" t="str">
        <f aca="false">IF(A750="est",D749,A750)</f>
        <v>osa-miR160e</v>
      </c>
    </row>
    <row r="751" customFormat="false" ht="12.75" hidden="false" customHeight="false" outlineLevel="0" collapsed="false">
      <c r="A751" s="0" t="s">
        <v>1</v>
      </c>
      <c r="B751" s="0" t="s">
        <v>61</v>
      </c>
      <c r="D751" s="0" t="str">
        <f aca="false">IF(A751="est",D750,A751)</f>
        <v>osa-miR160e</v>
      </c>
    </row>
    <row r="752" customFormat="false" ht="12.75" hidden="false" customHeight="false" outlineLevel="0" collapsed="false">
      <c r="A752" s="0" t="s">
        <v>1</v>
      </c>
      <c r="B752" s="0" t="s">
        <v>62</v>
      </c>
      <c r="D752" s="0" t="str">
        <f aca="false">IF(A752="est",D751,A752)</f>
        <v>osa-miR160e</v>
      </c>
    </row>
    <row r="753" customFormat="false" ht="12.75" hidden="false" customHeight="false" outlineLevel="0" collapsed="false">
      <c r="A753" s="0" t="s">
        <v>1</v>
      </c>
      <c r="B753" s="0" t="s">
        <v>63</v>
      </c>
      <c r="D753" s="0" t="str">
        <f aca="false">IF(A753="est",D752,A753)</f>
        <v>osa-miR160e</v>
      </c>
    </row>
    <row r="754" customFormat="false" ht="12.75" hidden="false" customHeight="false" outlineLevel="0" collapsed="false">
      <c r="A754" s="0" t="s">
        <v>1</v>
      </c>
      <c r="B754" s="0" t="s">
        <v>64</v>
      </c>
      <c r="D754" s="0" t="str">
        <f aca="false">IF(A754="est",D753,A754)</f>
        <v>osa-miR160e</v>
      </c>
    </row>
    <row r="755" customFormat="false" ht="12.75" hidden="false" customHeight="false" outlineLevel="0" collapsed="false">
      <c r="A755" s="0" t="s">
        <v>1</v>
      </c>
      <c r="B755" s="0" t="s">
        <v>65</v>
      </c>
      <c r="D755" s="0" t="str">
        <f aca="false">IF(A755="est",D754,A755)</f>
        <v>osa-miR160e</v>
      </c>
    </row>
    <row r="756" customFormat="false" ht="12.75" hidden="false" customHeight="false" outlineLevel="0" collapsed="false">
      <c r="A756" s="0" t="s">
        <v>1</v>
      </c>
      <c r="B756" s="0" t="s">
        <v>66</v>
      </c>
      <c r="D756" s="0" t="str">
        <f aca="false">IF(A756="est",D755,A756)</f>
        <v>osa-miR160e</v>
      </c>
    </row>
    <row r="757" customFormat="false" ht="12.75" hidden="true" customHeight="false" outlineLevel="0" collapsed="false">
      <c r="A757" s="0" t="s">
        <v>476</v>
      </c>
      <c r="D757" s="0" t="str">
        <f aca="false">IF(A757="est",D756,A757)</f>
        <v>osa-miR821b</v>
      </c>
    </row>
    <row r="758" customFormat="false" ht="12.75" hidden="false" customHeight="false" outlineLevel="0" collapsed="false">
      <c r="A758" s="0" t="s">
        <v>1</v>
      </c>
      <c r="B758" s="0" t="s">
        <v>477</v>
      </c>
      <c r="D758" s="0" t="str">
        <f aca="false">IF(A758="est",D757,A758)</f>
        <v>osa-miR821b</v>
      </c>
    </row>
    <row r="759" customFormat="false" ht="12.75" hidden="false" customHeight="false" outlineLevel="0" collapsed="false">
      <c r="A759" s="0" t="s">
        <v>1</v>
      </c>
      <c r="B759" s="0" t="s">
        <v>478</v>
      </c>
      <c r="D759" s="0" t="str">
        <f aca="false">IF(A759="est",D758,A759)</f>
        <v>osa-miR821b</v>
      </c>
    </row>
    <row r="760" customFormat="false" ht="12.75" hidden="false" customHeight="false" outlineLevel="0" collapsed="false">
      <c r="A760" s="0" t="s">
        <v>1</v>
      </c>
      <c r="B760" s="0" t="s">
        <v>479</v>
      </c>
      <c r="D760" s="0" t="str">
        <f aca="false">IF(A760="est",D759,A760)</f>
        <v>osa-miR821b</v>
      </c>
    </row>
    <row r="761" customFormat="false" ht="12.75" hidden="false" customHeight="false" outlineLevel="0" collapsed="false">
      <c r="A761" s="0" t="s">
        <v>1</v>
      </c>
      <c r="B761" s="0" t="s">
        <v>480</v>
      </c>
      <c r="D761" s="0" t="str">
        <f aca="false">IF(A761="est",D760,A761)</f>
        <v>osa-miR821b</v>
      </c>
    </row>
    <row r="762" customFormat="false" ht="12.75" hidden="false" customHeight="false" outlineLevel="0" collapsed="false">
      <c r="A762" s="0" t="s">
        <v>1</v>
      </c>
      <c r="B762" s="0" t="s">
        <v>481</v>
      </c>
      <c r="D762" s="0" t="str">
        <f aca="false">IF(A762="est",D761,A762)</f>
        <v>osa-miR821b</v>
      </c>
    </row>
    <row r="763" customFormat="false" ht="12.75" hidden="false" customHeight="false" outlineLevel="0" collapsed="false">
      <c r="A763" s="0" t="s">
        <v>1</v>
      </c>
      <c r="B763" s="0" t="s">
        <v>482</v>
      </c>
      <c r="D763" s="0" t="str">
        <f aca="false">IF(A763="est",D762,A763)</f>
        <v>osa-miR821b</v>
      </c>
    </row>
    <row r="764" customFormat="false" ht="12.75" hidden="false" customHeight="false" outlineLevel="0" collapsed="false">
      <c r="A764" s="0" t="s">
        <v>1</v>
      </c>
      <c r="B764" s="0" t="s">
        <v>483</v>
      </c>
      <c r="D764" s="0" t="str">
        <f aca="false">IF(A764="est",D763,A764)</f>
        <v>osa-miR821b</v>
      </c>
    </row>
    <row r="765" customFormat="false" ht="12.75" hidden="false" customHeight="false" outlineLevel="0" collapsed="false">
      <c r="A765" s="0" t="s">
        <v>1</v>
      </c>
      <c r="B765" s="0" t="s">
        <v>484</v>
      </c>
      <c r="D765" s="0" t="str">
        <f aca="false">IF(A765="est",D764,A765)</f>
        <v>osa-miR821b</v>
      </c>
    </row>
    <row r="766" customFormat="false" ht="12.75" hidden="false" customHeight="false" outlineLevel="0" collapsed="false">
      <c r="A766" s="0" t="s">
        <v>1</v>
      </c>
      <c r="B766" s="0" t="s">
        <v>485</v>
      </c>
      <c r="D766" s="0" t="str">
        <f aca="false">IF(A766="est",D765,A766)</f>
        <v>osa-miR821b</v>
      </c>
    </row>
    <row r="767" customFormat="false" ht="12.75" hidden="false" customHeight="false" outlineLevel="0" collapsed="false">
      <c r="A767" s="0" t="s">
        <v>1</v>
      </c>
      <c r="B767" s="0" t="s">
        <v>486</v>
      </c>
      <c r="D767" s="0" t="str">
        <f aca="false">IF(A767="est",D766,A767)</f>
        <v>osa-miR821b</v>
      </c>
    </row>
    <row r="768" customFormat="false" ht="12.75" hidden="false" customHeight="false" outlineLevel="0" collapsed="false">
      <c r="A768" s="0" t="s">
        <v>1</v>
      </c>
      <c r="B768" s="0" t="s">
        <v>487</v>
      </c>
      <c r="D768" s="0" t="str">
        <f aca="false">IF(A768="est",D767,A768)</f>
        <v>osa-miR821b</v>
      </c>
    </row>
    <row r="769" customFormat="false" ht="12.75" hidden="false" customHeight="false" outlineLevel="0" collapsed="false">
      <c r="A769" s="0" t="s">
        <v>1</v>
      </c>
      <c r="B769" s="0" t="s">
        <v>488</v>
      </c>
      <c r="D769" s="0" t="str">
        <f aca="false">IF(A769="est",D768,A769)</f>
        <v>osa-miR821b</v>
      </c>
    </row>
    <row r="770" customFormat="false" ht="12.75" hidden="false" customHeight="false" outlineLevel="0" collapsed="false">
      <c r="A770" s="0" t="s">
        <v>1</v>
      </c>
      <c r="B770" s="0" t="s">
        <v>489</v>
      </c>
      <c r="D770" s="0" t="str">
        <f aca="false">IF(A770="est",D769,A770)</f>
        <v>osa-miR821b</v>
      </c>
    </row>
    <row r="771" customFormat="false" ht="12.75" hidden="false" customHeight="false" outlineLevel="0" collapsed="false">
      <c r="A771" s="0" t="s">
        <v>1</v>
      </c>
      <c r="B771" s="0" t="s">
        <v>490</v>
      </c>
      <c r="D771" s="0" t="str">
        <f aca="false">IF(A771="est",D770,A771)</f>
        <v>osa-miR821b</v>
      </c>
    </row>
    <row r="772" customFormat="false" ht="12.75" hidden="false" customHeight="false" outlineLevel="0" collapsed="false">
      <c r="A772" s="0" t="s">
        <v>1</v>
      </c>
      <c r="B772" s="0" t="s">
        <v>491</v>
      </c>
      <c r="D772" s="0" t="str">
        <f aca="false">IF(A772="est",D771,A772)</f>
        <v>osa-miR821b</v>
      </c>
    </row>
    <row r="773" customFormat="false" ht="12.75" hidden="true" customHeight="false" outlineLevel="0" collapsed="false">
      <c r="A773" s="0" t="s">
        <v>492</v>
      </c>
      <c r="D773" s="0" t="str">
        <f aca="false">IF(A773="est",D772,A773)</f>
        <v>osa-miR444d.3</v>
      </c>
    </row>
    <row r="774" customFormat="false" ht="12.75" hidden="false" customHeight="false" outlineLevel="0" collapsed="false">
      <c r="A774" s="0" t="s">
        <v>1</v>
      </c>
      <c r="B774" s="0" t="s">
        <v>355</v>
      </c>
      <c r="D774" s="0" t="str">
        <f aca="false">IF(A774="est",D773,A774)</f>
        <v>osa-miR444d.3</v>
      </c>
    </row>
    <row r="775" customFormat="false" ht="12.75" hidden="false" customHeight="false" outlineLevel="0" collapsed="false">
      <c r="A775" s="0" t="s">
        <v>1</v>
      </c>
      <c r="B775" s="0" t="s">
        <v>356</v>
      </c>
      <c r="D775" s="0" t="str">
        <f aca="false">IF(A775="est",D774,A775)</f>
        <v>osa-miR444d.3</v>
      </c>
    </row>
    <row r="776" customFormat="false" ht="12.75" hidden="false" customHeight="false" outlineLevel="0" collapsed="false">
      <c r="A776" s="0" t="s">
        <v>1</v>
      </c>
      <c r="B776" s="0" t="s">
        <v>357</v>
      </c>
      <c r="D776" s="0" t="str">
        <f aca="false">IF(A776="est",D775,A776)</f>
        <v>osa-miR444d.3</v>
      </c>
    </row>
    <row r="777" customFormat="false" ht="12.75" hidden="false" customHeight="false" outlineLevel="0" collapsed="false">
      <c r="A777" s="0" t="s">
        <v>1</v>
      </c>
      <c r="B777" s="0" t="s">
        <v>358</v>
      </c>
      <c r="D777" s="0" t="str">
        <f aca="false">IF(A777="est",D776,A777)</f>
        <v>osa-miR444d.3</v>
      </c>
    </row>
    <row r="778" customFormat="false" ht="12.75" hidden="false" customHeight="false" outlineLevel="0" collapsed="false">
      <c r="A778" s="0" t="s">
        <v>1</v>
      </c>
      <c r="B778" s="0" t="s">
        <v>359</v>
      </c>
      <c r="D778" s="0" t="str">
        <f aca="false">IF(A778="est",D777,A778)</f>
        <v>osa-miR444d.3</v>
      </c>
    </row>
    <row r="779" customFormat="false" ht="12.75" hidden="false" customHeight="false" outlineLevel="0" collapsed="false">
      <c r="A779" s="0" t="s">
        <v>1</v>
      </c>
      <c r="B779" s="0" t="s">
        <v>360</v>
      </c>
      <c r="D779" s="0" t="str">
        <f aca="false">IF(A779="est",D778,A779)</f>
        <v>osa-miR444d.3</v>
      </c>
    </row>
    <row r="780" customFormat="false" ht="12.75" hidden="false" customHeight="false" outlineLevel="0" collapsed="false">
      <c r="A780" s="0" t="s">
        <v>1</v>
      </c>
      <c r="B780" s="0" t="s">
        <v>361</v>
      </c>
      <c r="D780" s="0" t="str">
        <f aca="false">IF(A780="est",D779,A780)</f>
        <v>osa-miR444d.3</v>
      </c>
    </row>
    <row r="781" customFormat="false" ht="12.75" hidden="false" customHeight="false" outlineLevel="0" collapsed="false">
      <c r="A781" s="0" t="s">
        <v>1</v>
      </c>
      <c r="B781" s="0" t="s">
        <v>362</v>
      </c>
      <c r="D781" s="0" t="str">
        <f aca="false">IF(A781="est",D780,A781)</f>
        <v>osa-miR444d.3</v>
      </c>
    </row>
    <row r="782" customFormat="false" ht="12.75" hidden="false" customHeight="false" outlineLevel="0" collapsed="false">
      <c r="A782" s="0" t="s">
        <v>1</v>
      </c>
      <c r="B782" s="0" t="s">
        <v>363</v>
      </c>
      <c r="D782" s="0" t="str">
        <f aca="false">IF(A782="est",D781,A782)</f>
        <v>osa-miR444d.3</v>
      </c>
    </row>
    <row r="783" customFormat="false" ht="12.75" hidden="true" customHeight="false" outlineLevel="0" collapsed="false">
      <c r="A783" s="0" t="s">
        <v>493</v>
      </c>
      <c r="D783" s="0" t="str">
        <f aca="false">IF(A783="est",D782,A783)</f>
        <v>osa-miR444f</v>
      </c>
    </row>
    <row r="784" customFormat="false" ht="12.75" hidden="false" customHeight="false" outlineLevel="0" collapsed="false">
      <c r="A784" s="0" t="s">
        <v>1</v>
      </c>
      <c r="B784" s="0" t="s">
        <v>355</v>
      </c>
      <c r="D784" s="0" t="str">
        <f aca="false">IF(A784="est",D783,A784)</f>
        <v>osa-miR444f</v>
      </c>
    </row>
    <row r="785" customFormat="false" ht="12.75" hidden="false" customHeight="false" outlineLevel="0" collapsed="false">
      <c r="A785" s="0" t="s">
        <v>1</v>
      </c>
      <c r="B785" s="0" t="s">
        <v>327</v>
      </c>
      <c r="D785" s="0" t="str">
        <f aca="false">IF(A785="est",D784,A785)</f>
        <v>osa-miR444f</v>
      </c>
    </row>
    <row r="786" customFormat="false" ht="12.75" hidden="false" customHeight="false" outlineLevel="0" collapsed="false">
      <c r="A786" s="0" t="s">
        <v>1</v>
      </c>
      <c r="B786" s="0" t="s">
        <v>356</v>
      </c>
      <c r="D786" s="0" t="str">
        <f aca="false">IF(A786="est",D785,A786)</f>
        <v>osa-miR444f</v>
      </c>
    </row>
    <row r="787" customFormat="false" ht="12.75" hidden="false" customHeight="false" outlineLevel="0" collapsed="false">
      <c r="A787" s="0" t="s">
        <v>1</v>
      </c>
      <c r="B787" s="0" t="s">
        <v>357</v>
      </c>
      <c r="D787" s="0" t="str">
        <f aca="false">IF(A787="est",D786,A787)</f>
        <v>osa-miR444f</v>
      </c>
    </row>
    <row r="788" customFormat="false" ht="12.75" hidden="false" customHeight="false" outlineLevel="0" collapsed="false">
      <c r="A788" s="0" t="s">
        <v>1</v>
      </c>
      <c r="B788" s="0" t="s">
        <v>358</v>
      </c>
      <c r="D788" s="0" t="str">
        <f aca="false">IF(A788="est",D787,A788)</f>
        <v>osa-miR444f</v>
      </c>
    </row>
    <row r="789" customFormat="false" ht="12.75" hidden="false" customHeight="false" outlineLevel="0" collapsed="false">
      <c r="A789" s="0" t="s">
        <v>1</v>
      </c>
      <c r="B789" s="0" t="s">
        <v>494</v>
      </c>
      <c r="D789" s="0" t="str">
        <f aca="false">IF(A789="est",D788,A789)</f>
        <v>osa-miR444f</v>
      </c>
    </row>
    <row r="790" customFormat="false" ht="12.75" hidden="false" customHeight="false" outlineLevel="0" collapsed="false">
      <c r="A790" s="0" t="s">
        <v>1</v>
      </c>
      <c r="B790" s="0" t="s">
        <v>359</v>
      </c>
      <c r="D790" s="0" t="str">
        <f aca="false">IF(A790="est",D789,A790)</f>
        <v>osa-miR444f</v>
      </c>
    </row>
    <row r="791" customFormat="false" ht="12.75" hidden="false" customHeight="false" outlineLevel="0" collapsed="false">
      <c r="A791" s="0" t="s">
        <v>1</v>
      </c>
      <c r="B791" s="0" t="s">
        <v>360</v>
      </c>
      <c r="D791" s="0" t="str">
        <f aca="false">IF(A791="est",D790,A791)</f>
        <v>osa-miR444f</v>
      </c>
    </row>
    <row r="792" customFormat="false" ht="12.75" hidden="false" customHeight="false" outlineLevel="0" collapsed="false">
      <c r="A792" s="0" t="s">
        <v>1</v>
      </c>
      <c r="B792" s="0" t="s">
        <v>361</v>
      </c>
      <c r="D792" s="0" t="str">
        <f aca="false">IF(A792="est",D791,A792)</f>
        <v>osa-miR444f</v>
      </c>
    </row>
    <row r="793" customFormat="false" ht="12.75" hidden="false" customHeight="false" outlineLevel="0" collapsed="false">
      <c r="A793" s="0" t="s">
        <v>1</v>
      </c>
      <c r="B793" s="0" t="s">
        <v>362</v>
      </c>
      <c r="D793" s="0" t="str">
        <f aca="false">IF(A793="est",D792,A793)</f>
        <v>osa-miR444f</v>
      </c>
    </row>
    <row r="794" customFormat="false" ht="12.75" hidden="false" customHeight="false" outlineLevel="0" collapsed="false">
      <c r="A794" s="0" t="s">
        <v>1</v>
      </c>
      <c r="B794" s="0" t="s">
        <v>363</v>
      </c>
      <c r="D794" s="0" t="str">
        <f aca="false">IF(A794="est",D793,A794)</f>
        <v>osa-miR444f</v>
      </c>
    </row>
    <row r="795" customFormat="false" ht="12.75" hidden="true" customHeight="false" outlineLevel="0" collapsed="false">
      <c r="A795" s="0" t="s">
        <v>495</v>
      </c>
      <c r="D795" s="0" t="str">
        <f aca="false">IF(A795="est",D794,A795)</f>
        <v>osa-miR396f</v>
      </c>
    </row>
    <row r="796" customFormat="false" ht="12.75" hidden="false" customHeight="false" outlineLevel="0" collapsed="false">
      <c r="A796" s="0" t="s">
        <v>1</v>
      </c>
      <c r="B796" s="0" t="s">
        <v>367</v>
      </c>
      <c r="D796" s="0" t="str">
        <f aca="false">IF(A796="est",D795,A796)</f>
        <v>osa-miR396f</v>
      </c>
    </row>
    <row r="797" customFormat="false" ht="12.75" hidden="false" customHeight="false" outlineLevel="0" collapsed="false">
      <c r="A797" s="0" t="s">
        <v>1</v>
      </c>
      <c r="B797" s="0" t="s">
        <v>368</v>
      </c>
      <c r="D797" s="0" t="str">
        <f aca="false">IF(A797="est",D796,A797)</f>
        <v>osa-miR396f</v>
      </c>
    </row>
    <row r="798" customFormat="false" ht="12.75" hidden="false" customHeight="false" outlineLevel="0" collapsed="false">
      <c r="A798" s="0" t="s">
        <v>1</v>
      </c>
      <c r="B798" s="0" t="s">
        <v>369</v>
      </c>
      <c r="D798" s="0" t="str">
        <f aca="false">IF(A798="est",D797,A798)</f>
        <v>osa-miR396f</v>
      </c>
    </row>
    <row r="799" customFormat="false" ht="12.75" hidden="false" customHeight="false" outlineLevel="0" collapsed="false">
      <c r="A799" s="0" t="s">
        <v>1</v>
      </c>
      <c r="B799" s="0" t="s">
        <v>370</v>
      </c>
      <c r="D799" s="0" t="str">
        <f aca="false">IF(A799="est",D798,A799)</f>
        <v>osa-miR396f</v>
      </c>
    </row>
    <row r="800" customFormat="false" ht="12.75" hidden="false" customHeight="false" outlineLevel="0" collapsed="false">
      <c r="A800" s="0" t="s">
        <v>1</v>
      </c>
      <c r="B800" s="0" t="s">
        <v>371</v>
      </c>
      <c r="D800" s="0" t="str">
        <f aca="false">IF(A800="est",D799,A800)</f>
        <v>osa-miR396f</v>
      </c>
    </row>
    <row r="801" customFormat="false" ht="12.75" hidden="false" customHeight="false" outlineLevel="0" collapsed="false">
      <c r="A801" s="0" t="s">
        <v>1</v>
      </c>
      <c r="B801" s="0" t="s">
        <v>372</v>
      </c>
      <c r="D801" s="0" t="str">
        <f aca="false">IF(A801="est",D800,A801)</f>
        <v>osa-miR396f</v>
      </c>
    </row>
    <row r="802" customFormat="false" ht="12.75" hidden="false" customHeight="false" outlineLevel="0" collapsed="false">
      <c r="A802" s="0" t="s">
        <v>1</v>
      </c>
      <c r="B802" s="0" t="s">
        <v>373</v>
      </c>
      <c r="D802" s="0" t="str">
        <f aca="false">IF(A802="est",D801,A802)</f>
        <v>osa-miR396f</v>
      </c>
    </row>
    <row r="803" customFormat="false" ht="12.75" hidden="false" customHeight="false" outlineLevel="0" collapsed="false">
      <c r="A803" s="0" t="s">
        <v>1</v>
      </c>
      <c r="B803" s="0" t="s">
        <v>374</v>
      </c>
      <c r="D803" s="0" t="str">
        <f aca="false">IF(A803="est",D802,A803)</f>
        <v>osa-miR396f</v>
      </c>
    </row>
    <row r="804" customFormat="false" ht="12.75" hidden="false" customHeight="false" outlineLevel="0" collapsed="false">
      <c r="A804" s="0" t="s">
        <v>1</v>
      </c>
      <c r="B804" s="0" t="s">
        <v>375</v>
      </c>
      <c r="D804" s="0" t="str">
        <f aca="false">IF(A804="est",D803,A804)</f>
        <v>osa-miR396f</v>
      </c>
    </row>
    <row r="805" customFormat="false" ht="12.75" hidden="false" customHeight="false" outlineLevel="0" collapsed="false">
      <c r="A805" s="0" t="s">
        <v>1</v>
      </c>
      <c r="B805" s="0" t="s">
        <v>376</v>
      </c>
      <c r="D805" s="0" t="str">
        <f aca="false">IF(A805="est",D804,A805)</f>
        <v>osa-miR396f</v>
      </c>
    </row>
    <row r="806" customFormat="false" ht="12.75" hidden="false" customHeight="false" outlineLevel="0" collapsed="false">
      <c r="A806" s="0" t="s">
        <v>1</v>
      </c>
      <c r="B806" s="0" t="s">
        <v>377</v>
      </c>
      <c r="D806" s="0" t="str">
        <f aca="false">IF(A806="est",D805,A806)</f>
        <v>osa-miR396f</v>
      </c>
    </row>
    <row r="807" customFormat="false" ht="12.75" hidden="false" customHeight="false" outlineLevel="0" collapsed="false">
      <c r="A807" s="0" t="s">
        <v>1</v>
      </c>
      <c r="B807" s="0" t="s">
        <v>378</v>
      </c>
      <c r="D807" s="0" t="str">
        <f aca="false">IF(A807="est",D806,A807)</f>
        <v>osa-miR396f</v>
      </c>
    </row>
    <row r="808" customFormat="false" ht="12.75" hidden="true" customHeight="false" outlineLevel="0" collapsed="false">
      <c r="A808" s="0" t="s">
        <v>496</v>
      </c>
      <c r="D808" s="0" t="str">
        <f aca="false">IF(A808="est",D807,A808)</f>
        <v>osa-miR393b</v>
      </c>
    </row>
    <row r="809" customFormat="false" ht="12.75" hidden="false" customHeight="false" outlineLevel="0" collapsed="false">
      <c r="A809" s="0" t="s">
        <v>1</v>
      </c>
      <c r="B809" s="0" t="s">
        <v>193</v>
      </c>
      <c r="D809" s="0" t="str">
        <f aca="false">IF(A809="est",D808,A809)</f>
        <v>osa-miR393b</v>
      </c>
    </row>
    <row r="810" customFormat="false" ht="12.75" hidden="false" customHeight="false" outlineLevel="0" collapsed="false">
      <c r="A810" s="0" t="s">
        <v>1</v>
      </c>
      <c r="B810" s="0" t="s">
        <v>194</v>
      </c>
      <c r="D810" s="0" t="str">
        <f aca="false">IF(A810="est",D809,A810)</f>
        <v>osa-miR393b</v>
      </c>
    </row>
    <row r="811" customFormat="false" ht="12.75" hidden="false" customHeight="false" outlineLevel="0" collapsed="false">
      <c r="A811" s="0" t="s">
        <v>1</v>
      </c>
      <c r="B811" s="0" t="s">
        <v>195</v>
      </c>
      <c r="D811" s="0" t="str">
        <f aca="false">IF(A811="est",D810,A811)</f>
        <v>osa-miR393b</v>
      </c>
    </row>
    <row r="812" customFormat="false" ht="12.75" hidden="false" customHeight="false" outlineLevel="0" collapsed="false">
      <c r="A812" s="0" t="s">
        <v>1</v>
      </c>
      <c r="B812" s="0" t="s">
        <v>196</v>
      </c>
      <c r="D812" s="0" t="str">
        <f aca="false">IF(A812="est",D811,A812)</f>
        <v>osa-miR393b</v>
      </c>
    </row>
    <row r="813" customFormat="false" ht="12.75" hidden="false" customHeight="false" outlineLevel="0" collapsed="false">
      <c r="A813" s="0" t="s">
        <v>1</v>
      </c>
      <c r="B813" s="0" t="s">
        <v>197</v>
      </c>
      <c r="D813" s="0" t="str">
        <f aca="false">IF(A813="est",D812,A813)</f>
        <v>osa-miR393b</v>
      </c>
    </row>
    <row r="814" customFormat="false" ht="12.75" hidden="false" customHeight="false" outlineLevel="0" collapsed="false">
      <c r="A814" s="0" t="s">
        <v>1</v>
      </c>
      <c r="B814" s="0" t="s">
        <v>198</v>
      </c>
      <c r="D814" s="0" t="str">
        <f aca="false">IF(A814="est",D813,A814)</f>
        <v>osa-miR393b</v>
      </c>
    </row>
    <row r="815" customFormat="false" ht="12.75" hidden="false" customHeight="false" outlineLevel="0" collapsed="false">
      <c r="A815" s="0" t="s">
        <v>1</v>
      </c>
      <c r="B815" s="0" t="s">
        <v>199</v>
      </c>
      <c r="D815" s="0" t="str">
        <f aca="false">IF(A815="est",D814,A815)</f>
        <v>osa-miR393b</v>
      </c>
    </row>
    <row r="816" customFormat="false" ht="12.75" hidden="false" customHeight="false" outlineLevel="0" collapsed="false">
      <c r="A816" s="0" t="s">
        <v>1</v>
      </c>
      <c r="B816" s="0" t="s">
        <v>200</v>
      </c>
      <c r="D816" s="0" t="str">
        <f aca="false">IF(A816="est",D815,A816)</f>
        <v>osa-miR393b</v>
      </c>
    </row>
    <row r="817" customFormat="false" ht="12.75" hidden="false" customHeight="false" outlineLevel="0" collapsed="false">
      <c r="A817" s="0" t="s">
        <v>1</v>
      </c>
      <c r="B817" s="0" t="s">
        <v>201</v>
      </c>
      <c r="D817" s="0" t="str">
        <f aca="false">IF(A817="est",D816,A817)</f>
        <v>osa-miR393b</v>
      </c>
    </row>
    <row r="818" customFormat="false" ht="12.75" hidden="true" customHeight="false" outlineLevel="0" collapsed="false">
      <c r="A818" s="0" t="s">
        <v>497</v>
      </c>
      <c r="D818" s="0" t="str">
        <f aca="false">IF(A818="est",D817,A818)</f>
        <v>osa-miR166m</v>
      </c>
    </row>
    <row r="819" customFormat="false" ht="12.75" hidden="false" customHeight="false" outlineLevel="0" collapsed="false">
      <c r="A819" s="0" t="s">
        <v>1</v>
      </c>
      <c r="B819" s="0" t="s">
        <v>31</v>
      </c>
      <c r="D819" s="0" t="str">
        <f aca="false">IF(A819="est",D818,A819)</f>
        <v>osa-miR166m</v>
      </c>
    </row>
    <row r="820" customFormat="false" ht="12.75" hidden="false" customHeight="false" outlineLevel="0" collapsed="false">
      <c r="A820" s="0" t="s">
        <v>1</v>
      </c>
      <c r="B820" s="0" t="s">
        <v>32</v>
      </c>
      <c r="D820" s="0" t="str">
        <f aca="false">IF(A820="est",D819,A820)</f>
        <v>osa-miR166m</v>
      </c>
    </row>
    <row r="821" customFormat="false" ht="12.75" hidden="true" customHeight="false" outlineLevel="0" collapsed="false">
      <c r="A821" s="0" t="s">
        <v>498</v>
      </c>
      <c r="D821" s="0" t="str">
        <f aca="false">IF(A821="est",D820,A821)</f>
        <v>osa-miR1846e</v>
      </c>
    </row>
    <row r="822" customFormat="false" ht="12.75" hidden="false" customHeight="false" outlineLevel="0" collapsed="false">
      <c r="A822" s="0" t="s">
        <v>1</v>
      </c>
      <c r="B822" s="0" t="s">
        <v>499</v>
      </c>
      <c r="D822" s="0" t="str">
        <f aca="false">IF(A822="est",D821,A822)</f>
        <v>osa-miR1846e</v>
      </c>
    </row>
    <row r="823" customFormat="false" ht="12.75" hidden="true" customHeight="false" outlineLevel="0" collapsed="false">
      <c r="A823" s="0" t="s">
        <v>500</v>
      </c>
      <c r="D823" s="0" t="str">
        <f aca="false">IF(A823="est",D822,A823)</f>
        <v>osa-miR414</v>
      </c>
    </row>
    <row r="824" customFormat="false" ht="12.75" hidden="false" customHeight="false" outlineLevel="0" collapsed="false">
      <c r="A824" s="0" t="s">
        <v>1</v>
      </c>
      <c r="B824" s="0" t="s">
        <v>501</v>
      </c>
      <c r="D824" s="0" t="str">
        <f aca="false">IF(A824="est",D823,A824)</f>
        <v>osa-miR414</v>
      </c>
    </row>
    <row r="825" customFormat="false" ht="12.75" hidden="false" customHeight="false" outlineLevel="0" collapsed="false">
      <c r="A825" s="0" t="s">
        <v>1</v>
      </c>
      <c r="B825" s="0" t="s">
        <v>502</v>
      </c>
      <c r="D825" s="0" t="str">
        <f aca="false">IF(A825="est",D824,A825)</f>
        <v>osa-miR414</v>
      </c>
    </row>
    <row r="826" customFormat="false" ht="12.75" hidden="false" customHeight="false" outlineLevel="0" collapsed="false">
      <c r="A826" s="0" t="s">
        <v>1</v>
      </c>
      <c r="B826" s="0" t="s">
        <v>503</v>
      </c>
      <c r="D826" s="0" t="str">
        <f aca="false">IF(A826="est",D825,A826)</f>
        <v>osa-miR414</v>
      </c>
    </row>
    <row r="827" customFormat="false" ht="12.75" hidden="false" customHeight="false" outlineLevel="0" collapsed="false">
      <c r="A827" s="0" t="s">
        <v>1</v>
      </c>
      <c r="B827" s="0" t="s">
        <v>504</v>
      </c>
      <c r="D827" s="0" t="str">
        <f aca="false">IF(A827="est",D826,A827)</f>
        <v>osa-miR414</v>
      </c>
    </row>
    <row r="828" customFormat="false" ht="12.75" hidden="false" customHeight="false" outlineLevel="0" collapsed="false">
      <c r="A828" s="0" t="s">
        <v>1</v>
      </c>
      <c r="B828" s="0" t="s">
        <v>505</v>
      </c>
      <c r="D828" s="0" t="str">
        <f aca="false">IF(A828="est",D827,A828)</f>
        <v>osa-miR414</v>
      </c>
    </row>
    <row r="829" customFormat="false" ht="12.75" hidden="false" customHeight="false" outlineLevel="0" collapsed="false">
      <c r="A829" s="0" t="s">
        <v>1</v>
      </c>
      <c r="B829" s="0" t="s">
        <v>506</v>
      </c>
      <c r="D829" s="0" t="str">
        <f aca="false">IF(A829="est",D828,A829)</f>
        <v>osa-miR414</v>
      </c>
    </row>
    <row r="830" customFormat="false" ht="12.75" hidden="false" customHeight="false" outlineLevel="0" collapsed="false">
      <c r="A830" s="0" t="s">
        <v>1</v>
      </c>
      <c r="B830" s="0" t="s">
        <v>507</v>
      </c>
      <c r="D830" s="0" t="str">
        <f aca="false">IF(A830="est",D829,A830)</f>
        <v>osa-miR414</v>
      </c>
    </row>
    <row r="831" customFormat="false" ht="12.75" hidden="false" customHeight="false" outlineLevel="0" collapsed="false">
      <c r="A831" s="0" t="s">
        <v>1</v>
      </c>
      <c r="B831" s="0" t="s">
        <v>508</v>
      </c>
      <c r="D831" s="0" t="str">
        <f aca="false">IF(A831="est",D830,A831)</f>
        <v>osa-miR414</v>
      </c>
    </row>
    <row r="832" customFormat="false" ht="12.75" hidden="false" customHeight="false" outlineLevel="0" collapsed="false">
      <c r="A832" s="0" t="s">
        <v>1</v>
      </c>
      <c r="B832" s="0" t="s">
        <v>509</v>
      </c>
      <c r="D832" s="0" t="str">
        <f aca="false">IF(A832="est",D831,A832)</f>
        <v>osa-miR414</v>
      </c>
    </row>
    <row r="833" customFormat="false" ht="12.75" hidden="false" customHeight="false" outlineLevel="0" collapsed="false">
      <c r="A833" s="0" t="s">
        <v>1</v>
      </c>
      <c r="B833" s="0" t="s">
        <v>510</v>
      </c>
      <c r="D833" s="0" t="str">
        <f aca="false">IF(A833="est",D832,A833)</f>
        <v>osa-miR414</v>
      </c>
    </row>
    <row r="834" customFormat="false" ht="12.75" hidden="false" customHeight="false" outlineLevel="0" collapsed="false">
      <c r="A834" s="0" t="s">
        <v>1</v>
      </c>
      <c r="B834" s="0" t="s">
        <v>511</v>
      </c>
      <c r="D834" s="0" t="str">
        <f aca="false">IF(A834="est",D833,A834)</f>
        <v>osa-miR414</v>
      </c>
    </row>
    <row r="835" customFormat="false" ht="12.75" hidden="false" customHeight="false" outlineLevel="0" collapsed="false">
      <c r="A835" s="0" t="s">
        <v>1</v>
      </c>
      <c r="B835" s="0" t="s">
        <v>512</v>
      </c>
      <c r="D835" s="0" t="str">
        <f aca="false">IF(A835="est",D834,A835)</f>
        <v>osa-miR414</v>
      </c>
    </row>
    <row r="836" customFormat="false" ht="12.75" hidden="false" customHeight="false" outlineLevel="0" collapsed="false">
      <c r="A836" s="0" t="s">
        <v>1</v>
      </c>
      <c r="B836" s="0" t="s">
        <v>513</v>
      </c>
      <c r="D836" s="0" t="str">
        <f aca="false">IF(A836="est",D835,A836)</f>
        <v>osa-miR414</v>
      </c>
    </row>
    <row r="837" customFormat="false" ht="12.75" hidden="false" customHeight="false" outlineLevel="0" collapsed="false">
      <c r="A837" s="0" t="s">
        <v>1</v>
      </c>
      <c r="B837" s="0" t="s">
        <v>514</v>
      </c>
      <c r="D837" s="0" t="str">
        <f aca="false">IF(A837="est",D836,A837)</f>
        <v>osa-miR414</v>
      </c>
    </row>
    <row r="838" customFormat="false" ht="12.75" hidden="false" customHeight="false" outlineLevel="0" collapsed="false">
      <c r="A838" s="0" t="s">
        <v>1</v>
      </c>
      <c r="B838" s="0" t="s">
        <v>515</v>
      </c>
      <c r="D838" s="0" t="str">
        <f aca="false">IF(A838="est",D837,A838)</f>
        <v>osa-miR414</v>
      </c>
    </row>
    <row r="839" customFormat="false" ht="12.75" hidden="false" customHeight="false" outlineLevel="0" collapsed="false">
      <c r="A839" s="0" t="s">
        <v>1</v>
      </c>
      <c r="B839" s="0" t="s">
        <v>516</v>
      </c>
      <c r="D839" s="0" t="str">
        <f aca="false">IF(A839="est",D838,A839)</f>
        <v>osa-miR414</v>
      </c>
    </row>
    <row r="840" customFormat="false" ht="12.75" hidden="false" customHeight="false" outlineLevel="0" collapsed="false">
      <c r="A840" s="0" t="s">
        <v>1</v>
      </c>
      <c r="B840" s="0" t="s">
        <v>517</v>
      </c>
      <c r="D840" s="0" t="str">
        <f aca="false">IF(A840="est",D839,A840)</f>
        <v>osa-miR414</v>
      </c>
    </row>
    <row r="841" customFormat="false" ht="12.75" hidden="false" customHeight="false" outlineLevel="0" collapsed="false">
      <c r="A841" s="0" t="s">
        <v>1</v>
      </c>
      <c r="B841" s="0" t="s">
        <v>518</v>
      </c>
      <c r="D841" s="0" t="str">
        <f aca="false">IF(A841="est",D840,A841)</f>
        <v>osa-miR414</v>
      </c>
    </row>
    <row r="842" customFormat="false" ht="12.75" hidden="false" customHeight="false" outlineLevel="0" collapsed="false">
      <c r="A842" s="0" t="s">
        <v>1</v>
      </c>
      <c r="B842" s="0" t="s">
        <v>519</v>
      </c>
      <c r="D842" s="0" t="str">
        <f aca="false">IF(A842="est",D841,A842)</f>
        <v>osa-miR414</v>
      </c>
    </row>
    <row r="843" customFormat="false" ht="12.75" hidden="false" customHeight="false" outlineLevel="0" collapsed="false">
      <c r="A843" s="0" t="s">
        <v>1</v>
      </c>
      <c r="B843" s="0" t="s">
        <v>520</v>
      </c>
      <c r="D843" s="0" t="str">
        <f aca="false">IF(A843="est",D842,A843)</f>
        <v>osa-miR414</v>
      </c>
    </row>
    <row r="844" customFormat="false" ht="12.75" hidden="false" customHeight="false" outlineLevel="0" collapsed="false">
      <c r="A844" s="0" t="s">
        <v>1</v>
      </c>
      <c r="B844" s="0" t="s">
        <v>521</v>
      </c>
      <c r="D844" s="0" t="str">
        <f aca="false">IF(A844="est",D843,A844)</f>
        <v>osa-miR414</v>
      </c>
    </row>
    <row r="845" customFormat="false" ht="12.75" hidden="false" customHeight="false" outlineLevel="0" collapsed="false">
      <c r="A845" s="0" t="s">
        <v>1</v>
      </c>
      <c r="B845" s="0" t="s">
        <v>522</v>
      </c>
      <c r="D845" s="0" t="str">
        <f aca="false">IF(A845="est",D844,A845)</f>
        <v>osa-miR414</v>
      </c>
    </row>
    <row r="846" customFormat="false" ht="12.75" hidden="false" customHeight="false" outlineLevel="0" collapsed="false">
      <c r="A846" s="0" t="s">
        <v>1</v>
      </c>
      <c r="B846" s="0" t="s">
        <v>523</v>
      </c>
      <c r="D846" s="0" t="str">
        <f aca="false">IF(A846="est",D845,A846)</f>
        <v>osa-miR414</v>
      </c>
    </row>
    <row r="847" customFormat="false" ht="12.75" hidden="false" customHeight="false" outlineLevel="0" collapsed="false">
      <c r="A847" s="0" t="s">
        <v>1</v>
      </c>
      <c r="B847" s="0" t="s">
        <v>524</v>
      </c>
      <c r="D847" s="0" t="str">
        <f aca="false">IF(A847="est",D846,A847)</f>
        <v>osa-miR414</v>
      </c>
    </row>
    <row r="848" customFormat="false" ht="12.75" hidden="false" customHeight="false" outlineLevel="0" collapsed="false">
      <c r="A848" s="0" t="s">
        <v>1</v>
      </c>
      <c r="B848" s="0" t="s">
        <v>525</v>
      </c>
      <c r="D848" s="0" t="str">
        <f aca="false">IF(A848="est",D847,A848)</f>
        <v>osa-miR414</v>
      </c>
    </row>
    <row r="849" customFormat="false" ht="12.75" hidden="false" customHeight="false" outlineLevel="0" collapsed="false">
      <c r="A849" s="0" t="s">
        <v>1</v>
      </c>
      <c r="B849" s="0" t="s">
        <v>526</v>
      </c>
      <c r="D849" s="0" t="str">
        <f aca="false">IF(A849="est",D848,A849)</f>
        <v>osa-miR414</v>
      </c>
    </row>
    <row r="850" customFormat="false" ht="12.75" hidden="false" customHeight="false" outlineLevel="0" collapsed="false">
      <c r="A850" s="0" t="s">
        <v>1</v>
      </c>
      <c r="B850" s="0" t="s">
        <v>527</v>
      </c>
      <c r="D850" s="0" t="str">
        <f aca="false">IF(A850="est",D849,A850)</f>
        <v>osa-miR414</v>
      </c>
    </row>
    <row r="851" customFormat="false" ht="12.75" hidden="false" customHeight="false" outlineLevel="0" collapsed="false">
      <c r="A851" s="0" t="s">
        <v>1</v>
      </c>
      <c r="B851" s="0" t="s">
        <v>528</v>
      </c>
      <c r="D851" s="0" t="str">
        <f aca="false">IF(A851="est",D850,A851)</f>
        <v>osa-miR414</v>
      </c>
    </row>
    <row r="852" customFormat="false" ht="12.75" hidden="false" customHeight="false" outlineLevel="0" collapsed="false">
      <c r="A852" s="0" t="s">
        <v>1</v>
      </c>
      <c r="B852" s="0" t="s">
        <v>529</v>
      </c>
      <c r="D852" s="0" t="str">
        <f aca="false">IF(A852="est",D851,A852)</f>
        <v>osa-miR414</v>
      </c>
    </row>
    <row r="853" customFormat="false" ht="12.75" hidden="false" customHeight="false" outlineLevel="0" collapsed="false">
      <c r="A853" s="0" t="s">
        <v>1</v>
      </c>
      <c r="B853" s="0" t="s">
        <v>530</v>
      </c>
      <c r="D853" s="0" t="str">
        <f aca="false">IF(A853="est",D852,A853)</f>
        <v>osa-miR414</v>
      </c>
    </row>
    <row r="854" customFormat="false" ht="12.75" hidden="false" customHeight="false" outlineLevel="0" collapsed="false">
      <c r="A854" s="0" t="s">
        <v>1</v>
      </c>
      <c r="B854" s="0" t="s">
        <v>531</v>
      </c>
      <c r="D854" s="0" t="str">
        <f aca="false">IF(A854="est",D853,A854)</f>
        <v>osa-miR414</v>
      </c>
    </row>
    <row r="855" customFormat="false" ht="12.75" hidden="false" customHeight="false" outlineLevel="0" collapsed="false">
      <c r="A855" s="0" t="s">
        <v>1</v>
      </c>
      <c r="B855" s="0" t="s">
        <v>532</v>
      </c>
      <c r="D855" s="0" t="str">
        <f aca="false">IF(A855="est",D854,A855)</f>
        <v>osa-miR414</v>
      </c>
    </row>
    <row r="856" customFormat="false" ht="12.75" hidden="false" customHeight="false" outlineLevel="0" collapsed="false">
      <c r="A856" s="0" t="s">
        <v>1</v>
      </c>
      <c r="B856" s="0" t="s">
        <v>533</v>
      </c>
      <c r="D856" s="0" t="str">
        <f aca="false">IF(A856="est",D855,A856)</f>
        <v>osa-miR414</v>
      </c>
    </row>
    <row r="857" customFormat="false" ht="12.75" hidden="false" customHeight="false" outlineLevel="0" collapsed="false">
      <c r="A857" s="0" t="s">
        <v>1</v>
      </c>
      <c r="B857" s="0" t="s">
        <v>534</v>
      </c>
      <c r="D857" s="0" t="str">
        <f aca="false">IF(A857="est",D856,A857)</f>
        <v>osa-miR414</v>
      </c>
    </row>
    <row r="858" customFormat="false" ht="12.75" hidden="false" customHeight="false" outlineLevel="0" collapsed="false">
      <c r="A858" s="0" t="s">
        <v>1</v>
      </c>
      <c r="B858" s="0" t="s">
        <v>535</v>
      </c>
      <c r="D858" s="0" t="str">
        <f aca="false">IF(A858="est",D857,A858)</f>
        <v>osa-miR414</v>
      </c>
    </row>
    <row r="859" customFormat="false" ht="12.75" hidden="false" customHeight="false" outlineLevel="0" collapsed="false">
      <c r="A859" s="0" t="s">
        <v>1</v>
      </c>
      <c r="B859" s="0" t="s">
        <v>536</v>
      </c>
      <c r="D859" s="0" t="str">
        <f aca="false">IF(A859="est",D858,A859)</f>
        <v>osa-miR414</v>
      </c>
    </row>
    <row r="860" customFormat="false" ht="12.75" hidden="false" customHeight="false" outlineLevel="0" collapsed="false">
      <c r="A860" s="0" t="s">
        <v>1</v>
      </c>
      <c r="B860" s="0" t="s">
        <v>537</v>
      </c>
      <c r="D860" s="0" t="str">
        <f aca="false">IF(A860="est",D859,A860)</f>
        <v>osa-miR414</v>
      </c>
    </row>
    <row r="861" customFormat="false" ht="12.75" hidden="false" customHeight="false" outlineLevel="0" collapsed="false">
      <c r="A861" s="0" t="s">
        <v>1</v>
      </c>
      <c r="B861" s="0" t="s">
        <v>538</v>
      </c>
      <c r="D861" s="0" t="str">
        <f aca="false">IF(A861="est",D860,A861)</f>
        <v>osa-miR414</v>
      </c>
    </row>
    <row r="862" customFormat="false" ht="12.75" hidden="false" customHeight="false" outlineLevel="0" collapsed="false">
      <c r="A862" s="0" t="s">
        <v>1</v>
      </c>
      <c r="B862" s="0" t="s">
        <v>539</v>
      </c>
      <c r="D862" s="0" t="str">
        <f aca="false">IF(A862="est",D861,A862)</f>
        <v>osa-miR414</v>
      </c>
    </row>
    <row r="863" customFormat="false" ht="12.75" hidden="false" customHeight="false" outlineLevel="0" collapsed="false">
      <c r="A863" s="0" t="s">
        <v>1</v>
      </c>
      <c r="B863" s="0" t="s">
        <v>540</v>
      </c>
      <c r="D863" s="0" t="str">
        <f aca="false">IF(A863="est",D862,A863)</f>
        <v>osa-miR414</v>
      </c>
    </row>
    <row r="864" customFormat="false" ht="12.75" hidden="false" customHeight="false" outlineLevel="0" collapsed="false">
      <c r="A864" s="0" t="s">
        <v>1</v>
      </c>
      <c r="B864" s="0" t="s">
        <v>541</v>
      </c>
      <c r="D864" s="0" t="str">
        <f aca="false">IF(A864="est",D863,A864)</f>
        <v>osa-miR414</v>
      </c>
    </row>
    <row r="865" customFormat="false" ht="12.75" hidden="false" customHeight="false" outlineLevel="0" collapsed="false">
      <c r="A865" s="0" t="s">
        <v>1</v>
      </c>
      <c r="B865" s="0" t="s">
        <v>542</v>
      </c>
      <c r="D865" s="0" t="str">
        <f aca="false">IF(A865="est",D864,A865)</f>
        <v>osa-miR414</v>
      </c>
    </row>
    <row r="866" customFormat="false" ht="12.75" hidden="false" customHeight="false" outlineLevel="0" collapsed="false">
      <c r="A866" s="0" t="s">
        <v>1</v>
      </c>
      <c r="B866" s="0" t="s">
        <v>543</v>
      </c>
      <c r="D866" s="0" t="str">
        <f aca="false">IF(A866="est",D865,A866)</f>
        <v>osa-miR414</v>
      </c>
    </row>
    <row r="867" customFormat="false" ht="12.75" hidden="false" customHeight="false" outlineLevel="0" collapsed="false">
      <c r="A867" s="0" t="s">
        <v>1</v>
      </c>
      <c r="B867" s="0" t="s">
        <v>544</v>
      </c>
      <c r="D867" s="0" t="str">
        <f aca="false">IF(A867="est",D866,A867)</f>
        <v>osa-miR414</v>
      </c>
    </row>
    <row r="868" customFormat="false" ht="12.75" hidden="false" customHeight="false" outlineLevel="0" collapsed="false">
      <c r="A868" s="0" t="s">
        <v>1</v>
      </c>
      <c r="B868" s="0" t="s">
        <v>545</v>
      </c>
      <c r="D868" s="0" t="str">
        <f aca="false">IF(A868="est",D867,A868)</f>
        <v>osa-miR414</v>
      </c>
    </row>
    <row r="869" customFormat="false" ht="12.75" hidden="false" customHeight="false" outlineLevel="0" collapsed="false">
      <c r="A869" s="0" t="s">
        <v>1</v>
      </c>
      <c r="B869" s="0" t="s">
        <v>546</v>
      </c>
      <c r="D869" s="0" t="str">
        <f aca="false">IF(A869="est",D868,A869)</f>
        <v>osa-miR414</v>
      </c>
    </row>
    <row r="870" customFormat="false" ht="12.75" hidden="false" customHeight="false" outlineLevel="0" collapsed="false">
      <c r="A870" s="0" t="s">
        <v>1</v>
      </c>
      <c r="B870" s="0" t="s">
        <v>547</v>
      </c>
      <c r="D870" s="0" t="str">
        <f aca="false">IF(A870="est",D869,A870)</f>
        <v>osa-miR414</v>
      </c>
    </row>
    <row r="871" customFormat="false" ht="12.75" hidden="false" customHeight="false" outlineLevel="0" collapsed="false">
      <c r="A871" s="0" t="s">
        <v>1</v>
      </c>
      <c r="B871" s="0" t="s">
        <v>548</v>
      </c>
      <c r="D871" s="0" t="str">
        <f aca="false">IF(A871="est",D870,A871)</f>
        <v>osa-miR414</v>
      </c>
    </row>
    <row r="872" customFormat="false" ht="12.75" hidden="false" customHeight="false" outlineLevel="0" collapsed="false">
      <c r="A872" s="0" t="s">
        <v>1</v>
      </c>
      <c r="B872" s="0" t="s">
        <v>549</v>
      </c>
      <c r="D872" s="0" t="str">
        <f aca="false">IF(A872="est",D871,A872)</f>
        <v>osa-miR414</v>
      </c>
    </row>
    <row r="873" customFormat="false" ht="12.75" hidden="false" customHeight="false" outlineLevel="0" collapsed="false">
      <c r="A873" s="0" t="s">
        <v>1</v>
      </c>
      <c r="B873" s="0" t="s">
        <v>550</v>
      </c>
      <c r="D873" s="0" t="str">
        <f aca="false">IF(A873="est",D872,A873)</f>
        <v>osa-miR414</v>
      </c>
    </row>
    <row r="874" customFormat="false" ht="12.75" hidden="false" customHeight="false" outlineLevel="0" collapsed="false">
      <c r="A874" s="0" t="s">
        <v>1</v>
      </c>
      <c r="B874" s="0" t="s">
        <v>551</v>
      </c>
      <c r="D874" s="0" t="str">
        <f aca="false">IF(A874="est",D873,A874)</f>
        <v>osa-miR414</v>
      </c>
    </row>
    <row r="875" customFormat="false" ht="12.75" hidden="false" customHeight="false" outlineLevel="0" collapsed="false">
      <c r="A875" s="0" t="s">
        <v>1</v>
      </c>
      <c r="B875" s="0" t="s">
        <v>552</v>
      </c>
      <c r="D875" s="0" t="str">
        <f aca="false">IF(A875="est",D874,A875)</f>
        <v>osa-miR414</v>
      </c>
    </row>
    <row r="876" customFormat="false" ht="12.75" hidden="false" customHeight="false" outlineLevel="0" collapsed="false">
      <c r="A876" s="0" t="s">
        <v>1</v>
      </c>
      <c r="B876" s="0" t="s">
        <v>553</v>
      </c>
      <c r="D876" s="0" t="str">
        <f aca="false">IF(A876="est",D875,A876)</f>
        <v>osa-miR414</v>
      </c>
    </row>
    <row r="877" customFormat="false" ht="12.75" hidden="false" customHeight="false" outlineLevel="0" collapsed="false">
      <c r="A877" s="0" t="s">
        <v>1</v>
      </c>
      <c r="B877" s="0" t="s">
        <v>554</v>
      </c>
      <c r="D877" s="0" t="str">
        <f aca="false">IF(A877="est",D876,A877)</f>
        <v>osa-miR414</v>
      </c>
    </row>
    <row r="878" customFormat="false" ht="12.75" hidden="false" customHeight="false" outlineLevel="0" collapsed="false">
      <c r="A878" s="0" t="s">
        <v>1</v>
      </c>
      <c r="B878" s="0" t="s">
        <v>555</v>
      </c>
      <c r="D878" s="0" t="str">
        <f aca="false">IF(A878="est",D877,A878)</f>
        <v>osa-miR414</v>
      </c>
    </row>
    <row r="879" customFormat="false" ht="12.75" hidden="false" customHeight="false" outlineLevel="0" collapsed="false">
      <c r="A879" s="0" t="s">
        <v>1</v>
      </c>
      <c r="B879" s="0" t="s">
        <v>556</v>
      </c>
      <c r="D879" s="0" t="str">
        <f aca="false">IF(A879="est",D878,A879)</f>
        <v>osa-miR414</v>
      </c>
    </row>
    <row r="880" customFormat="false" ht="12.75" hidden="false" customHeight="false" outlineLevel="0" collapsed="false">
      <c r="A880" s="0" t="s">
        <v>1</v>
      </c>
      <c r="B880" s="0" t="s">
        <v>557</v>
      </c>
      <c r="D880" s="0" t="str">
        <f aca="false">IF(A880="est",D879,A880)</f>
        <v>osa-miR414</v>
      </c>
    </row>
    <row r="881" customFormat="false" ht="12.75" hidden="false" customHeight="false" outlineLevel="0" collapsed="false">
      <c r="A881" s="0" t="s">
        <v>1</v>
      </c>
      <c r="B881" s="0" t="s">
        <v>558</v>
      </c>
      <c r="D881" s="0" t="str">
        <f aca="false">IF(A881="est",D880,A881)</f>
        <v>osa-miR414</v>
      </c>
    </row>
    <row r="882" customFormat="false" ht="12.75" hidden="false" customHeight="false" outlineLevel="0" collapsed="false">
      <c r="A882" s="0" t="s">
        <v>1</v>
      </c>
      <c r="B882" s="0" t="s">
        <v>559</v>
      </c>
      <c r="D882" s="0" t="str">
        <f aca="false">IF(A882="est",D881,A882)</f>
        <v>osa-miR414</v>
      </c>
    </row>
    <row r="883" customFormat="false" ht="12.75" hidden="false" customHeight="false" outlineLevel="0" collapsed="false">
      <c r="A883" s="0" t="s">
        <v>1</v>
      </c>
      <c r="B883" s="0" t="s">
        <v>560</v>
      </c>
      <c r="D883" s="0" t="str">
        <f aca="false">IF(A883="est",D882,A883)</f>
        <v>osa-miR414</v>
      </c>
    </row>
    <row r="884" customFormat="false" ht="12.75" hidden="false" customHeight="false" outlineLevel="0" collapsed="false">
      <c r="A884" s="0" t="s">
        <v>1</v>
      </c>
      <c r="B884" s="0" t="s">
        <v>561</v>
      </c>
      <c r="D884" s="0" t="str">
        <f aca="false">IF(A884="est",D883,A884)</f>
        <v>osa-miR414</v>
      </c>
    </row>
    <row r="885" customFormat="false" ht="12.75" hidden="false" customHeight="false" outlineLevel="0" collapsed="false">
      <c r="A885" s="0" t="s">
        <v>1</v>
      </c>
      <c r="B885" s="0" t="s">
        <v>562</v>
      </c>
      <c r="D885" s="0" t="str">
        <f aca="false">IF(A885="est",D884,A885)</f>
        <v>osa-miR414</v>
      </c>
    </row>
    <row r="886" customFormat="false" ht="12.75" hidden="false" customHeight="false" outlineLevel="0" collapsed="false">
      <c r="A886" s="0" t="s">
        <v>1</v>
      </c>
      <c r="B886" s="0" t="s">
        <v>563</v>
      </c>
      <c r="D886" s="0" t="str">
        <f aca="false">IF(A886="est",D885,A886)</f>
        <v>osa-miR414</v>
      </c>
    </row>
    <row r="887" customFormat="false" ht="12.75" hidden="false" customHeight="false" outlineLevel="0" collapsed="false">
      <c r="A887" s="0" t="s">
        <v>1</v>
      </c>
      <c r="B887" s="0" t="s">
        <v>564</v>
      </c>
      <c r="D887" s="0" t="str">
        <f aca="false">IF(A887="est",D886,A887)</f>
        <v>osa-miR414</v>
      </c>
    </row>
    <row r="888" customFormat="false" ht="12.75" hidden="false" customHeight="false" outlineLevel="0" collapsed="false">
      <c r="A888" s="0" t="s">
        <v>1</v>
      </c>
      <c r="B888" s="0" t="s">
        <v>565</v>
      </c>
      <c r="D888" s="0" t="str">
        <f aca="false">IF(A888="est",D887,A888)</f>
        <v>osa-miR414</v>
      </c>
    </row>
    <row r="889" customFormat="false" ht="12.75" hidden="false" customHeight="false" outlineLevel="0" collapsed="false">
      <c r="A889" s="0" t="s">
        <v>1</v>
      </c>
      <c r="B889" s="0" t="s">
        <v>566</v>
      </c>
      <c r="D889" s="0" t="str">
        <f aca="false">IF(A889="est",D888,A889)</f>
        <v>osa-miR414</v>
      </c>
    </row>
    <row r="890" customFormat="false" ht="12.75" hidden="false" customHeight="false" outlineLevel="0" collapsed="false">
      <c r="A890" s="0" t="s">
        <v>1</v>
      </c>
      <c r="B890" s="0" t="s">
        <v>567</v>
      </c>
      <c r="D890" s="0" t="str">
        <f aca="false">IF(A890="est",D889,A890)</f>
        <v>osa-miR414</v>
      </c>
    </row>
    <row r="891" customFormat="false" ht="12.75" hidden="false" customHeight="false" outlineLevel="0" collapsed="false">
      <c r="A891" s="0" t="s">
        <v>1</v>
      </c>
      <c r="B891" s="0" t="s">
        <v>568</v>
      </c>
      <c r="D891" s="0" t="str">
        <f aca="false">IF(A891="est",D890,A891)</f>
        <v>osa-miR414</v>
      </c>
    </row>
    <row r="892" customFormat="false" ht="12.75" hidden="false" customHeight="false" outlineLevel="0" collapsed="false">
      <c r="A892" s="0" t="s">
        <v>1</v>
      </c>
      <c r="B892" s="0" t="s">
        <v>569</v>
      </c>
      <c r="D892" s="0" t="str">
        <f aca="false">IF(A892="est",D891,A892)</f>
        <v>osa-miR414</v>
      </c>
    </row>
    <row r="893" customFormat="false" ht="12.75" hidden="false" customHeight="false" outlineLevel="0" collapsed="false">
      <c r="A893" s="0" t="s">
        <v>1</v>
      </c>
      <c r="B893" s="0" t="s">
        <v>570</v>
      </c>
      <c r="D893" s="0" t="str">
        <f aca="false">IF(A893="est",D892,A893)</f>
        <v>osa-miR414</v>
      </c>
    </row>
    <row r="894" customFormat="false" ht="12.75" hidden="false" customHeight="false" outlineLevel="0" collapsed="false">
      <c r="A894" s="0" t="s">
        <v>1</v>
      </c>
      <c r="B894" s="0" t="s">
        <v>571</v>
      </c>
      <c r="D894" s="0" t="str">
        <f aca="false">IF(A894="est",D893,A894)</f>
        <v>osa-miR414</v>
      </c>
    </row>
    <row r="895" customFormat="false" ht="12.75" hidden="false" customHeight="false" outlineLevel="0" collapsed="false">
      <c r="A895" s="0" t="s">
        <v>1</v>
      </c>
      <c r="B895" s="0" t="s">
        <v>572</v>
      </c>
      <c r="D895" s="0" t="str">
        <f aca="false">IF(A895="est",D894,A895)</f>
        <v>osa-miR414</v>
      </c>
    </row>
    <row r="896" customFormat="false" ht="12.75" hidden="false" customHeight="false" outlineLevel="0" collapsed="false">
      <c r="A896" s="0" t="s">
        <v>1</v>
      </c>
      <c r="B896" s="0" t="s">
        <v>573</v>
      </c>
      <c r="D896" s="0" t="str">
        <f aca="false">IF(A896="est",D895,A896)</f>
        <v>osa-miR414</v>
      </c>
    </row>
    <row r="897" customFormat="false" ht="12.75" hidden="false" customHeight="false" outlineLevel="0" collapsed="false">
      <c r="A897" s="0" t="s">
        <v>1</v>
      </c>
      <c r="B897" s="0" t="s">
        <v>574</v>
      </c>
      <c r="D897" s="0" t="str">
        <f aca="false">IF(A897="est",D896,A897)</f>
        <v>osa-miR414</v>
      </c>
    </row>
    <row r="898" customFormat="false" ht="12.75" hidden="false" customHeight="false" outlineLevel="0" collapsed="false">
      <c r="A898" s="0" t="s">
        <v>1</v>
      </c>
      <c r="B898" s="0" t="s">
        <v>575</v>
      </c>
      <c r="D898" s="0" t="str">
        <f aca="false">IF(A898="est",D897,A898)</f>
        <v>osa-miR414</v>
      </c>
    </row>
    <row r="899" customFormat="false" ht="12.75" hidden="false" customHeight="false" outlineLevel="0" collapsed="false">
      <c r="A899" s="0" t="s">
        <v>1</v>
      </c>
      <c r="B899" s="0" t="s">
        <v>576</v>
      </c>
      <c r="D899" s="0" t="str">
        <f aca="false">IF(A899="est",D898,A899)</f>
        <v>osa-miR414</v>
      </c>
    </row>
    <row r="900" customFormat="false" ht="12.75" hidden="false" customHeight="false" outlineLevel="0" collapsed="false">
      <c r="A900" s="0" t="s">
        <v>1</v>
      </c>
      <c r="B900" s="0" t="s">
        <v>577</v>
      </c>
      <c r="D900" s="0" t="str">
        <f aca="false">IF(A900="est",D899,A900)</f>
        <v>osa-miR414</v>
      </c>
    </row>
    <row r="901" customFormat="false" ht="12.75" hidden="false" customHeight="false" outlineLevel="0" collapsed="false">
      <c r="A901" s="0" t="s">
        <v>1</v>
      </c>
      <c r="B901" s="0" t="s">
        <v>578</v>
      </c>
      <c r="D901" s="0" t="str">
        <f aca="false">IF(A901="est",D900,A901)</f>
        <v>osa-miR414</v>
      </c>
    </row>
    <row r="902" customFormat="false" ht="12.75" hidden="false" customHeight="false" outlineLevel="0" collapsed="false">
      <c r="A902" s="0" t="s">
        <v>1</v>
      </c>
      <c r="B902" s="0" t="s">
        <v>579</v>
      </c>
      <c r="D902" s="0" t="str">
        <f aca="false">IF(A902="est",D901,A902)</f>
        <v>osa-miR414</v>
      </c>
    </row>
    <row r="903" customFormat="false" ht="12.75" hidden="false" customHeight="false" outlineLevel="0" collapsed="false">
      <c r="A903" s="0" t="s">
        <v>1</v>
      </c>
      <c r="B903" s="0" t="s">
        <v>580</v>
      </c>
      <c r="D903" s="0" t="str">
        <f aca="false">IF(A903="est",D902,A903)</f>
        <v>osa-miR414</v>
      </c>
    </row>
    <row r="904" customFormat="false" ht="12.75" hidden="false" customHeight="false" outlineLevel="0" collapsed="false">
      <c r="A904" s="0" t="s">
        <v>1</v>
      </c>
      <c r="B904" s="0" t="s">
        <v>581</v>
      </c>
      <c r="D904" s="0" t="str">
        <f aca="false">IF(A904="est",D903,A904)</f>
        <v>osa-miR414</v>
      </c>
    </row>
    <row r="905" customFormat="false" ht="12.75" hidden="false" customHeight="false" outlineLevel="0" collapsed="false">
      <c r="A905" s="0" t="s">
        <v>1</v>
      </c>
      <c r="B905" s="0" t="s">
        <v>582</v>
      </c>
      <c r="D905" s="0" t="str">
        <f aca="false">IF(A905="est",D904,A905)</f>
        <v>osa-miR414</v>
      </c>
    </row>
    <row r="906" customFormat="false" ht="12.75" hidden="false" customHeight="false" outlineLevel="0" collapsed="false">
      <c r="A906" s="0" t="s">
        <v>1</v>
      </c>
      <c r="B906" s="0" t="s">
        <v>583</v>
      </c>
      <c r="D906" s="0" t="str">
        <f aca="false">IF(A906="est",D905,A906)</f>
        <v>osa-miR414</v>
      </c>
    </row>
    <row r="907" customFormat="false" ht="12.75" hidden="false" customHeight="false" outlineLevel="0" collapsed="false">
      <c r="A907" s="0" t="s">
        <v>1</v>
      </c>
      <c r="B907" s="0" t="s">
        <v>584</v>
      </c>
      <c r="D907" s="0" t="str">
        <f aca="false">IF(A907="est",D906,A907)</f>
        <v>osa-miR414</v>
      </c>
    </row>
    <row r="908" customFormat="false" ht="12.75" hidden="false" customHeight="false" outlineLevel="0" collapsed="false">
      <c r="A908" s="0" t="s">
        <v>1</v>
      </c>
      <c r="B908" s="0" t="s">
        <v>585</v>
      </c>
      <c r="D908" s="0" t="str">
        <f aca="false">IF(A908="est",D907,A908)</f>
        <v>osa-miR414</v>
      </c>
    </row>
    <row r="909" customFormat="false" ht="12.75" hidden="false" customHeight="false" outlineLevel="0" collapsed="false">
      <c r="A909" s="0" t="s">
        <v>1</v>
      </c>
      <c r="B909" s="0" t="s">
        <v>586</v>
      </c>
      <c r="D909" s="0" t="str">
        <f aca="false">IF(A909="est",D908,A909)</f>
        <v>osa-miR414</v>
      </c>
    </row>
    <row r="910" customFormat="false" ht="12.75" hidden="false" customHeight="false" outlineLevel="0" collapsed="false">
      <c r="A910" s="0" t="s">
        <v>1</v>
      </c>
      <c r="B910" s="0" t="s">
        <v>587</v>
      </c>
      <c r="D910" s="0" t="str">
        <f aca="false">IF(A910="est",D909,A910)</f>
        <v>osa-miR414</v>
      </c>
    </row>
    <row r="911" customFormat="false" ht="12.75" hidden="false" customHeight="false" outlineLevel="0" collapsed="false">
      <c r="A911" s="0" t="s">
        <v>1</v>
      </c>
      <c r="B911" s="0" t="s">
        <v>588</v>
      </c>
      <c r="D911" s="0" t="str">
        <f aca="false">IF(A911="est",D910,A911)</f>
        <v>osa-miR414</v>
      </c>
    </row>
    <row r="912" customFormat="false" ht="12.75" hidden="false" customHeight="false" outlineLevel="0" collapsed="false">
      <c r="A912" s="0" t="s">
        <v>1</v>
      </c>
      <c r="B912" s="0" t="s">
        <v>589</v>
      </c>
      <c r="D912" s="0" t="str">
        <f aca="false">IF(A912="est",D911,A912)</f>
        <v>osa-miR414</v>
      </c>
    </row>
    <row r="913" customFormat="false" ht="12.75" hidden="false" customHeight="false" outlineLevel="0" collapsed="false">
      <c r="A913" s="0" t="s">
        <v>1</v>
      </c>
      <c r="B913" s="0" t="s">
        <v>590</v>
      </c>
      <c r="D913" s="0" t="str">
        <f aca="false">IF(A913="est",D912,A913)</f>
        <v>osa-miR414</v>
      </c>
    </row>
    <row r="914" customFormat="false" ht="12.75" hidden="false" customHeight="false" outlineLevel="0" collapsed="false">
      <c r="A914" s="0" t="s">
        <v>1</v>
      </c>
      <c r="B914" s="0" t="s">
        <v>591</v>
      </c>
      <c r="D914" s="0" t="str">
        <f aca="false">IF(A914="est",D913,A914)</f>
        <v>osa-miR414</v>
      </c>
    </row>
    <row r="915" customFormat="false" ht="12.75" hidden="false" customHeight="false" outlineLevel="0" collapsed="false">
      <c r="A915" s="0" t="s">
        <v>1</v>
      </c>
      <c r="B915" s="0" t="s">
        <v>592</v>
      </c>
      <c r="D915" s="0" t="str">
        <f aca="false">IF(A915="est",D914,A915)</f>
        <v>osa-miR414</v>
      </c>
    </row>
    <row r="916" customFormat="false" ht="12.75" hidden="false" customHeight="false" outlineLevel="0" collapsed="false">
      <c r="A916" s="0" t="s">
        <v>1</v>
      </c>
      <c r="B916" s="0" t="s">
        <v>593</v>
      </c>
      <c r="D916" s="0" t="str">
        <f aca="false">IF(A916="est",D915,A916)</f>
        <v>osa-miR414</v>
      </c>
    </row>
    <row r="917" customFormat="false" ht="12.75" hidden="false" customHeight="false" outlineLevel="0" collapsed="false">
      <c r="A917" s="0" t="s">
        <v>1</v>
      </c>
      <c r="B917" s="0" t="s">
        <v>594</v>
      </c>
      <c r="D917" s="0" t="str">
        <f aca="false">IF(A917="est",D916,A917)</f>
        <v>osa-miR414</v>
      </c>
    </row>
    <row r="918" customFormat="false" ht="12.75" hidden="false" customHeight="false" outlineLevel="0" collapsed="false">
      <c r="A918" s="0" t="s">
        <v>1</v>
      </c>
      <c r="B918" s="0" t="s">
        <v>595</v>
      </c>
      <c r="D918" s="0" t="str">
        <f aca="false">IF(A918="est",D917,A918)</f>
        <v>osa-miR414</v>
      </c>
    </row>
    <row r="919" customFormat="false" ht="12.75" hidden="false" customHeight="false" outlineLevel="0" collapsed="false">
      <c r="A919" s="0" t="s">
        <v>1</v>
      </c>
      <c r="B919" s="0" t="s">
        <v>596</v>
      </c>
      <c r="D919" s="0" t="str">
        <f aca="false">IF(A919="est",D918,A919)</f>
        <v>osa-miR414</v>
      </c>
    </row>
    <row r="920" customFormat="false" ht="12.75" hidden="false" customHeight="false" outlineLevel="0" collapsed="false">
      <c r="A920" s="0" t="s">
        <v>1</v>
      </c>
      <c r="B920" s="0" t="s">
        <v>597</v>
      </c>
      <c r="D920" s="0" t="str">
        <f aca="false">IF(A920="est",D919,A920)</f>
        <v>osa-miR414</v>
      </c>
    </row>
    <row r="921" customFormat="false" ht="12.75" hidden="false" customHeight="false" outlineLevel="0" collapsed="false">
      <c r="A921" s="0" t="s">
        <v>1</v>
      </c>
      <c r="B921" s="0" t="s">
        <v>598</v>
      </c>
      <c r="D921" s="0" t="str">
        <f aca="false">IF(A921="est",D920,A921)</f>
        <v>osa-miR414</v>
      </c>
    </row>
    <row r="922" customFormat="false" ht="12.75" hidden="false" customHeight="false" outlineLevel="0" collapsed="false">
      <c r="A922" s="0" t="s">
        <v>1</v>
      </c>
      <c r="B922" s="0" t="s">
        <v>599</v>
      </c>
      <c r="D922" s="0" t="str">
        <f aca="false">IF(A922="est",D921,A922)</f>
        <v>osa-miR414</v>
      </c>
    </row>
    <row r="923" customFormat="false" ht="12.75" hidden="false" customHeight="false" outlineLevel="0" collapsed="false">
      <c r="A923" s="0" t="s">
        <v>1</v>
      </c>
      <c r="B923" s="0" t="s">
        <v>600</v>
      </c>
      <c r="D923" s="0" t="str">
        <f aca="false">IF(A923="est",D922,A923)</f>
        <v>osa-miR414</v>
      </c>
    </row>
    <row r="924" customFormat="false" ht="12.75" hidden="false" customHeight="false" outlineLevel="0" collapsed="false">
      <c r="A924" s="0" t="s">
        <v>1</v>
      </c>
      <c r="B924" s="0" t="s">
        <v>601</v>
      </c>
      <c r="D924" s="0" t="str">
        <f aca="false">IF(A924="est",D923,A924)</f>
        <v>osa-miR414</v>
      </c>
    </row>
    <row r="925" customFormat="false" ht="12.75" hidden="false" customHeight="false" outlineLevel="0" collapsed="false">
      <c r="A925" s="0" t="s">
        <v>1</v>
      </c>
      <c r="B925" s="0" t="s">
        <v>602</v>
      </c>
      <c r="D925" s="0" t="str">
        <f aca="false">IF(A925="est",D924,A925)</f>
        <v>osa-miR414</v>
      </c>
    </row>
    <row r="926" customFormat="false" ht="12.75" hidden="false" customHeight="false" outlineLevel="0" collapsed="false">
      <c r="A926" s="0" t="s">
        <v>1</v>
      </c>
      <c r="B926" s="0" t="s">
        <v>603</v>
      </c>
      <c r="D926" s="0" t="str">
        <f aca="false">IF(A926="est",D925,A926)</f>
        <v>osa-miR414</v>
      </c>
    </row>
    <row r="927" customFormat="false" ht="12.75" hidden="false" customHeight="false" outlineLevel="0" collapsed="false">
      <c r="A927" s="0" t="s">
        <v>1</v>
      </c>
      <c r="B927" s="0" t="s">
        <v>604</v>
      </c>
      <c r="D927" s="0" t="str">
        <f aca="false">IF(A927="est",D926,A927)</f>
        <v>osa-miR414</v>
      </c>
    </row>
    <row r="928" customFormat="false" ht="12.75" hidden="false" customHeight="false" outlineLevel="0" collapsed="false">
      <c r="A928" s="0" t="s">
        <v>1</v>
      </c>
      <c r="B928" s="0" t="s">
        <v>605</v>
      </c>
      <c r="D928" s="0" t="str">
        <f aca="false">IF(A928="est",D927,A928)</f>
        <v>osa-miR414</v>
      </c>
    </row>
    <row r="929" customFormat="false" ht="12.75" hidden="false" customHeight="false" outlineLevel="0" collapsed="false">
      <c r="A929" s="0" t="s">
        <v>1</v>
      </c>
      <c r="B929" s="0" t="s">
        <v>606</v>
      </c>
      <c r="D929" s="0" t="str">
        <f aca="false">IF(A929="est",D928,A929)</f>
        <v>osa-miR414</v>
      </c>
    </row>
    <row r="930" customFormat="false" ht="12.75" hidden="false" customHeight="false" outlineLevel="0" collapsed="false">
      <c r="A930" s="0" t="s">
        <v>1</v>
      </c>
      <c r="B930" s="0" t="s">
        <v>607</v>
      </c>
      <c r="D930" s="0" t="str">
        <f aca="false">IF(A930="est",D929,A930)</f>
        <v>osa-miR414</v>
      </c>
    </row>
    <row r="931" customFormat="false" ht="12.75" hidden="false" customHeight="false" outlineLevel="0" collapsed="false">
      <c r="A931" s="0" t="s">
        <v>1</v>
      </c>
      <c r="B931" s="0" t="s">
        <v>608</v>
      </c>
      <c r="D931" s="0" t="str">
        <f aca="false">IF(A931="est",D930,A931)</f>
        <v>osa-miR414</v>
      </c>
    </row>
    <row r="932" customFormat="false" ht="12.75" hidden="false" customHeight="false" outlineLevel="0" collapsed="false">
      <c r="A932" s="0" t="s">
        <v>1</v>
      </c>
      <c r="B932" s="0" t="s">
        <v>609</v>
      </c>
      <c r="D932" s="0" t="str">
        <f aca="false">IF(A932="est",D931,A932)</f>
        <v>osa-miR414</v>
      </c>
    </row>
    <row r="933" customFormat="false" ht="12.75" hidden="false" customHeight="false" outlineLevel="0" collapsed="false">
      <c r="A933" s="0" t="s">
        <v>1</v>
      </c>
      <c r="B933" s="0" t="s">
        <v>610</v>
      </c>
      <c r="D933" s="0" t="str">
        <f aca="false">IF(A933="est",D932,A933)</f>
        <v>osa-miR414</v>
      </c>
    </row>
    <row r="934" customFormat="false" ht="12.75" hidden="false" customHeight="false" outlineLevel="0" collapsed="false">
      <c r="A934" s="0" t="s">
        <v>1</v>
      </c>
      <c r="B934" s="0" t="s">
        <v>611</v>
      </c>
      <c r="D934" s="0" t="str">
        <f aca="false">IF(A934="est",D933,A934)</f>
        <v>osa-miR414</v>
      </c>
    </row>
    <row r="935" customFormat="false" ht="12.75" hidden="false" customHeight="false" outlineLevel="0" collapsed="false">
      <c r="A935" s="0" t="s">
        <v>1</v>
      </c>
      <c r="B935" s="0" t="s">
        <v>612</v>
      </c>
      <c r="D935" s="0" t="str">
        <f aca="false">IF(A935="est",D934,A935)</f>
        <v>osa-miR414</v>
      </c>
    </row>
    <row r="936" customFormat="false" ht="12.75" hidden="false" customHeight="false" outlineLevel="0" collapsed="false">
      <c r="A936" s="0" t="s">
        <v>1</v>
      </c>
      <c r="B936" s="0" t="s">
        <v>613</v>
      </c>
      <c r="D936" s="0" t="str">
        <f aca="false">IF(A936="est",D935,A936)</f>
        <v>osa-miR414</v>
      </c>
    </row>
    <row r="937" customFormat="false" ht="12.75" hidden="false" customHeight="false" outlineLevel="0" collapsed="false">
      <c r="A937" s="0" t="s">
        <v>1</v>
      </c>
      <c r="B937" s="0" t="s">
        <v>614</v>
      </c>
      <c r="D937" s="0" t="str">
        <f aca="false">IF(A937="est",D936,A937)</f>
        <v>osa-miR414</v>
      </c>
    </row>
    <row r="938" customFormat="false" ht="12.75" hidden="false" customHeight="false" outlineLevel="0" collapsed="false">
      <c r="A938" s="0" t="s">
        <v>1</v>
      </c>
      <c r="B938" s="0" t="s">
        <v>615</v>
      </c>
      <c r="D938" s="0" t="str">
        <f aca="false">IF(A938="est",D937,A938)</f>
        <v>osa-miR414</v>
      </c>
    </row>
    <row r="939" customFormat="false" ht="12.75" hidden="false" customHeight="false" outlineLevel="0" collapsed="false">
      <c r="A939" s="0" t="s">
        <v>1</v>
      </c>
      <c r="B939" s="0" t="s">
        <v>616</v>
      </c>
      <c r="D939" s="0" t="str">
        <f aca="false">IF(A939="est",D938,A939)</f>
        <v>osa-miR414</v>
      </c>
    </row>
    <row r="940" customFormat="false" ht="12.75" hidden="false" customHeight="false" outlineLevel="0" collapsed="false">
      <c r="A940" s="0" t="s">
        <v>1</v>
      </c>
      <c r="B940" s="0" t="s">
        <v>617</v>
      </c>
      <c r="D940" s="0" t="str">
        <f aca="false">IF(A940="est",D939,A940)</f>
        <v>osa-miR414</v>
      </c>
    </row>
    <row r="941" customFormat="false" ht="12.75" hidden="true" customHeight="false" outlineLevel="0" collapsed="false">
      <c r="A941" s="0" t="s">
        <v>618</v>
      </c>
      <c r="D941" s="0" t="str">
        <f aca="false">IF(A941="est",D940,A941)</f>
        <v>osa-miR395o</v>
      </c>
    </row>
    <row r="942" customFormat="false" ht="12.75" hidden="false" customHeight="false" outlineLevel="0" collapsed="false">
      <c r="A942" s="0" t="s">
        <v>1</v>
      </c>
      <c r="B942" s="0" t="s">
        <v>619</v>
      </c>
      <c r="D942" s="0" t="str">
        <f aca="false">IF(A942="est",D941,A942)</f>
        <v>osa-miR395o</v>
      </c>
    </row>
    <row r="943" customFormat="false" ht="12.75" hidden="false" customHeight="false" outlineLevel="0" collapsed="false">
      <c r="A943" s="0" t="s">
        <v>1</v>
      </c>
      <c r="B943" s="0" t="s">
        <v>620</v>
      </c>
      <c r="D943" s="0" t="str">
        <f aca="false">IF(A943="est",D942,A943)</f>
        <v>osa-miR395o</v>
      </c>
    </row>
    <row r="944" customFormat="false" ht="12.75" hidden="false" customHeight="false" outlineLevel="0" collapsed="false">
      <c r="A944" s="0" t="s">
        <v>1</v>
      </c>
      <c r="B944" s="0" t="s">
        <v>621</v>
      </c>
      <c r="D944" s="0" t="str">
        <f aca="false">IF(A944="est",D943,A944)</f>
        <v>osa-miR395o</v>
      </c>
    </row>
    <row r="945" customFormat="false" ht="12.75" hidden="true" customHeight="false" outlineLevel="0" collapsed="false">
      <c r="A945" s="0" t="s">
        <v>622</v>
      </c>
      <c r="D945" s="0" t="str">
        <f aca="false">IF(A945="est",D944,A945)</f>
        <v>osa-miR168a</v>
      </c>
    </row>
    <row r="946" customFormat="false" ht="12.75" hidden="false" customHeight="false" outlineLevel="0" collapsed="false">
      <c r="A946" s="0" t="s">
        <v>1</v>
      </c>
      <c r="B946" s="0" t="s">
        <v>623</v>
      </c>
      <c r="D946" s="0" t="str">
        <f aca="false">IF(A946="est",D945,A946)</f>
        <v>osa-miR168a</v>
      </c>
    </row>
    <row r="947" customFormat="false" ht="12.75" hidden="false" customHeight="false" outlineLevel="0" collapsed="false">
      <c r="A947" s="0" t="s">
        <v>1</v>
      </c>
      <c r="B947" s="0" t="s">
        <v>624</v>
      </c>
      <c r="D947" s="0" t="str">
        <f aca="false">IF(A947="est",D946,A947)</f>
        <v>osa-miR168a</v>
      </c>
    </row>
    <row r="948" customFormat="false" ht="12.75" hidden="true" customHeight="false" outlineLevel="0" collapsed="false">
      <c r="A948" s="0" t="s">
        <v>625</v>
      </c>
      <c r="D948" s="0" t="str">
        <f aca="false">IF(A948="est",D947,A948)</f>
        <v>osa-miR164d</v>
      </c>
    </row>
    <row r="949" customFormat="false" ht="12.75" hidden="false" customHeight="false" outlineLevel="0" collapsed="false">
      <c r="A949" s="0" t="s">
        <v>1</v>
      </c>
      <c r="B949" s="0" t="s">
        <v>257</v>
      </c>
      <c r="D949" s="0" t="str">
        <f aca="false">IF(A949="est",D948,A949)</f>
        <v>osa-miR164d</v>
      </c>
    </row>
    <row r="950" customFormat="false" ht="12.75" hidden="false" customHeight="false" outlineLevel="0" collapsed="false">
      <c r="A950" s="0" t="s">
        <v>1</v>
      </c>
      <c r="B950" s="0" t="s">
        <v>258</v>
      </c>
      <c r="D950" s="0" t="str">
        <f aca="false">IF(A950="est",D949,A950)</f>
        <v>osa-miR164d</v>
      </c>
    </row>
    <row r="951" customFormat="false" ht="12.75" hidden="false" customHeight="false" outlineLevel="0" collapsed="false">
      <c r="A951" s="0" t="s">
        <v>1</v>
      </c>
      <c r="B951" s="0" t="s">
        <v>259</v>
      </c>
      <c r="D951" s="0" t="str">
        <f aca="false">IF(A951="est",D950,A951)</f>
        <v>osa-miR164d</v>
      </c>
    </row>
    <row r="952" customFormat="false" ht="12.75" hidden="false" customHeight="false" outlineLevel="0" collapsed="false">
      <c r="A952" s="0" t="s">
        <v>1</v>
      </c>
      <c r="B952" s="0" t="s">
        <v>260</v>
      </c>
      <c r="D952" s="0" t="str">
        <f aca="false">IF(A952="est",D951,A952)</f>
        <v>osa-miR164d</v>
      </c>
    </row>
    <row r="953" customFormat="false" ht="12.75" hidden="false" customHeight="false" outlineLevel="0" collapsed="false">
      <c r="A953" s="0" t="s">
        <v>1</v>
      </c>
      <c r="B953" s="0" t="s">
        <v>261</v>
      </c>
      <c r="D953" s="0" t="str">
        <f aca="false">IF(A953="est",D952,A953)</f>
        <v>osa-miR164d</v>
      </c>
    </row>
    <row r="954" customFormat="false" ht="12.75" hidden="false" customHeight="false" outlineLevel="0" collapsed="false">
      <c r="A954" s="0" t="s">
        <v>1</v>
      </c>
      <c r="B954" s="0" t="s">
        <v>262</v>
      </c>
      <c r="D954" s="0" t="str">
        <f aca="false">IF(A954="est",D953,A954)</f>
        <v>osa-miR164d</v>
      </c>
    </row>
    <row r="955" customFormat="false" ht="12.75" hidden="false" customHeight="false" outlineLevel="0" collapsed="false">
      <c r="A955" s="0" t="s">
        <v>1</v>
      </c>
      <c r="B955" s="0" t="s">
        <v>263</v>
      </c>
      <c r="D955" s="0" t="str">
        <f aca="false">IF(A955="est",D954,A955)</f>
        <v>osa-miR164d</v>
      </c>
    </row>
    <row r="956" customFormat="false" ht="12.75" hidden="false" customHeight="false" outlineLevel="0" collapsed="false">
      <c r="A956" s="0" t="s">
        <v>1</v>
      </c>
      <c r="B956" s="0" t="s">
        <v>264</v>
      </c>
      <c r="D956" s="0" t="str">
        <f aca="false">IF(A956="est",D955,A956)</f>
        <v>osa-miR164d</v>
      </c>
    </row>
    <row r="957" customFormat="false" ht="12.75" hidden="false" customHeight="false" outlineLevel="0" collapsed="false">
      <c r="A957" s="0" t="s">
        <v>1</v>
      </c>
      <c r="B957" s="0" t="s">
        <v>265</v>
      </c>
      <c r="D957" s="0" t="str">
        <f aca="false">IF(A957="est",D956,A957)</f>
        <v>osa-miR164d</v>
      </c>
    </row>
    <row r="958" customFormat="false" ht="12.75" hidden="true" customHeight="false" outlineLevel="0" collapsed="false">
      <c r="A958" s="0" t="s">
        <v>626</v>
      </c>
      <c r="D958" s="0" t="str">
        <f aca="false">IF(A958="est",D957,A958)</f>
        <v>osa-miR166e</v>
      </c>
    </row>
    <row r="959" customFormat="false" ht="12.75" hidden="false" customHeight="false" outlineLevel="0" collapsed="false">
      <c r="A959" s="0" t="s">
        <v>1</v>
      </c>
      <c r="B959" s="0" t="s">
        <v>31</v>
      </c>
      <c r="D959" s="0" t="str">
        <f aca="false">IF(A959="est",D958,A959)</f>
        <v>osa-miR166e</v>
      </c>
    </row>
    <row r="960" customFormat="false" ht="12.75" hidden="false" customHeight="false" outlineLevel="0" collapsed="false">
      <c r="A960" s="0" t="s">
        <v>1</v>
      </c>
      <c r="B960" s="0" t="s">
        <v>32</v>
      </c>
      <c r="D960" s="0" t="str">
        <f aca="false">IF(A960="est",D959,A960)</f>
        <v>osa-miR166e</v>
      </c>
    </row>
    <row r="961" customFormat="false" ht="12.75" hidden="true" customHeight="false" outlineLevel="0" collapsed="false">
      <c r="A961" s="0" t="s">
        <v>627</v>
      </c>
      <c r="D961" s="0" t="str">
        <f aca="false">IF(A961="est",D960,A961)</f>
        <v>osa-miR397b</v>
      </c>
    </row>
    <row r="962" customFormat="false" ht="12.75" hidden="false" customHeight="false" outlineLevel="0" collapsed="false">
      <c r="A962" s="0" t="s">
        <v>1</v>
      </c>
      <c r="B962" s="0" t="s">
        <v>177</v>
      </c>
      <c r="D962" s="0" t="str">
        <f aca="false">IF(A962="est",D961,A962)</f>
        <v>osa-miR397b</v>
      </c>
    </row>
    <row r="963" customFormat="false" ht="12.75" hidden="false" customHeight="false" outlineLevel="0" collapsed="false">
      <c r="A963" s="0" t="s">
        <v>1</v>
      </c>
      <c r="B963" s="0" t="s">
        <v>178</v>
      </c>
      <c r="D963" s="0" t="str">
        <f aca="false">IF(A963="est",D962,A963)</f>
        <v>osa-miR397b</v>
      </c>
    </row>
    <row r="964" customFormat="false" ht="12.75" hidden="false" customHeight="false" outlineLevel="0" collapsed="false">
      <c r="A964" s="0" t="s">
        <v>1</v>
      </c>
      <c r="B964" s="0" t="s">
        <v>179</v>
      </c>
      <c r="D964" s="0" t="str">
        <f aca="false">IF(A964="est",D963,A964)</f>
        <v>osa-miR397b</v>
      </c>
    </row>
    <row r="965" customFormat="false" ht="12.75" hidden="false" customHeight="false" outlineLevel="0" collapsed="false">
      <c r="A965" s="0" t="s">
        <v>1</v>
      </c>
      <c r="B965" s="0" t="s">
        <v>180</v>
      </c>
      <c r="D965" s="0" t="str">
        <f aca="false">IF(A965="est",D964,A965)</f>
        <v>osa-miR397b</v>
      </c>
    </row>
    <row r="966" customFormat="false" ht="12.75" hidden="false" customHeight="false" outlineLevel="0" collapsed="false">
      <c r="A966" s="0" t="s">
        <v>1</v>
      </c>
      <c r="B966" s="0" t="s">
        <v>181</v>
      </c>
      <c r="D966" s="0" t="str">
        <f aca="false">IF(A966="est",D965,A966)</f>
        <v>osa-miR397b</v>
      </c>
    </row>
    <row r="967" customFormat="false" ht="12.75" hidden="false" customHeight="false" outlineLevel="0" collapsed="false">
      <c r="A967" s="0" t="s">
        <v>1</v>
      </c>
      <c r="B967" s="0" t="s">
        <v>182</v>
      </c>
      <c r="D967" s="0" t="str">
        <f aca="false">IF(A967="est",D966,A967)</f>
        <v>osa-miR397b</v>
      </c>
    </row>
    <row r="968" customFormat="false" ht="12.75" hidden="false" customHeight="false" outlineLevel="0" collapsed="false">
      <c r="A968" s="0" t="s">
        <v>1</v>
      </c>
      <c r="B968" s="0" t="s">
        <v>183</v>
      </c>
      <c r="D968" s="0" t="str">
        <f aca="false">IF(A968="est",D967,A968)</f>
        <v>osa-miR397b</v>
      </c>
    </row>
    <row r="969" customFormat="false" ht="12.75" hidden="false" customHeight="false" outlineLevel="0" collapsed="false">
      <c r="A969" s="0" t="s">
        <v>1</v>
      </c>
      <c r="B969" s="0" t="s">
        <v>184</v>
      </c>
      <c r="D969" s="0" t="str">
        <f aca="false">IF(A969="est",D968,A969)</f>
        <v>osa-miR397b</v>
      </c>
    </row>
    <row r="970" customFormat="false" ht="12.75" hidden="false" customHeight="false" outlineLevel="0" collapsed="false">
      <c r="A970" s="0" t="s">
        <v>1</v>
      </c>
      <c r="B970" s="0" t="s">
        <v>185</v>
      </c>
      <c r="D970" s="0" t="str">
        <f aca="false">IF(A970="est",D969,A970)</f>
        <v>osa-miR397b</v>
      </c>
    </row>
    <row r="971" customFormat="false" ht="12.75" hidden="false" customHeight="false" outlineLevel="0" collapsed="false">
      <c r="A971" s="0" t="s">
        <v>1</v>
      </c>
      <c r="B971" s="0" t="s">
        <v>186</v>
      </c>
      <c r="D971" s="0" t="str">
        <f aca="false">IF(A971="est",D970,A971)</f>
        <v>osa-miR397b</v>
      </c>
    </row>
    <row r="972" customFormat="false" ht="12.75" hidden="true" customHeight="false" outlineLevel="0" collapsed="false">
      <c r="A972" s="0" t="s">
        <v>628</v>
      </c>
      <c r="D972" s="0" t="str">
        <f aca="false">IF(A972="est",D971,A972)</f>
        <v>osa-miR159e</v>
      </c>
    </row>
    <row r="973" customFormat="false" ht="12.75" hidden="false" customHeight="false" outlineLevel="0" collapsed="false">
      <c r="A973" s="0" t="s">
        <v>1</v>
      </c>
      <c r="B973" s="0" t="s">
        <v>34</v>
      </c>
      <c r="D973" s="0" t="str">
        <f aca="false">IF(A973="est",D972,A973)</f>
        <v>osa-miR159e</v>
      </c>
    </row>
    <row r="974" customFormat="false" ht="12.75" hidden="false" customHeight="false" outlineLevel="0" collapsed="false">
      <c r="A974" s="0" t="s">
        <v>1</v>
      </c>
      <c r="B974" s="0" t="s">
        <v>35</v>
      </c>
      <c r="D974" s="0" t="str">
        <f aca="false">IF(A974="est",D973,A974)</f>
        <v>osa-miR159e</v>
      </c>
    </row>
    <row r="975" customFormat="false" ht="12.75" hidden="false" customHeight="false" outlineLevel="0" collapsed="false">
      <c r="A975" s="0" t="s">
        <v>1</v>
      </c>
      <c r="B975" s="0" t="s">
        <v>36</v>
      </c>
      <c r="D975" s="0" t="str">
        <f aca="false">IF(A975="est",D974,A975)</f>
        <v>osa-miR159e</v>
      </c>
    </row>
    <row r="976" customFormat="false" ht="12.75" hidden="true" customHeight="false" outlineLevel="0" collapsed="false">
      <c r="A976" s="0" t="s">
        <v>629</v>
      </c>
      <c r="D976" s="0" t="str">
        <f aca="false">IF(A976="est",D975,A976)</f>
        <v>osa-miR399k</v>
      </c>
    </row>
    <row r="977" customFormat="false" ht="12.75" hidden="false" customHeight="false" outlineLevel="0" collapsed="false">
      <c r="A977" s="0" t="s">
        <v>1</v>
      </c>
      <c r="B977" s="0" t="s">
        <v>175</v>
      </c>
      <c r="D977" s="0" t="str">
        <f aca="false">IF(A977="est",D976,A977)</f>
        <v>osa-miR399k</v>
      </c>
    </row>
    <row r="978" customFormat="false" ht="12.75" hidden="true" customHeight="false" outlineLevel="0" collapsed="false">
      <c r="A978" s="0" t="s">
        <v>630</v>
      </c>
      <c r="D978" s="0" t="str">
        <f aca="false">IF(A978="est",D977,A978)</f>
        <v>sof-miR159e</v>
      </c>
    </row>
    <row r="979" customFormat="false" ht="12.75" hidden="false" customHeight="false" outlineLevel="0" collapsed="false">
      <c r="A979" s="0" t="s">
        <v>1</v>
      </c>
      <c r="B979" s="0" t="s">
        <v>631</v>
      </c>
      <c r="D979" s="0" t="str">
        <f aca="false">IF(A979="est",D978,A979)</f>
        <v>sof-miR159e</v>
      </c>
    </row>
    <row r="980" customFormat="false" ht="12.75" hidden="true" customHeight="false" outlineLevel="0" collapsed="false">
      <c r="A980" s="0" t="s">
        <v>632</v>
      </c>
      <c r="D980" s="0" t="str">
        <f aca="false">IF(A980="est",D979,A980)</f>
        <v>sbi-miR166d</v>
      </c>
    </row>
    <row r="981" customFormat="false" ht="12.75" hidden="false" customHeight="false" outlineLevel="0" collapsed="false">
      <c r="A981" s="0" t="s">
        <v>1</v>
      </c>
      <c r="B981" s="0" t="s">
        <v>31</v>
      </c>
      <c r="D981" s="0" t="str">
        <f aca="false">IF(A981="est",D980,A981)</f>
        <v>sbi-miR166d</v>
      </c>
    </row>
    <row r="982" customFormat="false" ht="12.75" hidden="false" customHeight="false" outlineLevel="0" collapsed="false">
      <c r="A982" s="0" t="s">
        <v>1</v>
      </c>
      <c r="B982" s="0" t="s">
        <v>32</v>
      </c>
      <c r="D982" s="0" t="str">
        <f aca="false">IF(A982="est",D981,A982)</f>
        <v>sbi-miR166d</v>
      </c>
    </row>
    <row r="983" customFormat="false" ht="12.75" hidden="true" customHeight="false" outlineLevel="0" collapsed="false">
      <c r="A983" s="0" t="s">
        <v>633</v>
      </c>
      <c r="D983" s="0" t="str">
        <f aca="false">IF(A983="est",D982,A983)</f>
        <v>tae-miR1138</v>
      </c>
    </row>
    <row r="984" customFormat="false" ht="12.75" hidden="false" customHeight="false" outlineLevel="0" collapsed="false">
      <c r="A984" s="0" t="s">
        <v>1</v>
      </c>
      <c r="B984" s="0" t="s">
        <v>634</v>
      </c>
      <c r="D984" s="0" t="str">
        <f aca="false">IF(A984="est",D983,A984)</f>
        <v>tae-miR1138</v>
      </c>
    </row>
    <row r="985" customFormat="false" ht="12.75" hidden="true" customHeight="false" outlineLevel="0" collapsed="false">
      <c r="A985" s="0" t="s">
        <v>635</v>
      </c>
      <c r="D985" s="0" t="str">
        <f aca="false">IF(A985="est",D984,A985)</f>
        <v>tae-miR1118</v>
      </c>
    </row>
    <row r="986" customFormat="false" ht="12.75" hidden="false" customHeight="false" outlineLevel="0" collapsed="false">
      <c r="A986" s="0" t="s">
        <v>1</v>
      </c>
      <c r="B986" s="0" t="s">
        <v>636</v>
      </c>
      <c r="D986" s="0" t="str">
        <f aca="false">IF(A986="est",D985,A986)</f>
        <v>tae-miR1118</v>
      </c>
    </row>
    <row r="987" customFormat="false" ht="12.75" hidden="false" customHeight="false" outlineLevel="0" collapsed="false">
      <c r="A987" s="0" t="s">
        <v>1</v>
      </c>
      <c r="B987" s="0" t="s">
        <v>637</v>
      </c>
      <c r="D987" s="0" t="str">
        <f aca="false">IF(A987="est",D986,A987)</f>
        <v>tae-miR1118</v>
      </c>
    </row>
    <row r="988" customFormat="false" ht="12.75" hidden="true" customHeight="false" outlineLevel="0" collapsed="false">
      <c r="A988" s="0" t="s">
        <v>638</v>
      </c>
      <c r="D988" s="0" t="str">
        <f aca="false">IF(A988="est",D987,A988)</f>
        <v>tae-miR1130</v>
      </c>
    </row>
    <row r="989" customFormat="false" ht="12.75" hidden="false" customHeight="false" outlineLevel="0" collapsed="false">
      <c r="A989" s="0" t="s">
        <v>1</v>
      </c>
      <c r="B989" s="0" t="s">
        <v>442</v>
      </c>
      <c r="D989" s="0" t="str">
        <f aca="false">IF(A989="est",D988,A989)</f>
        <v>tae-miR1130</v>
      </c>
    </row>
    <row r="990" customFormat="false" ht="12.75" hidden="false" customHeight="false" outlineLevel="0" collapsed="false">
      <c r="A990" s="0" t="s">
        <v>1</v>
      </c>
      <c r="B990" s="0" t="s">
        <v>444</v>
      </c>
      <c r="D990" s="0" t="str">
        <f aca="false">IF(A990="est",D989,A990)</f>
        <v>tae-miR1130</v>
      </c>
    </row>
    <row r="991" customFormat="false" ht="12.75" hidden="false" customHeight="false" outlineLevel="0" collapsed="false">
      <c r="A991" s="0" t="s">
        <v>1</v>
      </c>
      <c r="B991" s="0" t="s">
        <v>445</v>
      </c>
      <c r="D991" s="0" t="str">
        <f aca="false">IF(A991="est",D990,A991)</f>
        <v>tae-miR1130</v>
      </c>
    </row>
    <row r="992" customFormat="false" ht="12.75" hidden="false" customHeight="false" outlineLevel="0" collapsed="false">
      <c r="A992" s="0" t="s">
        <v>1</v>
      </c>
      <c r="B992" s="0" t="s">
        <v>639</v>
      </c>
      <c r="D992" s="0" t="str">
        <f aca="false">IF(A992="est",D991,A992)</f>
        <v>tae-miR1130</v>
      </c>
    </row>
    <row r="993" customFormat="false" ht="12.75" hidden="false" customHeight="false" outlineLevel="0" collapsed="false">
      <c r="A993" s="0" t="s">
        <v>1</v>
      </c>
      <c r="B993" s="0" t="s">
        <v>428</v>
      </c>
      <c r="D993" s="0" t="str">
        <f aca="false">IF(A993="est",D992,A993)</f>
        <v>tae-miR1130</v>
      </c>
    </row>
    <row r="994" customFormat="false" ht="12.75" hidden="false" customHeight="false" outlineLevel="0" collapsed="false">
      <c r="A994" s="0" t="s">
        <v>1</v>
      </c>
      <c r="B994" s="0" t="s">
        <v>640</v>
      </c>
      <c r="D994" s="0" t="str">
        <f aca="false">IF(A994="est",D993,A994)</f>
        <v>tae-miR1130</v>
      </c>
    </row>
    <row r="995" customFormat="false" ht="12.75" hidden="false" customHeight="false" outlineLevel="0" collapsed="false">
      <c r="A995" s="0" t="s">
        <v>1</v>
      </c>
      <c r="B995" s="0" t="s">
        <v>408</v>
      </c>
      <c r="D995" s="0" t="str">
        <f aca="false">IF(A995="est",D994,A995)</f>
        <v>tae-miR1130</v>
      </c>
    </row>
    <row r="996" customFormat="false" ht="12.75" hidden="false" customHeight="false" outlineLevel="0" collapsed="false">
      <c r="A996" s="0" t="s">
        <v>1</v>
      </c>
      <c r="B996" s="0" t="s">
        <v>409</v>
      </c>
      <c r="D996" s="0" t="str">
        <f aca="false">IF(A996="est",D995,A996)</f>
        <v>tae-miR1130</v>
      </c>
    </row>
    <row r="997" customFormat="false" ht="12.75" hidden="false" customHeight="false" outlineLevel="0" collapsed="false">
      <c r="A997" s="0" t="s">
        <v>1</v>
      </c>
      <c r="B997" s="0" t="s">
        <v>641</v>
      </c>
      <c r="D997" s="0" t="str">
        <f aca="false">IF(A997="est",D996,A997)</f>
        <v>tae-miR1130</v>
      </c>
    </row>
    <row r="998" customFormat="false" ht="12.75" hidden="false" customHeight="false" outlineLevel="0" collapsed="false">
      <c r="A998" s="0" t="s">
        <v>1</v>
      </c>
      <c r="B998" s="0" t="s">
        <v>470</v>
      </c>
      <c r="D998" s="0" t="str">
        <f aca="false">IF(A998="est",D997,A998)</f>
        <v>tae-miR1130</v>
      </c>
    </row>
    <row r="999" customFormat="false" ht="12.75" hidden="true" customHeight="false" outlineLevel="0" collapsed="false">
      <c r="A999" s="0" t="s">
        <v>642</v>
      </c>
      <c r="D999" s="0" t="str">
        <f aca="false">IF(A999="est",D998,A999)</f>
        <v>tae-miR1120</v>
      </c>
    </row>
    <row r="1000" customFormat="false" ht="12.75" hidden="false" customHeight="false" outlineLevel="0" collapsed="false">
      <c r="A1000" s="0" t="s">
        <v>1</v>
      </c>
      <c r="B1000" s="0" t="s">
        <v>643</v>
      </c>
      <c r="D1000" s="0" t="str">
        <f aca="false">IF(A1000="est",D999,A1000)</f>
        <v>tae-miR1120</v>
      </c>
    </row>
    <row r="1001" customFormat="false" ht="12.75" hidden="false" customHeight="false" outlineLevel="0" collapsed="false">
      <c r="A1001" s="0" t="s">
        <v>1</v>
      </c>
      <c r="B1001" s="0" t="s">
        <v>644</v>
      </c>
      <c r="D1001" s="0" t="str">
        <f aca="false">IF(A1001="est",D1000,A1001)</f>
        <v>tae-miR1120</v>
      </c>
    </row>
    <row r="1002" customFormat="false" ht="12.75" hidden="false" customHeight="false" outlineLevel="0" collapsed="false">
      <c r="A1002" s="0" t="s">
        <v>1</v>
      </c>
      <c r="B1002" s="0" t="s">
        <v>645</v>
      </c>
      <c r="D1002" s="0" t="str">
        <f aca="false">IF(A1002="est",D1001,A1002)</f>
        <v>tae-miR1120</v>
      </c>
    </row>
    <row r="1003" customFormat="false" ht="12.75" hidden="false" customHeight="false" outlineLevel="0" collapsed="false">
      <c r="A1003" s="0" t="s">
        <v>1</v>
      </c>
      <c r="B1003" s="0" t="s">
        <v>646</v>
      </c>
      <c r="D1003" s="0" t="str">
        <f aca="false">IF(A1003="est",D1002,A1003)</f>
        <v>tae-miR1120</v>
      </c>
    </row>
    <row r="1004" customFormat="false" ht="12.75" hidden="false" customHeight="false" outlineLevel="0" collapsed="false">
      <c r="A1004" s="0" t="s">
        <v>1</v>
      </c>
      <c r="B1004" s="0" t="s">
        <v>647</v>
      </c>
      <c r="D1004" s="0" t="str">
        <f aca="false">IF(A1004="est",D1003,A1004)</f>
        <v>tae-miR1120</v>
      </c>
    </row>
    <row r="1005" customFormat="false" ht="12.75" hidden="false" customHeight="false" outlineLevel="0" collapsed="false">
      <c r="A1005" s="0" t="s">
        <v>1</v>
      </c>
      <c r="B1005" s="0" t="s">
        <v>648</v>
      </c>
      <c r="D1005" s="0" t="str">
        <f aca="false">IF(A1005="est",D1004,A1005)</f>
        <v>tae-miR1120</v>
      </c>
    </row>
    <row r="1006" customFormat="false" ht="12.75" hidden="true" customHeight="false" outlineLevel="0" collapsed="false">
      <c r="A1006" s="0" t="s">
        <v>649</v>
      </c>
      <c r="D1006" s="0" t="str">
        <f aca="false">IF(A1006="est",D1005,A1006)</f>
        <v>tae-miR1126</v>
      </c>
    </row>
    <row r="1007" customFormat="false" ht="12.75" hidden="false" customHeight="false" outlineLevel="0" collapsed="false">
      <c r="A1007" s="0" t="s">
        <v>1</v>
      </c>
      <c r="B1007" s="0" t="s">
        <v>650</v>
      </c>
      <c r="D1007" s="0" t="str">
        <f aca="false">IF(A1007="est",D1006,A1007)</f>
        <v>tae-miR1126</v>
      </c>
    </row>
    <row r="1008" customFormat="false" ht="12.75" hidden="false" customHeight="false" outlineLevel="0" collapsed="false">
      <c r="A1008" s="0" t="s">
        <v>1</v>
      </c>
      <c r="B1008" s="0" t="s">
        <v>651</v>
      </c>
      <c r="D1008" s="0" t="str">
        <f aca="false">IF(A1008="est",D1007,A1008)</f>
        <v>tae-miR1126</v>
      </c>
    </row>
    <row r="1009" customFormat="false" ht="12.75" hidden="false" customHeight="false" outlineLevel="0" collapsed="false">
      <c r="A1009" s="0" t="s">
        <v>1</v>
      </c>
      <c r="B1009" s="0" t="s">
        <v>652</v>
      </c>
      <c r="D1009" s="0" t="str">
        <f aca="false">IF(A1009="est",D1008,A1009)</f>
        <v>tae-miR1126</v>
      </c>
    </row>
    <row r="1010" customFormat="false" ht="12.75" hidden="false" customHeight="false" outlineLevel="0" collapsed="false">
      <c r="A1010" s="0" t="s">
        <v>1</v>
      </c>
      <c r="B1010" s="0" t="s">
        <v>653</v>
      </c>
      <c r="D1010" s="0" t="str">
        <f aca="false">IF(A1010="est",D1009,A1010)</f>
        <v>tae-miR1126</v>
      </c>
    </row>
    <row r="1011" customFormat="false" ht="12.75" hidden="false" customHeight="false" outlineLevel="0" collapsed="false">
      <c r="A1011" s="0" t="s">
        <v>1</v>
      </c>
      <c r="B1011" s="0" t="s">
        <v>654</v>
      </c>
      <c r="D1011" s="0" t="str">
        <f aca="false">IF(A1011="est",D1010,A1011)</f>
        <v>tae-miR1126</v>
      </c>
    </row>
    <row r="1012" customFormat="false" ht="12.75" hidden="false" customHeight="false" outlineLevel="0" collapsed="false">
      <c r="A1012" s="0" t="s">
        <v>1</v>
      </c>
      <c r="B1012" s="0" t="s">
        <v>655</v>
      </c>
      <c r="D1012" s="0" t="str">
        <f aca="false">IF(A1012="est",D1011,A1012)</f>
        <v>tae-miR1126</v>
      </c>
    </row>
    <row r="1013" customFormat="false" ht="12.75" hidden="false" customHeight="false" outlineLevel="0" collapsed="false">
      <c r="A1013" s="0" t="s">
        <v>1</v>
      </c>
      <c r="B1013" s="0" t="s">
        <v>656</v>
      </c>
      <c r="D1013" s="0" t="str">
        <f aca="false">IF(A1013="est",D1012,A1013)</f>
        <v>tae-miR1126</v>
      </c>
    </row>
    <row r="1014" customFormat="false" ht="12.75" hidden="false" customHeight="false" outlineLevel="0" collapsed="false">
      <c r="A1014" s="0" t="s">
        <v>1</v>
      </c>
      <c r="B1014" s="0" t="s">
        <v>657</v>
      </c>
      <c r="D1014" s="0" t="str">
        <f aca="false">IF(A1014="est",D1013,A1014)</f>
        <v>tae-miR1126</v>
      </c>
    </row>
    <row r="1015" customFormat="false" ht="12.75" hidden="false" customHeight="false" outlineLevel="0" collapsed="false">
      <c r="A1015" s="0" t="s">
        <v>1</v>
      </c>
      <c r="B1015" s="0" t="s">
        <v>658</v>
      </c>
      <c r="D1015" s="0" t="str">
        <f aca="false">IF(A1015="est",D1014,A1015)</f>
        <v>tae-miR1126</v>
      </c>
    </row>
    <row r="1016" customFormat="false" ht="12.75" hidden="false" customHeight="false" outlineLevel="0" collapsed="false">
      <c r="A1016" s="0" t="s">
        <v>1</v>
      </c>
      <c r="B1016" s="0" t="s">
        <v>659</v>
      </c>
      <c r="D1016" s="0" t="str">
        <f aca="false">IF(A1016="est",D1015,A1016)</f>
        <v>tae-miR1126</v>
      </c>
    </row>
    <row r="1017" customFormat="false" ht="12.75" hidden="false" customHeight="false" outlineLevel="0" collapsed="false">
      <c r="A1017" s="0" t="s">
        <v>1</v>
      </c>
      <c r="B1017" s="0" t="s">
        <v>660</v>
      </c>
      <c r="D1017" s="0" t="str">
        <f aca="false">IF(A1017="est",D1016,A1017)</f>
        <v>tae-miR1126</v>
      </c>
    </row>
    <row r="1018" customFormat="false" ht="12.75" hidden="false" customHeight="false" outlineLevel="0" collapsed="false">
      <c r="A1018" s="0" t="s">
        <v>1</v>
      </c>
      <c r="B1018" s="0" t="s">
        <v>661</v>
      </c>
      <c r="D1018" s="0" t="str">
        <f aca="false">IF(A1018="est",D1017,A1018)</f>
        <v>tae-miR1126</v>
      </c>
    </row>
    <row r="1019" customFormat="false" ht="12.75" hidden="false" customHeight="false" outlineLevel="0" collapsed="false">
      <c r="A1019" s="0" t="s">
        <v>1</v>
      </c>
      <c r="B1019" s="0" t="s">
        <v>662</v>
      </c>
      <c r="D1019" s="0" t="str">
        <f aca="false">IF(A1019="est",D1018,A1019)</f>
        <v>tae-miR1126</v>
      </c>
    </row>
    <row r="1020" customFormat="false" ht="12.75" hidden="false" customHeight="false" outlineLevel="0" collapsed="false">
      <c r="A1020" s="0" t="s">
        <v>1</v>
      </c>
      <c r="B1020" s="0" t="s">
        <v>663</v>
      </c>
      <c r="D1020" s="0" t="str">
        <f aca="false">IF(A1020="est",D1019,A1020)</f>
        <v>tae-miR1126</v>
      </c>
    </row>
    <row r="1021" customFormat="false" ht="12.75" hidden="true" customHeight="false" outlineLevel="0" collapsed="false">
      <c r="A1021" s="0" t="s">
        <v>664</v>
      </c>
      <c r="D1021" s="0" t="str">
        <f aca="false">IF(A1021="est",D1020,A1021)</f>
        <v>tae-miR1133</v>
      </c>
    </row>
    <row r="1022" customFormat="false" ht="12.75" hidden="false" customHeight="false" outlineLevel="0" collapsed="false">
      <c r="A1022" s="0" t="s">
        <v>1</v>
      </c>
      <c r="B1022" s="0" t="s">
        <v>665</v>
      </c>
      <c r="D1022" s="0" t="str">
        <f aca="false">IF(A1022="est",D1021,A1022)</f>
        <v>tae-miR1133</v>
      </c>
    </row>
    <row r="1023" customFormat="false" ht="12.75" hidden="false" customHeight="false" outlineLevel="0" collapsed="false">
      <c r="A1023" s="0" t="s">
        <v>1</v>
      </c>
      <c r="B1023" s="0" t="s">
        <v>666</v>
      </c>
      <c r="D1023" s="0" t="str">
        <f aca="false">IF(A1023="est",D1022,A1023)</f>
        <v>tae-miR1133</v>
      </c>
    </row>
    <row r="1024" customFormat="false" ht="12.75" hidden="false" customHeight="false" outlineLevel="0" collapsed="false">
      <c r="A1024" s="0" t="s">
        <v>1</v>
      </c>
      <c r="B1024" s="0" t="s">
        <v>667</v>
      </c>
      <c r="D1024" s="0" t="str">
        <f aca="false">IF(A1024="est",D1023,A1024)</f>
        <v>tae-miR1133</v>
      </c>
    </row>
    <row r="1025" customFormat="false" ht="12.75" hidden="false" customHeight="false" outlineLevel="0" collapsed="false">
      <c r="A1025" s="0" t="s">
        <v>1</v>
      </c>
      <c r="B1025" s="0" t="s">
        <v>668</v>
      </c>
      <c r="D1025" s="0" t="str">
        <f aca="false">IF(A1025="est",D1024,A1025)</f>
        <v>tae-miR1133</v>
      </c>
    </row>
    <row r="1026" customFormat="false" ht="12.75" hidden="false" customHeight="false" outlineLevel="0" collapsed="false">
      <c r="A1026" s="0" t="s">
        <v>1</v>
      </c>
      <c r="B1026" s="0" t="s">
        <v>669</v>
      </c>
      <c r="D1026" s="0" t="str">
        <f aca="false">IF(A1026="est",D1025,A1026)</f>
        <v>tae-miR1133</v>
      </c>
    </row>
    <row r="1027" customFormat="false" ht="12.75" hidden="false" customHeight="false" outlineLevel="0" collapsed="false">
      <c r="A1027" s="0" t="s">
        <v>1</v>
      </c>
      <c r="B1027" s="0" t="s">
        <v>670</v>
      </c>
      <c r="D1027" s="0" t="str">
        <f aca="false">IF(A1027="est",D1026,A1027)</f>
        <v>tae-miR1133</v>
      </c>
    </row>
    <row r="1028" customFormat="false" ht="12.75" hidden="false" customHeight="false" outlineLevel="0" collapsed="false">
      <c r="A1028" s="0" t="s">
        <v>1</v>
      </c>
      <c r="B1028" s="0" t="s">
        <v>671</v>
      </c>
      <c r="D1028" s="0" t="str">
        <f aca="false">IF(A1028="est",D1027,A1028)</f>
        <v>tae-miR1133</v>
      </c>
    </row>
    <row r="1029" customFormat="false" ht="12.75" hidden="false" customHeight="false" outlineLevel="0" collapsed="false">
      <c r="A1029" s="0" t="s">
        <v>1</v>
      </c>
      <c r="B1029" s="0" t="s">
        <v>672</v>
      </c>
      <c r="D1029" s="0" t="str">
        <f aca="false">IF(A1029="est",D1028,A1029)</f>
        <v>tae-miR1133</v>
      </c>
    </row>
    <row r="1030" customFormat="false" ht="12.75" hidden="false" customHeight="false" outlineLevel="0" collapsed="false">
      <c r="A1030" s="0" t="s">
        <v>1</v>
      </c>
      <c r="B1030" s="0" t="s">
        <v>673</v>
      </c>
      <c r="D1030" s="0" t="str">
        <f aca="false">IF(A1030="est",D1029,A1030)</f>
        <v>tae-miR1133</v>
      </c>
    </row>
    <row r="1031" customFormat="false" ht="12.75" hidden="false" customHeight="false" outlineLevel="0" collapsed="false">
      <c r="A1031" s="0" t="s">
        <v>1</v>
      </c>
      <c r="B1031" s="0" t="s">
        <v>674</v>
      </c>
      <c r="D1031" s="0" t="str">
        <f aca="false">IF(A1031="est",D1030,A1031)</f>
        <v>tae-miR1133</v>
      </c>
    </row>
    <row r="1032" customFormat="false" ht="12.75" hidden="false" customHeight="false" outlineLevel="0" collapsed="false">
      <c r="A1032" s="0" t="s">
        <v>1</v>
      </c>
      <c r="B1032" s="0" t="s">
        <v>675</v>
      </c>
      <c r="D1032" s="0" t="str">
        <f aca="false">IF(A1032="est",D1031,A1032)</f>
        <v>tae-miR1133</v>
      </c>
    </row>
    <row r="1033" customFormat="false" ht="12.75" hidden="false" customHeight="false" outlineLevel="0" collapsed="false">
      <c r="A1033" s="0" t="s">
        <v>1</v>
      </c>
      <c r="B1033" s="0" t="s">
        <v>676</v>
      </c>
      <c r="D1033" s="0" t="str">
        <f aca="false">IF(A1033="est",D1032,A1033)</f>
        <v>tae-miR1133</v>
      </c>
    </row>
    <row r="1034" customFormat="false" ht="12.75" hidden="false" customHeight="false" outlineLevel="0" collapsed="false">
      <c r="A1034" s="0" t="s">
        <v>1</v>
      </c>
      <c r="B1034" s="0" t="s">
        <v>677</v>
      </c>
      <c r="D1034" s="0" t="str">
        <f aca="false">IF(A1034="est",D1033,A1034)</f>
        <v>tae-miR1133</v>
      </c>
    </row>
    <row r="1035" customFormat="false" ht="12.75" hidden="false" customHeight="false" outlineLevel="0" collapsed="false">
      <c r="A1035" s="0" t="s">
        <v>1</v>
      </c>
      <c r="B1035" s="0" t="s">
        <v>678</v>
      </c>
      <c r="D1035" s="0" t="str">
        <f aca="false">IF(A1035="est",D1034,A1035)</f>
        <v>tae-miR1133</v>
      </c>
    </row>
    <row r="1036" customFormat="false" ht="12.75" hidden="false" customHeight="false" outlineLevel="0" collapsed="false">
      <c r="A1036" s="0" t="s">
        <v>1</v>
      </c>
      <c r="B1036" s="0" t="s">
        <v>679</v>
      </c>
      <c r="D1036" s="0" t="str">
        <f aca="false">IF(A1036="est",D1035,A1036)</f>
        <v>tae-miR1133</v>
      </c>
    </row>
    <row r="1037" customFormat="false" ht="12.75" hidden="false" customHeight="false" outlineLevel="0" collapsed="false">
      <c r="A1037" s="0" t="s">
        <v>1</v>
      </c>
      <c r="B1037" s="0" t="s">
        <v>680</v>
      </c>
      <c r="D1037" s="0" t="str">
        <f aca="false">IF(A1037="est",D1036,A1037)</f>
        <v>tae-miR1133</v>
      </c>
    </row>
    <row r="1038" customFormat="false" ht="12.75" hidden="false" customHeight="false" outlineLevel="0" collapsed="false">
      <c r="A1038" s="0" t="s">
        <v>1</v>
      </c>
      <c r="B1038" s="0" t="s">
        <v>681</v>
      </c>
      <c r="D1038" s="0" t="str">
        <f aca="false">IF(A1038="est",D1037,A1038)</f>
        <v>tae-miR1133</v>
      </c>
    </row>
    <row r="1039" customFormat="false" ht="12.75" hidden="false" customHeight="false" outlineLevel="0" collapsed="false">
      <c r="A1039" s="0" t="s">
        <v>1</v>
      </c>
      <c r="B1039" s="0" t="s">
        <v>682</v>
      </c>
      <c r="D1039" s="0" t="str">
        <f aca="false">IF(A1039="est",D1038,A1039)</f>
        <v>tae-miR1133</v>
      </c>
    </row>
    <row r="1040" customFormat="false" ht="12.75" hidden="false" customHeight="false" outlineLevel="0" collapsed="false">
      <c r="A1040" s="0" t="s">
        <v>1</v>
      </c>
      <c r="B1040" s="0" t="s">
        <v>683</v>
      </c>
      <c r="D1040" s="0" t="str">
        <f aca="false">IF(A1040="est",D1039,A1040)</f>
        <v>tae-miR1133</v>
      </c>
    </row>
    <row r="1041" customFormat="false" ht="12.75" hidden="false" customHeight="false" outlineLevel="0" collapsed="false">
      <c r="A1041" s="0" t="s">
        <v>1</v>
      </c>
      <c r="B1041" s="0" t="s">
        <v>684</v>
      </c>
      <c r="D1041" s="0" t="str">
        <f aca="false">IF(A1041="est",D1040,A1041)</f>
        <v>tae-miR1133</v>
      </c>
    </row>
    <row r="1042" customFormat="false" ht="12.75" hidden="false" customHeight="false" outlineLevel="0" collapsed="false">
      <c r="A1042" s="0" t="s">
        <v>1</v>
      </c>
      <c r="B1042" s="0" t="s">
        <v>685</v>
      </c>
      <c r="D1042" s="0" t="str">
        <f aca="false">IF(A1042="est",D1041,A1042)</f>
        <v>tae-miR1133</v>
      </c>
    </row>
    <row r="1043" customFormat="false" ht="12.75" hidden="false" customHeight="false" outlineLevel="0" collapsed="false">
      <c r="A1043" s="0" t="s">
        <v>1</v>
      </c>
      <c r="B1043" s="0" t="s">
        <v>686</v>
      </c>
      <c r="D1043" s="0" t="str">
        <f aca="false">IF(A1043="est",D1042,A1043)</f>
        <v>tae-miR1133</v>
      </c>
    </row>
    <row r="1044" customFormat="false" ht="12.75" hidden="false" customHeight="false" outlineLevel="0" collapsed="false">
      <c r="A1044" s="0" t="s">
        <v>1</v>
      </c>
      <c r="B1044" s="0" t="s">
        <v>687</v>
      </c>
      <c r="D1044" s="0" t="str">
        <f aca="false">IF(A1044="est",D1043,A1044)</f>
        <v>tae-miR1133</v>
      </c>
    </row>
    <row r="1045" customFormat="false" ht="12.75" hidden="false" customHeight="false" outlineLevel="0" collapsed="false">
      <c r="A1045" s="0" t="s">
        <v>1</v>
      </c>
      <c r="B1045" s="0" t="s">
        <v>688</v>
      </c>
      <c r="D1045" s="0" t="str">
        <f aca="false">IF(A1045="est",D1044,A1045)</f>
        <v>tae-miR1133</v>
      </c>
    </row>
    <row r="1046" customFormat="false" ht="12.75" hidden="false" customHeight="false" outlineLevel="0" collapsed="false">
      <c r="A1046" s="0" t="s">
        <v>1</v>
      </c>
      <c r="B1046" s="0" t="s">
        <v>689</v>
      </c>
      <c r="D1046" s="0" t="str">
        <f aca="false">IF(A1046="est",D1045,A1046)</f>
        <v>tae-miR1133</v>
      </c>
    </row>
    <row r="1047" customFormat="false" ht="12.75" hidden="false" customHeight="false" outlineLevel="0" collapsed="false">
      <c r="A1047" s="0" t="s">
        <v>1</v>
      </c>
      <c r="B1047" s="0" t="s">
        <v>690</v>
      </c>
      <c r="D1047" s="0" t="str">
        <f aca="false">IF(A1047="est",D1046,A1047)</f>
        <v>tae-miR1133</v>
      </c>
    </row>
    <row r="1048" customFormat="false" ht="12.75" hidden="false" customHeight="false" outlineLevel="0" collapsed="false">
      <c r="A1048" s="0" t="s">
        <v>1</v>
      </c>
      <c r="B1048" s="0" t="s">
        <v>691</v>
      </c>
      <c r="D1048" s="0" t="str">
        <f aca="false">IF(A1048="est",D1047,A1048)</f>
        <v>tae-miR1133</v>
      </c>
    </row>
    <row r="1049" customFormat="false" ht="12.75" hidden="false" customHeight="false" outlineLevel="0" collapsed="false">
      <c r="A1049" s="0" t="s">
        <v>1</v>
      </c>
      <c r="B1049" s="0" t="s">
        <v>692</v>
      </c>
      <c r="D1049" s="0" t="str">
        <f aca="false">IF(A1049="est",D1048,A1049)</f>
        <v>tae-miR1133</v>
      </c>
    </row>
    <row r="1050" customFormat="false" ht="12.75" hidden="false" customHeight="false" outlineLevel="0" collapsed="false">
      <c r="A1050" s="0" t="s">
        <v>1</v>
      </c>
      <c r="B1050" s="0" t="s">
        <v>693</v>
      </c>
      <c r="D1050" s="0" t="str">
        <f aca="false">IF(A1050="est",D1049,A1050)</f>
        <v>tae-miR1133</v>
      </c>
    </row>
    <row r="1051" customFormat="false" ht="12.75" hidden="false" customHeight="false" outlineLevel="0" collapsed="false">
      <c r="A1051" s="0" t="s">
        <v>1</v>
      </c>
      <c r="B1051" s="0" t="s">
        <v>694</v>
      </c>
      <c r="D1051" s="0" t="str">
        <f aca="false">IF(A1051="est",D1050,A1051)</f>
        <v>tae-miR1133</v>
      </c>
    </row>
    <row r="1052" customFormat="false" ht="12.75" hidden="false" customHeight="false" outlineLevel="0" collapsed="false">
      <c r="A1052" s="0" t="s">
        <v>1</v>
      </c>
      <c r="B1052" s="0" t="s">
        <v>695</v>
      </c>
      <c r="D1052" s="0" t="str">
        <f aca="false">IF(A1052="est",D1051,A1052)</f>
        <v>tae-miR1133</v>
      </c>
    </row>
    <row r="1053" customFormat="false" ht="12.75" hidden="false" customHeight="false" outlineLevel="0" collapsed="false">
      <c r="A1053" s="0" t="s">
        <v>1</v>
      </c>
      <c r="B1053" s="0" t="s">
        <v>696</v>
      </c>
      <c r="D1053" s="0" t="str">
        <f aca="false">IF(A1053="est",D1052,A1053)</f>
        <v>tae-miR1133</v>
      </c>
    </row>
    <row r="1054" customFormat="false" ht="12.75" hidden="false" customHeight="false" outlineLevel="0" collapsed="false">
      <c r="A1054" s="0" t="s">
        <v>1</v>
      </c>
      <c r="B1054" s="0" t="s">
        <v>697</v>
      </c>
      <c r="D1054" s="0" t="str">
        <f aca="false">IF(A1054="est",D1053,A1054)</f>
        <v>tae-miR1133</v>
      </c>
    </row>
    <row r="1055" customFormat="false" ht="12.75" hidden="false" customHeight="false" outlineLevel="0" collapsed="false">
      <c r="A1055" s="0" t="s">
        <v>1</v>
      </c>
      <c r="B1055" s="0" t="s">
        <v>408</v>
      </c>
      <c r="D1055" s="0" t="str">
        <f aca="false">IF(A1055="est",D1054,A1055)</f>
        <v>tae-miR1133</v>
      </c>
    </row>
    <row r="1056" customFormat="false" ht="12.75" hidden="false" customHeight="false" outlineLevel="0" collapsed="false">
      <c r="A1056" s="0" t="s">
        <v>1</v>
      </c>
      <c r="B1056" s="0" t="s">
        <v>698</v>
      </c>
      <c r="D1056" s="0" t="str">
        <f aca="false">IF(A1056="est",D1055,A1056)</f>
        <v>tae-miR1133</v>
      </c>
    </row>
    <row r="1057" customFormat="false" ht="12.75" hidden="false" customHeight="false" outlineLevel="0" collapsed="false">
      <c r="A1057" s="0" t="s">
        <v>1</v>
      </c>
      <c r="B1057" s="0" t="s">
        <v>699</v>
      </c>
      <c r="D1057" s="0" t="str">
        <f aca="false">IF(A1057="est",D1056,A1057)</f>
        <v>tae-miR1133</v>
      </c>
    </row>
    <row r="1058" customFormat="false" ht="12.75" hidden="false" customHeight="false" outlineLevel="0" collapsed="false">
      <c r="A1058" s="0" t="s">
        <v>1</v>
      </c>
      <c r="B1058" s="0" t="s">
        <v>700</v>
      </c>
      <c r="D1058" s="0" t="str">
        <f aca="false">IF(A1058="est",D1057,A1058)</f>
        <v>tae-miR1133</v>
      </c>
    </row>
    <row r="1059" customFormat="false" ht="12.75" hidden="false" customHeight="false" outlineLevel="0" collapsed="false">
      <c r="A1059" s="0" t="s">
        <v>1</v>
      </c>
      <c r="B1059" s="0" t="s">
        <v>701</v>
      </c>
      <c r="D1059" s="0" t="str">
        <f aca="false">IF(A1059="est",D1058,A1059)</f>
        <v>tae-miR1133</v>
      </c>
    </row>
    <row r="1060" customFormat="false" ht="12.75" hidden="false" customHeight="false" outlineLevel="0" collapsed="false">
      <c r="A1060" s="0" t="s">
        <v>1</v>
      </c>
      <c r="B1060" s="0" t="s">
        <v>702</v>
      </c>
      <c r="D1060" s="0" t="str">
        <f aca="false">IF(A1060="est",D1059,A1060)</f>
        <v>tae-miR1133</v>
      </c>
    </row>
    <row r="1061" customFormat="false" ht="12.75" hidden="false" customHeight="false" outlineLevel="0" collapsed="false">
      <c r="A1061" s="0" t="s">
        <v>1</v>
      </c>
      <c r="B1061" s="0" t="s">
        <v>703</v>
      </c>
      <c r="D1061" s="0" t="str">
        <f aca="false">IF(A1061="est",D1060,A1061)</f>
        <v>tae-miR1133</v>
      </c>
    </row>
    <row r="1062" customFormat="false" ht="12.75" hidden="false" customHeight="false" outlineLevel="0" collapsed="false">
      <c r="A1062" s="0" t="s">
        <v>1</v>
      </c>
      <c r="B1062" s="0" t="s">
        <v>704</v>
      </c>
      <c r="D1062" s="0" t="str">
        <f aca="false">IF(A1062="est",D1061,A1062)</f>
        <v>tae-miR1133</v>
      </c>
    </row>
    <row r="1063" customFormat="false" ht="12.75" hidden="false" customHeight="false" outlineLevel="0" collapsed="false">
      <c r="A1063" s="0" t="s">
        <v>1</v>
      </c>
      <c r="B1063" s="0" t="s">
        <v>705</v>
      </c>
      <c r="D1063" s="0" t="str">
        <f aca="false">IF(A1063="est",D1062,A1063)</f>
        <v>tae-miR1133</v>
      </c>
    </row>
    <row r="1064" customFormat="false" ht="12.75" hidden="true" customHeight="false" outlineLevel="0" collapsed="false">
      <c r="A1064" s="0" t="s">
        <v>706</v>
      </c>
      <c r="D1064" s="0" t="str">
        <f aca="false">IF(A1064="est",D1063,A1064)</f>
        <v>tae-miR1128</v>
      </c>
    </row>
    <row r="1065" customFormat="false" ht="12.75" hidden="false" customHeight="false" outlineLevel="0" collapsed="false">
      <c r="A1065" s="0" t="s">
        <v>1</v>
      </c>
      <c r="B1065" s="0" t="s">
        <v>675</v>
      </c>
      <c r="D1065" s="0" t="str">
        <f aca="false">IF(A1065="est",D1064,A1065)</f>
        <v>tae-miR1128</v>
      </c>
    </row>
    <row r="1066" customFormat="false" ht="12.75" hidden="false" customHeight="false" outlineLevel="0" collapsed="false">
      <c r="A1066" s="0" t="s">
        <v>1</v>
      </c>
      <c r="B1066" s="0" t="s">
        <v>676</v>
      </c>
      <c r="D1066" s="0" t="str">
        <f aca="false">IF(A1066="est",D1065,A1066)</f>
        <v>tae-miR1128</v>
      </c>
    </row>
    <row r="1067" customFormat="false" ht="12.75" hidden="false" customHeight="false" outlineLevel="0" collapsed="false">
      <c r="A1067" s="0" t="s">
        <v>1</v>
      </c>
      <c r="B1067" s="0" t="s">
        <v>707</v>
      </c>
      <c r="D1067" s="0" t="str">
        <f aca="false">IF(A1067="est",D1066,A1067)</f>
        <v>tae-miR1128</v>
      </c>
    </row>
    <row r="1068" customFormat="false" ht="12.75" hidden="false" customHeight="false" outlineLevel="0" collapsed="false">
      <c r="A1068" s="0" t="s">
        <v>1</v>
      </c>
      <c r="B1068" s="0" t="s">
        <v>708</v>
      </c>
      <c r="D1068" s="0" t="str">
        <f aca="false">IF(A1068="est",D1067,A1068)</f>
        <v>tae-miR1128</v>
      </c>
    </row>
    <row r="1069" customFormat="false" ht="12.75" hidden="false" customHeight="false" outlineLevel="0" collapsed="false">
      <c r="A1069" s="0" t="s">
        <v>1</v>
      </c>
      <c r="B1069" s="0" t="s">
        <v>665</v>
      </c>
      <c r="D1069" s="0" t="str">
        <f aca="false">IF(A1069="est",D1068,A1069)</f>
        <v>tae-miR1128</v>
      </c>
    </row>
    <row r="1070" customFormat="false" ht="12.75" hidden="false" customHeight="false" outlineLevel="0" collapsed="false">
      <c r="A1070" s="0" t="s">
        <v>1</v>
      </c>
      <c r="B1070" s="0" t="s">
        <v>709</v>
      </c>
      <c r="D1070" s="0" t="str">
        <f aca="false">IF(A1070="est",D1069,A1070)</f>
        <v>tae-miR1128</v>
      </c>
    </row>
    <row r="1071" customFormat="false" ht="12.75" hidden="false" customHeight="false" outlineLevel="0" collapsed="false">
      <c r="A1071" s="0" t="s">
        <v>1</v>
      </c>
      <c r="B1071" s="0" t="s">
        <v>666</v>
      </c>
      <c r="D1071" s="0" t="str">
        <f aca="false">IF(A1071="est",D1070,A1071)</f>
        <v>tae-miR1128</v>
      </c>
    </row>
    <row r="1072" customFormat="false" ht="12.75" hidden="false" customHeight="false" outlineLevel="0" collapsed="false">
      <c r="A1072" s="0" t="s">
        <v>1</v>
      </c>
      <c r="B1072" s="0" t="s">
        <v>667</v>
      </c>
      <c r="D1072" s="0" t="str">
        <f aca="false">IF(A1072="est",D1071,A1072)</f>
        <v>tae-miR1128</v>
      </c>
    </row>
    <row r="1073" customFormat="false" ht="12.75" hidden="false" customHeight="false" outlineLevel="0" collapsed="false">
      <c r="A1073" s="0" t="s">
        <v>1</v>
      </c>
      <c r="B1073" s="0" t="s">
        <v>684</v>
      </c>
      <c r="D1073" s="0" t="str">
        <f aca="false">IF(A1073="est",D1072,A1073)</f>
        <v>tae-miR1128</v>
      </c>
    </row>
    <row r="1074" customFormat="false" ht="12.75" hidden="false" customHeight="false" outlineLevel="0" collapsed="false">
      <c r="A1074" s="0" t="s">
        <v>1</v>
      </c>
      <c r="B1074" s="0" t="s">
        <v>685</v>
      </c>
      <c r="D1074" s="0" t="str">
        <f aca="false">IF(A1074="est",D1073,A1074)</f>
        <v>tae-miR1128</v>
      </c>
    </row>
    <row r="1075" customFormat="false" ht="12.75" hidden="false" customHeight="false" outlineLevel="0" collapsed="false">
      <c r="A1075" s="0" t="s">
        <v>1</v>
      </c>
      <c r="B1075" s="0" t="s">
        <v>686</v>
      </c>
      <c r="D1075" s="0" t="str">
        <f aca="false">IF(A1075="est",D1074,A1075)</f>
        <v>tae-miR1128</v>
      </c>
    </row>
    <row r="1076" customFormat="false" ht="12.75" hidden="false" customHeight="false" outlineLevel="0" collapsed="false">
      <c r="A1076" s="0" t="s">
        <v>1</v>
      </c>
      <c r="B1076" s="0" t="s">
        <v>687</v>
      </c>
      <c r="D1076" s="0" t="str">
        <f aca="false">IF(A1076="est",D1075,A1076)</f>
        <v>tae-miR1128</v>
      </c>
    </row>
    <row r="1077" customFormat="false" ht="12.75" hidden="false" customHeight="false" outlineLevel="0" collapsed="false">
      <c r="A1077" s="0" t="s">
        <v>1</v>
      </c>
      <c r="B1077" s="0" t="s">
        <v>688</v>
      </c>
      <c r="D1077" s="0" t="str">
        <f aca="false">IF(A1077="est",D1076,A1077)</f>
        <v>tae-miR1128</v>
      </c>
    </row>
    <row r="1078" customFormat="false" ht="12.75" hidden="false" customHeight="false" outlineLevel="0" collapsed="false">
      <c r="A1078" s="0" t="s">
        <v>1</v>
      </c>
      <c r="B1078" s="0" t="s">
        <v>693</v>
      </c>
      <c r="D1078" s="0" t="str">
        <f aca="false">IF(A1078="est",D1077,A1078)</f>
        <v>tae-miR1128</v>
      </c>
    </row>
    <row r="1079" customFormat="false" ht="12.75" hidden="false" customHeight="false" outlineLevel="0" collapsed="false">
      <c r="A1079" s="0" t="s">
        <v>1</v>
      </c>
      <c r="B1079" s="0" t="s">
        <v>710</v>
      </c>
      <c r="D1079" s="0" t="str">
        <f aca="false">IF(A1079="est",D1078,A1079)</f>
        <v>tae-miR1128</v>
      </c>
    </row>
    <row r="1080" customFormat="false" ht="12.75" hidden="false" customHeight="false" outlineLevel="0" collapsed="false">
      <c r="A1080" s="0" t="s">
        <v>1</v>
      </c>
      <c r="B1080" s="0" t="s">
        <v>711</v>
      </c>
      <c r="D1080" s="0" t="str">
        <f aca="false">IF(A1080="est",D1079,A1080)</f>
        <v>tae-miR1128</v>
      </c>
    </row>
    <row r="1081" customFormat="false" ht="12.75" hidden="false" customHeight="false" outlineLevel="0" collapsed="false">
      <c r="A1081" s="0" t="s">
        <v>1</v>
      </c>
      <c r="B1081" s="0" t="s">
        <v>668</v>
      </c>
      <c r="D1081" s="0" t="str">
        <f aca="false">IF(A1081="est",D1080,A1081)</f>
        <v>tae-miR1128</v>
      </c>
    </row>
    <row r="1082" customFormat="false" ht="12.75" hidden="false" customHeight="false" outlineLevel="0" collapsed="false">
      <c r="A1082" s="0" t="s">
        <v>1</v>
      </c>
      <c r="B1082" s="0" t="s">
        <v>449</v>
      </c>
      <c r="D1082" s="0" t="str">
        <f aca="false">IF(A1082="est",D1081,A1082)</f>
        <v>tae-miR1128</v>
      </c>
    </row>
    <row r="1083" customFormat="false" ht="12.75" hidden="false" customHeight="false" outlineLevel="0" collapsed="false">
      <c r="A1083" s="0" t="s">
        <v>1</v>
      </c>
      <c r="B1083" s="0" t="s">
        <v>712</v>
      </c>
      <c r="D1083" s="0" t="str">
        <f aca="false">IF(A1083="est",D1082,A1083)</f>
        <v>tae-miR1128</v>
      </c>
    </row>
    <row r="1084" customFormat="false" ht="12.75" hidden="false" customHeight="false" outlineLevel="0" collapsed="false">
      <c r="A1084" s="0" t="s">
        <v>1</v>
      </c>
      <c r="B1084" s="0" t="s">
        <v>713</v>
      </c>
      <c r="D1084" s="0" t="str">
        <f aca="false">IF(A1084="est",D1083,A1084)</f>
        <v>tae-miR1128</v>
      </c>
    </row>
    <row r="1085" customFormat="false" ht="12.75" hidden="false" customHeight="false" outlineLevel="0" collapsed="false">
      <c r="A1085" s="0" t="s">
        <v>1</v>
      </c>
      <c r="B1085" s="0" t="s">
        <v>714</v>
      </c>
      <c r="D1085" s="0" t="str">
        <f aca="false">IF(A1085="est",D1084,A1085)</f>
        <v>tae-miR1128</v>
      </c>
    </row>
    <row r="1086" customFormat="false" ht="12.75" hidden="false" customHeight="false" outlineLevel="0" collapsed="false">
      <c r="A1086" s="0" t="s">
        <v>1</v>
      </c>
      <c r="B1086" s="0" t="s">
        <v>715</v>
      </c>
      <c r="D1086" s="0" t="str">
        <f aca="false">IF(A1086="est",D1085,A1086)</f>
        <v>tae-miR1128</v>
      </c>
    </row>
    <row r="1087" customFormat="false" ht="12.75" hidden="false" customHeight="false" outlineLevel="0" collapsed="false">
      <c r="A1087" s="0" t="s">
        <v>1</v>
      </c>
      <c r="B1087" s="0" t="s">
        <v>455</v>
      </c>
      <c r="D1087" s="0" t="str">
        <f aca="false">IF(A1087="est",D1086,A1087)</f>
        <v>tae-miR1128</v>
      </c>
    </row>
    <row r="1088" customFormat="false" ht="12.75" hidden="false" customHeight="false" outlineLevel="0" collapsed="false">
      <c r="A1088" s="0" t="s">
        <v>1</v>
      </c>
      <c r="B1088" s="0" t="s">
        <v>699</v>
      </c>
      <c r="D1088" s="0" t="str">
        <f aca="false">IF(A1088="est",D1087,A1088)</f>
        <v>tae-miR1128</v>
      </c>
    </row>
    <row r="1089" customFormat="false" ht="12.75" hidden="false" customHeight="false" outlineLevel="0" collapsed="false">
      <c r="A1089" s="0" t="s">
        <v>1</v>
      </c>
      <c r="B1089" s="0" t="s">
        <v>669</v>
      </c>
      <c r="D1089" s="0" t="str">
        <f aca="false">IF(A1089="est",D1088,A1089)</f>
        <v>tae-miR1128</v>
      </c>
    </row>
    <row r="1090" customFormat="false" ht="12.75" hidden="false" customHeight="false" outlineLevel="0" collapsed="false">
      <c r="A1090" s="0" t="s">
        <v>1</v>
      </c>
      <c r="B1090" s="0" t="s">
        <v>670</v>
      </c>
      <c r="D1090" s="0" t="str">
        <f aca="false">IF(A1090="est",D1089,A1090)</f>
        <v>tae-miR1128</v>
      </c>
    </row>
    <row r="1091" customFormat="false" ht="12.75" hidden="false" customHeight="false" outlineLevel="0" collapsed="false">
      <c r="A1091" s="0" t="s">
        <v>1</v>
      </c>
      <c r="B1091" s="0" t="s">
        <v>703</v>
      </c>
      <c r="D1091" s="0" t="str">
        <f aca="false">IF(A1091="est",D1090,A1091)</f>
        <v>tae-miR1128</v>
      </c>
    </row>
    <row r="1092" customFormat="false" ht="12.75" hidden="false" customHeight="false" outlineLevel="0" collapsed="false">
      <c r="A1092" s="0" t="s">
        <v>1</v>
      </c>
      <c r="B1092" s="0" t="s">
        <v>704</v>
      </c>
      <c r="D1092" s="0" t="str">
        <f aca="false">IF(A1092="est",D1091,A1092)</f>
        <v>tae-miR1128</v>
      </c>
    </row>
    <row r="1093" customFormat="false" ht="12.75" hidden="false" customHeight="false" outlineLevel="0" collapsed="false">
      <c r="A1093" s="0" t="s">
        <v>1</v>
      </c>
      <c r="B1093" s="0" t="s">
        <v>716</v>
      </c>
      <c r="D1093" s="0" t="str">
        <f aca="false">IF(A1093="est",D1092,A1093)</f>
        <v>tae-miR1128</v>
      </c>
    </row>
    <row r="1094" customFormat="false" ht="12.75" hidden="false" customHeight="false" outlineLevel="0" collapsed="false">
      <c r="A1094" s="0" t="s">
        <v>1</v>
      </c>
      <c r="B1094" s="0" t="s">
        <v>705</v>
      </c>
      <c r="D1094" s="0" t="str">
        <f aca="false">IF(A1094="est",D1093,A1094)</f>
        <v>tae-miR1128</v>
      </c>
    </row>
    <row r="1095" customFormat="false" ht="12.75" hidden="false" customHeight="false" outlineLevel="0" collapsed="false">
      <c r="A1095" s="0" t="s">
        <v>1</v>
      </c>
      <c r="B1095" s="0" t="s">
        <v>717</v>
      </c>
      <c r="D1095" s="0" t="str">
        <f aca="false">IF(A1095="est",D1094,A1095)</f>
        <v>tae-miR1128</v>
      </c>
    </row>
    <row r="1096" customFormat="false" ht="12.75" hidden="false" customHeight="false" outlineLevel="0" collapsed="false">
      <c r="A1096" s="0" t="s">
        <v>1</v>
      </c>
      <c r="B1096" s="0" t="s">
        <v>671</v>
      </c>
      <c r="D1096" s="0" t="str">
        <f aca="false">IF(A1096="est",D1095,A1096)</f>
        <v>tae-miR1128</v>
      </c>
    </row>
    <row r="1097" customFormat="false" ht="12.75" hidden="false" customHeight="false" outlineLevel="0" collapsed="false">
      <c r="A1097" s="0" t="s">
        <v>1</v>
      </c>
      <c r="B1097" s="0" t="s">
        <v>674</v>
      </c>
      <c r="D1097" s="0" t="str">
        <f aca="false">IF(A1097="est",D1096,A1097)</f>
        <v>tae-miR1128</v>
      </c>
    </row>
    <row r="1098" customFormat="false" ht="12.75" hidden="false" customHeight="false" outlineLevel="0" collapsed="false">
      <c r="A1098" s="0" t="s">
        <v>1</v>
      </c>
      <c r="B1098" s="0" t="s">
        <v>718</v>
      </c>
      <c r="D1098" s="0" t="str">
        <f aca="false">IF(A1098="est",D1097,A1098)</f>
        <v>tae-miR1128</v>
      </c>
    </row>
    <row r="1099" customFormat="false" ht="12.75" hidden="true" customHeight="false" outlineLevel="0" collapsed="false">
      <c r="A1099" s="0" t="s">
        <v>719</v>
      </c>
      <c r="D1099" s="0" t="str">
        <f aca="false">IF(A1099="est",D1098,A1099)</f>
        <v>tae-miR1119</v>
      </c>
    </row>
    <row r="1100" customFormat="false" ht="12.75" hidden="false" customHeight="false" outlineLevel="0" collapsed="false">
      <c r="A1100" s="0" t="s">
        <v>1</v>
      </c>
      <c r="B1100" s="0" t="s">
        <v>720</v>
      </c>
      <c r="D1100" s="0" t="str">
        <f aca="false">IF(A1100="est",D1099,A1100)</f>
        <v>tae-miR1119</v>
      </c>
    </row>
    <row r="1101" customFormat="false" ht="12.75" hidden="false" customHeight="false" outlineLevel="0" collapsed="false">
      <c r="A1101" s="0" t="s">
        <v>1</v>
      </c>
      <c r="B1101" s="0" t="s">
        <v>721</v>
      </c>
      <c r="D1101" s="0" t="str">
        <f aca="false">IF(A1101="est",D1100,A1101)</f>
        <v>tae-miR1119</v>
      </c>
    </row>
    <row r="1102" customFormat="false" ht="12.75" hidden="false" customHeight="false" outlineLevel="0" collapsed="false">
      <c r="A1102" s="0" t="s">
        <v>1</v>
      </c>
      <c r="B1102" s="0" t="s">
        <v>722</v>
      </c>
      <c r="D1102" s="0" t="str">
        <f aca="false">IF(A1102="est",D1101,A1102)</f>
        <v>tae-miR1119</v>
      </c>
    </row>
    <row r="1103" customFormat="false" ht="12.75" hidden="false" customHeight="false" outlineLevel="0" collapsed="false">
      <c r="A1103" s="0" t="s">
        <v>1</v>
      </c>
      <c r="B1103" s="0" t="s">
        <v>723</v>
      </c>
      <c r="D1103" s="0" t="str">
        <f aca="false">IF(A1103="est",D1102,A1103)</f>
        <v>tae-miR1119</v>
      </c>
    </row>
    <row r="1104" customFormat="false" ht="12.75" hidden="false" customHeight="false" outlineLevel="0" collapsed="false">
      <c r="A1104" s="0" t="s">
        <v>1</v>
      </c>
      <c r="B1104" s="0" t="s">
        <v>724</v>
      </c>
      <c r="D1104" s="0" t="str">
        <f aca="false">IF(A1104="est",D1103,A1104)</f>
        <v>tae-miR1119</v>
      </c>
    </row>
    <row r="1105" customFormat="false" ht="12.75" hidden="false" customHeight="false" outlineLevel="0" collapsed="false">
      <c r="A1105" s="0" t="s">
        <v>1</v>
      </c>
      <c r="B1105" s="0" t="s">
        <v>725</v>
      </c>
      <c r="D1105" s="0" t="str">
        <f aca="false">IF(A1105="est",D1104,A1105)</f>
        <v>tae-miR1119</v>
      </c>
    </row>
    <row r="1106" customFormat="false" ht="12.75" hidden="false" customHeight="false" outlineLevel="0" collapsed="false">
      <c r="A1106" s="0" t="s">
        <v>1</v>
      </c>
      <c r="B1106" s="0" t="s">
        <v>726</v>
      </c>
      <c r="D1106" s="0" t="str">
        <f aca="false">IF(A1106="est",D1105,A1106)</f>
        <v>tae-miR1119</v>
      </c>
    </row>
    <row r="1107" customFormat="false" ht="12.75" hidden="false" customHeight="false" outlineLevel="0" collapsed="false">
      <c r="A1107" s="0" t="s">
        <v>1</v>
      </c>
      <c r="B1107" s="0" t="s">
        <v>727</v>
      </c>
      <c r="D1107" s="0" t="str">
        <f aca="false">IF(A1107="est",D1106,A1107)</f>
        <v>tae-miR1119</v>
      </c>
    </row>
    <row r="1108" customFormat="false" ht="12.75" hidden="false" customHeight="false" outlineLevel="0" collapsed="false">
      <c r="A1108" s="0" t="s">
        <v>1</v>
      </c>
      <c r="B1108" s="0" t="s">
        <v>728</v>
      </c>
      <c r="D1108" s="0" t="str">
        <f aca="false">IF(A1108="est",D1107,A1108)</f>
        <v>tae-miR1119</v>
      </c>
    </row>
    <row r="1109" customFormat="false" ht="12.75" hidden="false" customHeight="false" outlineLevel="0" collapsed="false">
      <c r="A1109" s="0" t="s">
        <v>1</v>
      </c>
      <c r="B1109" s="0" t="s">
        <v>729</v>
      </c>
      <c r="D1109" s="0" t="str">
        <f aca="false">IF(A1109="est",D1108,A1109)</f>
        <v>tae-miR1119</v>
      </c>
    </row>
    <row r="1110" customFormat="false" ht="12.75" hidden="false" customHeight="false" outlineLevel="0" collapsed="false">
      <c r="A1110" s="0" t="s">
        <v>1</v>
      </c>
      <c r="B1110" s="0" t="s">
        <v>730</v>
      </c>
      <c r="D1110" s="0" t="str">
        <f aca="false">IF(A1110="est",D1109,A1110)</f>
        <v>tae-miR1119</v>
      </c>
    </row>
    <row r="1111" customFormat="false" ht="12.75" hidden="false" customHeight="false" outlineLevel="0" collapsed="false">
      <c r="A1111" s="0" t="s">
        <v>1</v>
      </c>
      <c r="B1111" s="0" t="s">
        <v>731</v>
      </c>
      <c r="D1111" s="0" t="str">
        <f aca="false">IF(A1111="est",D1110,A1111)</f>
        <v>tae-miR1119</v>
      </c>
    </row>
    <row r="1112" customFormat="false" ht="12.75" hidden="false" customHeight="false" outlineLevel="0" collapsed="false">
      <c r="A1112" s="0" t="s">
        <v>1</v>
      </c>
      <c r="B1112" s="0" t="s">
        <v>732</v>
      </c>
      <c r="D1112" s="0" t="str">
        <f aca="false">IF(A1112="est",D1111,A1112)</f>
        <v>tae-miR1119</v>
      </c>
    </row>
    <row r="1113" customFormat="false" ht="12.75" hidden="false" customHeight="false" outlineLevel="0" collapsed="false">
      <c r="A1113" s="0" t="s">
        <v>1</v>
      </c>
      <c r="B1113" s="0" t="s">
        <v>733</v>
      </c>
      <c r="D1113" s="0" t="str">
        <f aca="false">IF(A1113="est",D1112,A1113)</f>
        <v>tae-miR1119</v>
      </c>
    </row>
    <row r="1114" customFormat="false" ht="12.75" hidden="false" customHeight="false" outlineLevel="0" collapsed="false">
      <c r="A1114" s="0" t="s">
        <v>1</v>
      </c>
      <c r="B1114" s="0" t="s">
        <v>734</v>
      </c>
      <c r="D1114" s="0" t="str">
        <f aca="false">IF(A1114="est",D1113,A1114)</f>
        <v>tae-miR1119</v>
      </c>
    </row>
    <row r="1115" customFormat="false" ht="12.75" hidden="false" customHeight="false" outlineLevel="0" collapsed="false">
      <c r="A1115" s="0" t="s">
        <v>1</v>
      </c>
      <c r="B1115" s="0" t="s">
        <v>735</v>
      </c>
      <c r="D1115" s="0" t="str">
        <f aca="false">IF(A1115="est",D1114,A1115)</f>
        <v>tae-miR1119</v>
      </c>
    </row>
    <row r="1116" customFormat="false" ht="12.75" hidden="false" customHeight="false" outlineLevel="0" collapsed="false">
      <c r="A1116" s="0" t="s">
        <v>1</v>
      </c>
      <c r="B1116" s="0" t="s">
        <v>736</v>
      </c>
      <c r="D1116" s="0" t="str">
        <f aca="false">IF(A1116="est",D1115,A1116)</f>
        <v>tae-miR1119</v>
      </c>
    </row>
    <row r="1117" customFormat="false" ht="12.75" hidden="false" customHeight="false" outlineLevel="0" collapsed="false">
      <c r="A1117" s="0" t="s">
        <v>1</v>
      </c>
      <c r="B1117" s="0" t="s">
        <v>737</v>
      </c>
      <c r="D1117" s="0" t="str">
        <f aca="false">IF(A1117="est",D1116,A1117)</f>
        <v>tae-miR1119</v>
      </c>
    </row>
    <row r="1118" customFormat="false" ht="12.75" hidden="false" customHeight="false" outlineLevel="0" collapsed="false">
      <c r="A1118" s="0" t="s">
        <v>1</v>
      </c>
      <c r="B1118" s="0" t="s">
        <v>738</v>
      </c>
      <c r="D1118" s="0" t="str">
        <f aca="false">IF(A1118="est",D1117,A1118)</f>
        <v>tae-miR1119</v>
      </c>
    </row>
    <row r="1119" customFormat="false" ht="12.75" hidden="false" customHeight="false" outlineLevel="0" collapsed="false">
      <c r="A1119" s="0" t="s">
        <v>1</v>
      </c>
      <c r="B1119" s="0" t="s">
        <v>739</v>
      </c>
      <c r="D1119" s="0" t="str">
        <f aca="false">IF(A1119="est",D1118,A1119)</f>
        <v>tae-miR1119</v>
      </c>
    </row>
    <row r="1120" customFormat="false" ht="12.75" hidden="false" customHeight="false" outlineLevel="0" collapsed="false">
      <c r="A1120" s="0" t="s">
        <v>1</v>
      </c>
      <c r="B1120" s="0" t="s">
        <v>740</v>
      </c>
      <c r="D1120" s="0" t="str">
        <f aca="false">IF(A1120="est",D1119,A1120)</f>
        <v>tae-miR1119</v>
      </c>
    </row>
    <row r="1121" customFormat="false" ht="12.75" hidden="false" customHeight="false" outlineLevel="0" collapsed="false">
      <c r="A1121" s="0" t="s">
        <v>1</v>
      </c>
      <c r="B1121" s="0" t="s">
        <v>741</v>
      </c>
      <c r="D1121" s="0" t="str">
        <f aca="false">IF(A1121="est",D1120,A1121)</f>
        <v>tae-miR1119</v>
      </c>
    </row>
    <row r="1122" customFormat="false" ht="12.75" hidden="false" customHeight="false" outlineLevel="0" collapsed="false">
      <c r="A1122" s="0" t="s">
        <v>1</v>
      </c>
      <c r="B1122" s="0" t="s">
        <v>742</v>
      </c>
      <c r="D1122" s="0" t="str">
        <f aca="false">IF(A1122="est",D1121,A1122)</f>
        <v>tae-miR1119</v>
      </c>
    </row>
    <row r="1123" customFormat="false" ht="12.75" hidden="false" customHeight="false" outlineLevel="0" collapsed="false">
      <c r="A1123" s="0" t="s">
        <v>1</v>
      </c>
      <c r="B1123" s="0" t="s">
        <v>743</v>
      </c>
      <c r="D1123" s="0" t="str">
        <f aca="false">IF(A1123="est",D1122,A1123)</f>
        <v>tae-miR1119</v>
      </c>
    </row>
    <row r="1124" customFormat="false" ht="12.75" hidden="false" customHeight="false" outlineLevel="0" collapsed="false">
      <c r="A1124" s="0" t="s">
        <v>1</v>
      </c>
      <c r="B1124" s="0" t="s">
        <v>744</v>
      </c>
      <c r="D1124" s="0" t="str">
        <f aca="false">IF(A1124="est",D1123,A1124)</f>
        <v>tae-miR1119</v>
      </c>
    </row>
    <row r="1125" customFormat="false" ht="12.75" hidden="false" customHeight="false" outlineLevel="0" collapsed="false">
      <c r="A1125" s="0" t="s">
        <v>1</v>
      </c>
      <c r="B1125" s="0" t="s">
        <v>745</v>
      </c>
      <c r="D1125" s="0" t="str">
        <f aca="false">IF(A1125="est",D1124,A1125)</f>
        <v>tae-miR1119</v>
      </c>
    </row>
    <row r="1126" customFormat="false" ht="12.75" hidden="false" customHeight="false" outlineLevel="0" collapsed="false">
      <c r="A1126" s="0" t="s">
        <v>1</v>
      </c>
      <c r="B1126" s="0" t="s">
        <v>746</v>
      </c>
      <c r="D1126" s="0" t="str">
        <f aca="false">IF(A1126="est",D1125,A1126)</f>
        <v>tae-miR1119</v>
      </c>
    </row>
    <row r="1127" customFormat="false" ht="12.75" hidden="false" customHeight="false" outlineLevel="0" collapsed="false">
      <c r="A1127" s="0" t="s">
        <v>1</v>
      </c>
      <c r="B1127" s="0" t="s">
        <v>747</v>
      </c>
      <c r="D1127" s="0" t="str">
        <f aca="false">IF(A1127="est",D1126,A1127)</f>
        <v>tae-miR1119</v>
      </c>
    </row>
    <row r="1128" customFormat="false" ht="12.75" hidden="false" customHeight="false" outlineLevel="0" collapsed="false">
      <c r="A1128" s="0" t="s">
        <v>1</v>
      </c>
      <c r="B1128" s="0" t="s">
        <v>748</v>
      </c>
      <c r="D1128" s="0" t="str">
        <f aca="false">IF(A1128="est",D1127,A1128)</f>
        <v>tae-miR1119</v>
      </c>
    </row>
    <row r="1129" customFormat="false" ht="12.75" hidden="false" customHeight="false" outlineLevel="0" collapsed="false">
      <c r="A1129" s="0" t="s">
        <v>1</v>
      </c>
      <c r="B1129" s="0" t="s">
        <v>749</v>
      </c>
      <c r="D1129" s="0" t="str">
        <f aca="false">IF(A1129="est",D1128,A1129)</f>
        <v>tae-miR1119</v>
      </c>
    </row>
    <row r="1130" customFormat="false" ht="12.75" hidden="false" customHeight="false" outlineLevel="0" collapsed="false">
      <c r="A1130" s="0" t="s">
        <v>1</v>
      </c>
      <c r="B1130" s="0" t="s">
        <v>750</v>
      </c>
      <c r="D1130" s="0" t="str">
        <f aca="false">IF(A1130="est",D1129,A1130)</f>
        <v>tae-miR1119</v>
      </c>
    </row>
    <row r="1131" customFormat="false" ht="12.75" hidden="false" customHeight="false" outlineLevel="0" collapsed="false">
      <c r="A1131" s="0" t="s">
        <v>1</v>
      </c>
      <c r="B1131" s="0" t="s">
        <v>751</v>
      </c>
      <c r="D1131" s="0" t="str">
        <f aca="false">IF(A1131="est",D1130,A1131)</f>
        <v>tae-miR1119</v>
      </c>
    </row>
    <row r="1132" customFormat="false" ht="12.75" hidden="false" customHeight="false" outlineLevel="0" collapsed="false">
      <c r="A1132" s="0" t="s">
        <v>1</v>
      </c>
      <c r="B1132" s="0" t="s">
        <v>752</v>
      </c>
      <c r="D1132" s="0" t="str">
        <f aca="false">IF(A1132="est",D1131,A1132)</f>
        <v>tae-miR1119</v>
      </c>
    </row>
    <row r="1133" customFormat="false" ht="12.75" hidden="false" customHeight="false" outlineLevel="0" collapsed="false">
      <c r="A1133" s="0" t="s">
        <v>1</v>
      </c>
      <c r="B1133" s="0" t="s">
        <v>753</v>
      </c>
      <c r="D1133" s="0" t="str">
        <f aca="false">IF(A1133="est",D1132,A1133)</f>
        <v>tae-miR1119</v>
      </c>
    </row>
    <row r="1134" customFormat="false" ht="12.75" hidden="false" customHeight="false" outlineLevel="0" collapsed="false">
      <c r="A1134" s="0" t="s">
        <v>1</v>
      </c>
      <c r="B1134" s="0" t="s">
        <v>754</v>
      </c>
      <c r="D1134" s="0" t="str">
        <f aca="false">IF(A1134="est",D1133,A1134)</f>
        <v>tae-miR1119</v>
      </c>
    </row>
    <row r="1135" customFormat="false" ht="12.75" hidden="false" customHeight="false" outlineLevel="0" collapsed="false">
      <c r="A1135" s="0" t="s">
        <v>1</v>
      </c>
      <c r="B1135" s="0" t="s">
        <v>755</v>
      </c>
      <c r="D1135" s="0" t="str">
        <f aca="false">IF(A1135="est",D1134,A1135)</f>
        <v>tae-miR1119</v>
      </c>
    </row>
    <row r="1136" customFormat="false" ht="12.75" hidden="false" customHeight="false" outlineLevel="0" collapsed="false">
      <c r="A1136" s="0" t="s">
        <v>1</v>
      </c>
      <c r="B1136" s="0" t="s">
        <v>756</v>
      </c>
      <c r="D1136" s="0" t="str">
        <f aca="false">IF(A1136="est",D1135,A1136)</f>
        <v>tae-miR1119</v>
      </c>
    </row>
    <row r="1137" customFormat="false" ht="12.75" hidden="false" customHeight="false" outlineLevel="0" collapsed="false">
      <c r="A1137" s="0" t="s">
        <v>1</v>
      </c>
      <c r="B1137" s="0" t="s">
        <v>757</v>
      </c>
      <c r="D1137" s="0" t="str">
        <f aca="false">IF(A1137="est",D1136,A1137)</f>
        <v>tae-miR1119</v>
      </c>
    </row>
    <row r="1138" customFormat="false" ht="12.75" hidden="false" customHeight="false" outlineLevel="0" collapsed="false">
      <c r="A1138" s="0" t="s">
        <v>1</v>
      </c>
      <c r="B1138" s="0" t="s">
        <v>758</v>
      </c>
      <c r="D1138" s="0" t="str">
        <f aca="false">IF(A1138="est",D1137,A1138)</f>
        <v>tae-miR1119</v>
      </c>
    </row>
    <row r="1139" customFormat="false" ht="12.75" hidden="false" customHeight="false" outlineLevel="0" collapsed="false">
      <c r="A1139" s="0" t="s">
        <v>1</v>
      </c>
      <c r="B1139" s="0" t="s">
        <v>759</v>
      </c>
      <c r="D1139" s="0" t="str">
        <f aca="false">IF(A1139="est",D1138,A1139)</f>
        <v>tae-miR1119</v>
      </c>
    </row>
    <row r="1140" customFormat="false" ht="12.75" hidden="false" customHeight="false" outlineLevel="0" collapsed="false">
      <c r="A1140" s="0" t="s">
        <v>1</v>
      </c>
      <c r="B1140" s="0" t="s">
        <v>760</v>
      </c>
      <c r="D1140" s="0" t="str">
        <f aca="false">IF(A1140="est",D1139,A1140)</f>
        <v>tae-miR1119</v>
      </c>
    </row>
    <row r="1141" customFormat="false" ht="12.75" hidden="false" customHeight="false" outlineLevel="0" collapsed="false">
      <c r="A1141" s="0" t="s">
        <v>1</v>
      </c>
      <c r="B1141" s="0" t="s">
        <v>761</v>
      </c>
      <c r="D1141" s="0" t="str">
        <f aca="false">IF(A1141="est",D1140,A1141)</f>
        <v>tae-miR1119</v>
      </c>
    </row>
    <row r="1142" customFormat="false" ht="12.75" hidden="false" customHeight="false" outlineLevel="0" collapsed="false">
      <c r="A1142" s="0" t="s">
        <v>1</v>
      </c>
      <c r="B1142" s="0" t="s">
        <v>762</v>
      </c>
      <c r="D1142" s="0" t="str">
        <f aca="false">IF(A1142="est",D1141,A1142)</f>
        <v>tae-miR1119</v>
      </c>
    </row>
    <row r="1143" customFormat="false" ht="12.75" hidden="false" customHeight="false" outlineLevel="0" collapsed="false">
      <c r="A1143" s="0" t="s">
        <v>1</v>
      </c>
      <c r="B1143" s="0" t="s">
        <v>763</v>
      </c>
      <c r="D1143" s="0" t="str">
        <f aca="false">IF(A1143="est",D1142,A1143)</f>
        <v>tae-miR1119</v>
      </c>
    </row>
    <row r="1144" customFormat="false" ht="12.75" hidden="false" customHeight="false" outlineLevel="0" collapsed="false">
      <c r="A1144" s="0" t="s">
        <v>1</v>
      </c>
      <c r="B1144" s="0" t="s">
        <v>764</v>
      </c>
      <c r="D1144" s="0" t="str">
        <f aca="false">IF(A1144="est",D1143,A1144)</f>
        <v>tae-miR1119</v>
      </c>
    </row>
    <row r="1145" customFormat="false" ht="12.75" hidden="false" customHeight="false" outlineLevel="0" collapsed="false">
      <c r="A1145" s="0" t="s">
        <v>1</v>
      </c>
      <c r="B1145" s="0" t="s">
        <v>765</v>
      </c>
      <c r="D1145" s="0" t="str">
        <f aca="false">IF(A1145="est",D1144,A1145)</f>
        <v>tae-miR1119</v>
      </c>
    </row>
    <row r="1146" customFormat="false" ht="12.75" hidden="false" customHeight="false" outlineLevel="0" collapsed="false">
      <c r="A1146" s="0" t="s">
        <v>1</v>
      </c>
      <c r="B1146" s="0" t="s">
        <v>766</v>
      </c>
      <c r="D1146" s="0" t="str">
        <f aca="false">IF(A1146="est",D1145,A1146)</f>
        <v>tae-miR1119</v>
      </c>
    </row>
    <row r="1147" customFormat="false" ht="12.75" hidden="false" customHeight="false" outlineLevel="0" collapsed="false">
      <c r="A1147" s="0" t="s">
        <v>1</v>
      </c>
      <c r="B1147" s="0" t="s">
        <v>767</v>
      </c>
      <c r="D1147" s="0" t="str">
        <f aca="false">IF(A1147="est",D1146,A1147)</f>
        <v>tae-miR1119</v>
      </c>
    </row>
    <row r="1148" customFormat="false" ht="12.75" hidden="false" customHeight="false" outlineLevel="0" collapsed="false">
      <c r="A1148" s="0" t="s">
        <v>1</v>
      </c>
      <c r="B1148" s="0" t="s">
        <v>768</v>
      </c>
      <c r="D1148" s="0" t="str">
        <f aca="false">IF(A1148="est",D1147,A1148)</f>
        <v>tae-miR1119</v>
      </c>
    </row>
    <row r="1149" customFormat="false" ht="12.75" hidden="false" customHeight="false" outlineLevel="0" collapsed="false">
      <c r="A1149" s="0" t="s">
        <v>1</v>
      </c>
      <c r="B1149" s="0" t="s">
        <v>769</v>
      </c>
      <c r="D1149" s="0" t="str">
        <f aca="false">IF(A1149="est",D1148,A1149)</f>
        <v>tae-miR1119</v>
      </c>
    </row>
    <row r="1150" customFormat="false" ht="12.75" hidden="false" customHeight="false" outlineLevel="0" collapsed="false">
      <c r="A1150" s="0" t="s">
        <v>1</v>
      </c>
      <c r="B1150" s="0" t="s">
        <v>770</v>
      </c>
      <c r="D1150" s="0" t="str">
        <f aca="false">IF(A1150="est",D1149,A1150)</f>
        <v>tae-miR1119</v>
      </c>
    </row>
    <row r="1151" customFormat="false" ht="12.75" hidden="false" customHeight="false" outlineLevel="0" collapsed="false">
      <c r="A1151" s="0" t="s">
        <v>1</v>
      </c>
      <c r="B1151" s="0" t="s">
        <v>771</v>
      </c>
      <c r="D1151" s="0" t="str">
        <f aca="false">IF(A1151="est",D1150,A1151)</f>
        <v>tae-miR1119</v>
      </c>
    </row>
    <row r="1152" customFormat="false" ht="12.75" hidden="false" customHeight="false" outlineLevel="0" collapsed="false">
      <c r="A1152" s="0" t="s">
        <v>1</v>
      </c>
      <c r="B1152" s="0" t="s">
        <v>772</v>
      </c>
      <c r="D1152" s="0" t="str">
        <f aca="false">IF(A1152="est",D1151,A1152)</f>
        <v>tae-miR1119</v>
      </c>
    </row>
    <row r="1153" customFormat="false" ht="12.75" hidden="false" customHeight="false" outlineLevel="0" collapsed="false">
      <c r="A1153" s="0" t="s">
        <v>1</v>
      </c>
      <c r="B1153" s="0" t="s">
        <v>773</v>
      </c>
      <c r="D1153" s="0" t="str">
        <f aca="false">IF(A1153="est",D1152,A1153)</f>
        <v>tae-miR1119</v>
      </c>
    </row>
    <row r="1154" customFormat="false" ht="12.75" hidden="false" customHeight="false" outlineLevel="0" collapsed="false">
      <c r="A1154" s="0" t="s">
        <v>1</v>
      </c>
      <c r="B1154" s="0" t="s">
        <v>774</v>
      </c>
      <c r="D1154" s="0" t="str">
        <f aca="false">IF(A1154="est",D1153,A1154)</f>
        <v>tae-miR1119</v>
      </c>
    </row>
    <row r="1155" customFormat="false" ht="12.75" hidden="false" customHeight="false" outlineLevel="0" collapsed="false">
      <c r="A1155" s="0" t="s">
        <v>1</v>
      </c>
      <c r="B1155" s="0" t="s">
        <v>775</v>
      </c>
      <c r="D1155" s="0" t="str">
        <f aca="false">IF(A1155="est",D1154,A1155)</f>
        <v>tae-miR1119</v>
      </c>
    </row>
    <row r="1156" customFormat="false" ht="12.75" hidden="false" customHeight="false" outlineLevel="0" collapsed="false">
      <c r="A1156" s="0" t="s">
        <v>1</v>
      </c>
      <c r="B1156" s="0" t="s">
        <v>776</v>
      </c>
      <c r="D1156" s="0" t="str">
        <f aca="false">IF(A1156="est",D1155,A1156)</f>
        <v>tae-miR1119</v>
      </c>
    </row>
    <row r="1157" customFormat="false" ht="12.75" hidden="false" customHeight="false" outlineLevel="0" collapsed="false">
      <c r="A1157" s="0" t="s">
        <v>1</v>
      </c>
      <c r="B1157" s="0" t="s">
        <v>777</v>
      </c>
      <c r="D1157" s="0" t="str">
        <f aca="false">IF(A1157="est",D1156,A1157)</f>
        <v>tae-miR1119</v>
      </c>
    </row>
    <row r="1158" customFormat="false" ht="12.75" hidden="false" customHeight="false" outlineLevel="0" collapsed="false">
      <c r="A1158" s="0" t="s">
        <v>1</v>
      </c>
      <c r="B1158" s="0" t="s">
        <v>778</v>
      </c>
      <c r="D1158" s="0" t="str">
        <f aca="false">IF(A1158="est",D1157,A1158)</f>
        <v>tae-miR1119</v>
      </c>
    </row>
    <row r="1159" customFormat="false" ht="12.75" hidden="false" customHeight="false" outlineLevel="0" collapsed="false">
      <c r="A1159" s="0" t="s">
        <v>1</v>
      </c>
      <c r="B1159" s="0" t="s">
        <v>779</v>
      </c>
      <c r="D1159" s="0" t="str">
        <f aca="false">IF(A1159="est",D1158,A1159)</f>
        <v>tae-miR1119</v>
      </c>
    </row>
    <row r="1160" customFormat="false" ht="12.75" hidden="false" customHeight="false" outlineLevel="0" collapsed="false">
      <c r="A1160" s="0" t="s">
        <v>1</v>
      </c>
      <c r="B1160" s="0" t="s">
        <v>780</v>
      </c>
      <c r="D1160" s="0" t="str">
        <f aca="false">IF(A1160="est",D1159,A1160)</f>
        <v>tae-miR1119</v>
      </c>
    </row>
    <row r="1161" customFormat="false" ht="12.75" hidden="false" customHeight="false" outlineLevel="0" collapsed="false">
      <c r="A1161" s="0" t="s">
        <v>1</v>
      </c>
      <c r="B1161" s="0" t="s">
        <v>781</v>
      </c>
      <c r="D1161" s="0" t="str">
        <f aca="false">IF(A1161="est",D1160,A1161)</f>
        <v>tae-miR1119</v>
      </c>
    </row>
    <row r="1162" customFormat="false" ht="12.75" hidden="false" customHeight="false" outlineLevel="0" collapsed="false">
      <c r="A1162" s="0" t="s">
        <v>1</v>
      </c>
      <c r="B1162" s="0" t="s">
        <v>782</v>
      </c>
      <c r="D1162" s="0" t="str">
        <f aca="false">IF(A1162="est",D1161,A1162)</f>
        <v>tae-miR1119</v>
      </c>
    </row>
    <row r="1163" customFormat="false" ht="12.75" hidden="false" customHeight="false" outlineLevel="0" collapsed="false">
      <c r="A1163" s="0" t="s">
        <v>1</v>
      </c>
      <c r="B1163" s="0" t="s">
        <v>783</v>
      </c>
      <c r="D1163" s="0" t="str">
        <f aca="false">IF(A1163="est",D1162,A1163)</f>
        <v>tae-miR1119</v>
      </c>
    </row>
    <row r="1164" customFormat="false" ht="12.75" hidden="false" customHeight="false" outlineLevel="0" collapsed="false">
      <c r="A1164" s="0" t="s">
        <v>1</v>
      </c>
      <c r="B1164" s="0" t="s">
        <v>784</v>
      </c>
      <c r="D1164" s="0" t="str">
        <f aca="false">IF(A1164="est",D1163,A1164)</f>
        <v>tae-miR1119</v>
      </c>
    </row>
    <row r="1165" customFormat="false" ht="12.75" hidden="false" customHeight="false" outlineLevel="0" collapsed="false">
      <c r="A1165" s="0" t="s">
        <v>1</v>
      </c>
      <c r="B1165" s="0" t="s">
        <v>785</v>
      </c>
      <c r="D1165" s="0" t="str">
        <f aca="false">IF(A1165="est",D1164,A1165)</f>
        <v>tae-miR1119</v>
      </c>
    </row>
    <row r="1166" customFormat="false" ht="12.75" hidden="false" customHeight="false" outlineLevel="0" collapsed="false">
      <c r="A1166" s="0" t="s">
        <v>1</v>
      </c>
      <c r="B1166" s="0" t="s">
        <v>786</v>
      </c>
      <c r="D1166" s="0" t="str">
        <f aca="false">IF(A1166="est",D1165,A1166)</f>
        <v>tae-miR1119</v>
      </c>
    </row>
    <row r="1167" customFormat="false" ht="12.75" hidden="false" customHeight="false" outlineLevel="0" collapsed="false">
      <c r="A1167" s="0" t="s">
        <v>1</v>
      </c>
      <c r="B1167" s="0" t="s">
        <v>787</v>
      </c>
      <c r="D1167" s="0" t="str">
        <f aca="false">IF(A1167="est",D1166,A1167)</f>
        <v>tae-miR1119</v>
      </c>
    </row>
    <row r="1168" customFormat="false" ht="12.75" hidden="false" customHeight="false" outlineLevel="0" collapsed="false">
      <c r="A1168" s="0" t="s">
        <v>1</v>
      </c>
      <c r="B1168" s="0" t="s">
        <v>788</v>
      </c>
      <c r="D1168" s="0" t="str">
        <f aca="false">IF(A1168="est",D1167,A1168)</f>
        <v>tae-miR1119</v>
      </c>
    </row>
    <row r="1169" customFormat="false" ht="12.75" hidden="false" customHeight="false" outlineLevel="0" collapsed="false">
      <c r="A1169" s="0" t="s">
        <v>1</v>
      </c>
      <c r="B1169" s="0" t="s">
        <v>789</v>
      </c>
      <c r="D1169" s="0" t="str">
        <f aca="false">IF(A1169="est",D1168,A1169)</f>
        <v>tae-miR1119</v>
      </c>
    </row>
    <row r="1170" customFormat="false" ht="12.75" hidden="false" customHeight="false" outlineLevel="0" collapsed="false">
      <c r="A1170" s="0" t="s">
        <v>1</v>
      </c>
      <c r="B1170" s="0" t="s">
        <v>790</v>
      </c>
      <c r="D1170" s="0" t="str">
        <f aca="false">IF(A1170="est",D1169,A1170)</f>
        <v>tae-miR1119</v>
      </c>
    </row>
    <row r="1171" customFormat="false" ht="12.75" hidden="false" customHeight="false" outlineLevel="0" collapsed="false">
      <c r="A1171" s="0" t="s">
        <v>1</v>
      </c>
      <c r="B1171" s="0" t="s">
        <v>791</v>
      </c>
      <c r="D1171" s="0" t="str">
        <f aca="false">IF(A1171="est",D1170,A1171)</f>
        <v>tae-miR1119</v>
      </c>
    </row>
    <row r="1172" customFormat="false" ht="12.75" hidden="false" customHeight="false" outlineLevel="0" collapsed="false">
      <c r="A1172" s="0" t="s">
        <v>1</v>
      </c>
      <c r="B1172" s="0" t="s">
        <v>792</v>
      </c>
      <c r="D1172" s="0" t="str">
        <f aca="false">IF(A1172="est",D1171,A1172)</f>
        <v>tae-miR1119</v>
      </c>
    </row>
    <row r="1173" customFormat="false" ht="12.75" hidden="false" customHeight="false" outlineLevel="0" collapsed="false">
      <c r="A1173" s="0" t="s">
        <v>1</v>
      </c>
      <c r="B1173" s="0" t="s">
        <v>793</v>
      </c>
      <c r="D1173" s="0" t="str">
        <f aca="false">IF(A1173="est",D1172,A1173)</f>
        <v>tae-miR1119</v>
      </c>
    </row>
    <row r="1174" customFormat="false" ht="12.75" hidden="false" customHeight="false" outlineLevel="0" collapsed="false">
      <c r="A1174" s="0" t="s">
        <v>1</v>
      </c>
      <c r="B1174" s="0" t="s">
        <v>794</v>
      </c>
      <c r="D1174" s="0" t="str">
        <f aca="false">IF(A1174="est",D1173,A1174)</f>
        <v>tae-miR1119</v>
      </c>
    </row>
    <row r="1175" customFormat="false" ht="12.75" hidden="false" customHeight="false" outlineLevel="0" collapsed="false">
      <c r="A1175" s="0" t="s">
        <v>1</v>
      </c>
      <c r="B1175" s="0" t="s">
        <v>795</v>
      </c>
      <c r="D1175" s="0" t="str">
        <f aca="false">IF(A1175="est",D1174,A1175)</f>
        <v>tae-miR1119</v>
      </c>
    </row>
    <row r="1176" customFormat="false" ht="12.75" hidden="false" customHeight="false" outlineLevel="0" collapsed="false">
      <c r="A1176" s="0" t="s">
        <v>1</v>
      </c>
      <c r="B1176" s="0" t="s">
        <v>796</v>
      </c>
      <c r="D1176" s="0" t="str">
        <f aca="false">IF(A1176="est",D1175,A1176)</f>
        <v>tae-miR1119</v>
      </c>
    </row>
    <row r="1177" customFormat="false" ht="12.75" hidden="false" customHeight="false" outlineLevel="0" collapsed="false">
      <c r="A1177" s="0" t="s">
        <v>1</v>
      </c>
      <c r="B1177" s="0" t="s">
        <v>797</v>
      </c>
      <c r="D1177" s="0" t="str">
        <f aca="false">IF(A1177="est",D1176,A1177)</f>
        <v>tae-miR1119</v>
      </c>
    </row>
    <row r="1178" customFormat="false" ht="12.75" hidden="false" customHeight="false" outlineLevel="0" collapsed="false">
      <c r="A1178" s="0" t="s">
        <v>1</v>
      </c>
      <c r="B1178" s="0" t="s">
        <v>798</v>
      </c>
      <c r="D1178" s="0" t="str">
        <f aca="false">IF(A1178="est",D1177,A1178)</f>
        <v>tae-miR1119</v>
      </c>
    </row>
    <row r="1179" customFormat="false" ht="12.75" hidden="false" customHeight="false" outlineLevel="0" collapsed="false">
      <c r="A1179" s="0" t="s">
        <v>1</v>
      </c>
      <c r="B1179" s="0" t="s">
        <v>799</v>
      </c>
      <c r="D1179" s="0" t="str">
        <f aca="false">IF(A1179="est",D1178,A1179)</f>
        <v>tae-miR1119</v>
      </c>
    </row>
    <row r="1180" customFormat="false" ht="12.75" hidden="false" customHeight="false" outlineLevel="0" collapsed="false">
      <c r="A1180" s="0" t="s">
        <v>1</v>
      </c>
      <c r="B1180" s="0" t="s">
        <v>800</v>
      </c>
      <c r="D1180" s="0" t="str">
        <f aca="false">IF(A1180="est",D1179,A1180)</f>
        <v>tae-miR1119</v>
      </c>
    </row>
    <row r="1181" customFormat="false" ht="12.75" hidden="false" customHeight="false" outlineLevel="0" collapsed="false">
      <c r="A1181" s="0" t="s">
        <v>1</v>
      </c>
      <c r="B1181" s="0" t="s">
        <v>801</v>
      </c>
      <c r="D1181" s="0" t="str">
        <f aca="false">IF(A1181="est",D1180,A1181)</f>
        <v>tae-miR1119</v>
      </c>
    </row>
    <row r="1182" customFormat="false" ht="12.75" hidden="false" customHeight="false" outlineLevel="0" collapsed="false">
      <c r="A1182" s="0" t="s">
        <v>1</v>
      </c>
      <c r="B1182" s="0" t="s">
        <v>802</v>
      </c>
      <c r="D1182" s="0" t="str">
        <f aca="false">IF(A1182="est",D1181,A1182)</f>
        <v>tae-miR1119</v>
      </c>
    </row>
    <row r="1183" customFormat="false" ht="12.75" hidden="false" customHeight="false" outlineLevel="0" collapsed="false">
      <c r="A1183" s="0" t="s">
        <v>1</v>
      </c>
      <c r="B1183" s="0" t="s">
        <v>803</v>
      </c>
      <c r="D1183" s="0" t="str">
        <f aca="false">IF(A1183="est",D1182,A1183)</f>
        <v>tae-miR1119</v>
      </c>
    </row>
    <row r="1184" customFormat="false" ht="12.75" hidden="false" customHeight="false" outlineLevel="0" collapsed="false">
      <c r="A1184" s="0" t="s">
        <v>1</v>
      </c>
      <c r="B1184" s="0" t="s">
        <v>804</v>
      </c>
      <c r="D1184" s="0" t="str">
        <f aca="false">IF(A1184="est",D1183,A1184)</f>
        <v>tae-miR1119</v>
      </c>
    </row>
    <row r="1185" customFormat="false" ht="12.75" hidden="false" customHeight="false" outlineLevel="0" collapsed="false">
      <c r="A1185" s="0" t="s">
        <v>1</v>
      </c>
      <c r="B1185" s="0" t="s">
        <v>805</v>
      </c>
      <c r="D1185" s="0" t="str">
        <f aca="false">IF(A1185="est",D1184,A1185)</f>
        <v>tae-miR1119</v>
      </c>
    </row>
    <row r="1186" customFormat="false" ht="12.75" hidden="false" customHeight="false" outlineLevel="0" collapsed="false">
      <c r="A1186" s="0" t="s">
        <v>1</v>
      </c>
      <c r="B1186" s="0" t="s">
        <v>806</v>
      </c>
      <c r="D1186" s="0" t="str">
        <f aca="false">IF(A1186="est",D1185,A1186)</f>
        <v>tae-miR1119</v>
      </c>
    </row>
    <row r="1187" customFormat="false" ht="12.75" hidden="false" customHeight="false" outlineLevel="0" collapsed="false">
      <c r="A1187" s="0" t="s">
        <v>1</v>
      </c>
      <c r="B1187" s="0" t="s">
        <v>807</v>
      </c>
      <c r="D1187" s="0" t="str">
        <f aca="false">IF(A1187="est",D1186,A1187)</f>
        <v>tae-miR1119</v>
      </c>
    </row>
    <row r="1188" customFormat="false" ht="12.75" hidden="false" customHeight="false" outlineLevel="0" collapsed="false">
      <c r="A1188" s="0" t="s">
        <v>1</v>
      </c>
      <c r="B1188" s="0" t="s">
        <v>808</v>
      </c>
      <c r="D1188" s="0" t="str">
        <f aca="false">IF(A1188="est",D1187,A1188)</f>
        <v>tae-miR1119</v>
      </c>
    </row>
    <row r="1189" customFormat="false" ht="12.75" hidden="false" customHeight="false" outlineLevel="0" collapsed="false">
      <c r="A1189" s="0" t="s">
        <v>1</v>
      </c>
      <c r="B1189" s="0" t="s">
        <v>809</v>
      </c>
      <c r="D1189" s="0" t="str">
        <f aca="false">IF(A1189="est",D1188,A1189)</f>
        <v>tae-miR1119</v>
      </c>
    </row>
    <row r="1190" customFormat="false" ht="12.75" hidden="false" customHeight="false" outlineLevel="0" collapsed="false">
      <c r="A1190" s="0" t="s">
        <v>1</v>
      </c>
      <c r="B1190" s="0" t="s">
        <v>810</v>
      </c>
      <c r="D1190" s="0" t="str">
        <f aca="false">IF(A1190="est",D1189,A1190)</f>
        <v>tae-miR1119</v>
      </c>
    </row>
    <row r="1191" customFormat="false" ht="12.75" hidden="false" customHeight="false" outlineLevel="0" collapsed="false">
      <c r="A1191" s="0" t="s">
        <v>1</v>
      </c>
      <c r="B1191" s="0" t="s">
        <v>811</v>
      </c>
      <c r="D1191" s="0" t="str">
        <f aca="false">IF(A1191="est",D1190,A1191)</f>
        <v>tae-miR1119</v>
      </c>
    </row>
    <row r="1192" customFormat="false" ht="12.75" hidden="false" customHeight="false" outlineLevel="0" collapsed="false">
      <c r="A1192" s="0" t="s">
        <v>1</v>
      </c>
      <c r="B1192" s="0" t="s">
        <v>812</v>
      </c>
      <c r="D1192" s="0" t="str">
        <f aca="false">IF(A1192="est",D1191,A1192)</f>
        <v>tae-miR1119</v>
      </c>
    </row>
    <row r="1193" customFormat="false" ht="12.75" hidden="false" customHeight="false" outlineLevel="0" collapsed="false">
      <c r="A1193" s="0" t="s">
        <v>1</v>
      </c>
      <c r="B1193" s="0" t="s">
        <v>813</v>
      </c>
      <c r="D1193" s="0" t="str">
        <f aca="false">IF(A1193="est",D1192,A1193)</f>
        <v>tae-miR1119</v>
      </c>
    </row>
    <row r="1194" customFormat="false" ht="12.75" hidden="false" customHeight="false" outlineLevel="0" collapsed="false">
      <c r="A1194" s="0" t="s">
        <v>1</v>
      </c>
      <c r="B1194" s="0" t="s">
        <v>814</v>
      </c>
      <c r="D1194" s="0" t="str">
        <f aca="false">IF(A1194="est",D1193,A1194)</f>
        <v>tae-miR1119</v>
      </c>
    </row>
    <row r="1195" customFormat="false" ht="12.75" hidden="false" customHeight="false" outlineLevel="0" collapsed="false">
      <c r="A1195" s="0" t="s">
        <v>1</v>
      </c>
      <c r="B1195" s="0" t="s">
        <v>815</v>
      </c>
      <c r="D1195" s="0" t="str">
        <f aca="false">IF(A1195="est",D1194,A1195)</f>
        <v>tae-miR1119</v>
      </c>
    </row>
    <row r="1196" customFormat="false" ht="12.75" hidden="false" customHeight="false" outlineLevel="0" collapsed="false">
      <c r="A1196" s="0" t="s">
        <v>1</v>
      </c>
      <c r="B1196" s="0" t="s">
        <v>816</v>
      </c>
      <c r="D1196" s="0" t="str">
        <f aca="false">IF(A1196="est",D1195,A1196)</f>
        <v>tae-miR1119</v>
      </c>
    </row>
    <row r="1197" customFormat="false" ht="12.75" hidden="false" customHeight="false" outlineLevel="0" collapsed="false">
      <c r="A1197" s="0" t="s">
        <v>1</v>
      </c>
      <c r="B1197" s="0" t="s">
        <v>817</v>
      </c>
      <c r="D1197" s="0" t="str">
        <f aca="false">IF(A1197="est",D1196,A1197)</f>
        <v>tae-miR1119</v>
      </c>
    </row>
    <row r="1198" customFormat="false" ht="12.75" hidden="false" customHeight="false" outlineLevel="0" collapsed="false">
      <c r="A1198" s="0" t="s">
        <v>1</v>
      </c>
      <c r="B1198" s="0" t="s">
        <v>818</v>
      </c>
      <c r="D1198" s="0" t="str">
        <f aca="false">IF(A1198="est",D1197,A1198)</f>
        <v>tae-miR1119</v>
      </c>
    </row>
    <row r="1199" customFormat="false" ht="12.75" hidden="false" customHeight="false" outlineLevel="0" collapsed="false">
      <c r="A1199" s="0" t="s">
        <v>1</v>
      </c>
      <c r="B1199" s="0" t="s">
        <v>819</v>
      </c>
      <c r="D1199" s="0" t="str">
        <f aca="false">IF(A1199="est",D1198,A1199)</f>
        <v>tae-miR1119</v>
      </c>
    </row>
    <row r="1200" customFormat="false" ht="12.75" hidden="false" customHeight="false" outlineLevel="0" collapsed="false">
      <c r="A1200" s="0" t="s">
        <v>1</v>
      </c>
      <c r="B1200" s="0" t="s">
        <v>820</v>
      </c>
      <c r="D1200" s="0" t="str">
        <f aca="false">IF(A1200="est",D1199,A1200)</f>
        <v>tae-miR1119</v>
      </c>
    </row>
    <row r="1201" customFormat="false" ht="12.75" hidden="false" customHeight="false" outlineLevel="0" collapsed="false">
      <c r="A1201" s="0" t="s">
        <v>1</v>
      </c>
      <c r="B1201" s="0" t="s">
        <v>821</v>
      </c>
      <c r="D1201" s="0" t="str">
        <f aca="false">IF(A1201="est",D1200,A1201)</f>
        <v>tae-miR1119</v>
      </c>
    </row>
    <row r="1202" customFormat="false" ht="12.75" hidden="false" customHeight="false" outlineLevel="0" collapsed="false">
      <c r="A1202" s="0" t="s">
        <v>1</v>
      </c>
      <c r="B1202" s="0" t="s">
        <v>822</v>
      </c>
      <c r="D1202" s="0" t="str">
        <f aca="false">IF(A1202="est",D1201,A1202)</f>
        <v>tae-miR1119</v>
      </c>
    </row>
    <row r="1203" customFormat="false" ht="12.75" hidden="false" customHeight="false" outlineLevel="0" collapsed="false">
      <c r="A1203" s="0" t="s">
        <v>1</v>
      </c>
      <c r="B1203" s="0" t="s">
        <v>823</v>
      </c>
      <c r="D1203" s="0" t="str">
        <f aca="false">IF(A1203="est",D1202,A1203)</f>
        <v>tae-miR1119</v>
      </c>
    </row>
    <row r="1204" customFormat="false" ht="12.75" hidden="false" customHeight="false" outlineLevel="0" collapsed="false">
      <c r="A1204" s="0" t="s">
        <v>1</v>
      </c>
      <c r="B1204" s="0" t="s">
        <v>824</v>
      </c>
      <c r="D1204" s="0" t="str">
        <f aca="false">IF(A1204="est",D1203,A1204)</f>
        <v>tae-miR1119</v>
      </c>
    </row>
    <row r="1205" customFormat="false" ht="12.75" hidden="false" customHeight="false" outlineLevel="0" collapsed="false">
      <c r="A1205" s="0" t="s">
        <v>1</v>
      </c>
      <c r="B1205" s="0" t="s">
        <v>825</v>
      </c>
      <c r="D1205" s="0" t="str">
        <f aca="false">IF(A1205="est",D1204,A1205)</f>
        <v>tae-miR1119</v>
      </c>
    </row>
    <row r="1206" customFormat="false" ht="12.75" hidden="false" customHeight="false" outlineLevel="0" collapsed="false">
      <c r="A1206" s="0" t="s">
        <v>1</v>
      </c>
      <c r="B1206" s="0" t="s">
        <v>826</v>
      </c>
      <c r="D1206" s="0" t="str">
        <f aca="false">IF(A1206="est",D1205,A1206)</f>
        <v>tae-miR1119</v>
      </c>
    </row>
    <row r="1207" customFormat="false" ht="12.75" hidden="false" customHeight="false" outlineLevel="0" collapsed="false">
      <c r="A1207" s="0" t="s">
        <v>1</v>
      </c>
      <c r="B1207" s="0" t="s">
        <v>827</v>
      </c>
      <c r="D1207" s="0" t="str">
        <f aca="false">IF(A1207="est",D1206,A1207)</f>
        <v>tae-miR1119</v>
      </c>
    </row>
    <row r="1208" customFormat="false" ht="12.75" hidden="false" customHeight="false" outlineLevel="0" collapsed="false">
      <c r="A1208" s="0" t="s">
        <v>1</v>
      </c>
      <c r="B1208" s="0" t="s">
        <v>828</v>
      </c>
      <c r="D1208" s="0" t="str">
        <f aca="false">IF(A1208="est",D1207,A1208)</f>
        <v>tae-miR1119</v>
      </c>
    </row>
    <row r="1209" customFormat="false" ht="12.75" hidden="false" customHeight="false" outlineLevel="0" collapsed="false">
      <c r="A1209" s="0" t="s">
        <v>1</v>
      </c>
      <c r="B1209" s="0" t="s">
        <v>829</v>
      </c>
      <c r="D1209" s="0" t="str">
        <f aca="false">IF(A1209="est",D1208,A1209)</f>
        <v>tae-miR1119</v>
      </c>
    </row>
    <row r="1210" customFormat="false" ht="12.75" hidden="false" customHeight="false" outlineLevel="0" collapsed="false">
      <c r="A1210" s="0" t="s">
        <v>1</v>
      </c>
      <c r="B1210" s="0" t="s">
        <v>830</v>
      </c>
      <c r="D1210" s="0" t="str">
        <f aca="false">IF(A1210="est",D1209,A1210)</f>
        <v>tae-miR1119</v>
      </c>
    </row>
    <row r="1211" customFormat="false" ht="12.75" hidden="true" customHeight="false" outlineLevel="0" collapsed="false">
      <c r="A1211" s="0" t="s">
        <v>831</v>
      </c>
      <c r="D1211" s="0" t="str">
        <f aca="false">IF(A1211="est",D1210,A1211)</f>
        <v>tae-miR1134</v>
      </c>
    </row>
    <row r="1212" customFormat="false" ht="12.75" hidden="false" customHeight="false" outlineLevel="0" collapsed="false">
      <c r="A1212" s="0" t="s">
        <v>1</v>
      </c>
      <c r="B1212" s="0" t="s">
        <v>832</v>
      </c>
      <c r="D1212" s="0" t="str">
        <f aca="false">IF(A1212="est",D1211,A1212)</f>
        <v>tae-miR1134</v>
      </c>
    </row>
    <row r="1213" customFormat="false" ht="12.75" hidden="false" customHeight="false" outlineLevel="0" collapsed="false">
      <c r="A1213" s="0" t="s">
        <v>1</v>
      </c>
      <c r="B1213" s="0" t="s">
        <v>833</v>
      </c>
      <c r="D1213" s="0" t="str">
        <f aca="false">IF(A1213="est",D1212,A1213)</f>
        <v>tae-miR1134</v>
      </c>
    </row>
    <row r="1214" customFormat="false" ht="12.75" hidden="false" customHeight="false" outlineLevel="0" collapsed="false">
      <c r="A1214" s="0" t="s">
        <v>1</v>
      </c>
      <c r="B1214" s="0" t="s">
        <v>834</v>
      </c>
      <c r="D1214" s="0" t="str">
        <f aca="false">IF(A1214="est",D1213,A1214)</f>
        <v>tae-miR1134</v>
      </c>
    </row>
    <row r="1215" customFormat="false" ht="12.75" hidden="false" customHeight="false" outlineLevel="0" collapsed="false">
      <c r="A1215" s="0" t="s">
        <v>1</v>
      </c>
      <c r="B1215" s="0" t="s">
        <v>835</v>
      </c>
      <c r="D1215" s="0" t="str">
        <f aca="false">IF(A1215="est",D1214,A1215)</f>
        <v>tae-miR1134</v>
      </c>
    </row>
    <row r="1216" customFormat="false" ht="12.75" hidden="false" customHeight="false" outlineLevel="0" collapsed="false">
      <c r="A1216" s="0" t="s">
        <v>1</v>
      </c>
      <c r="B1216" s="0" t="s">
        <v>836</v>
      </c>
      <c r="D1216" s="0" t="str">
        <f aca="false">IF(A1216="est",D1215,A1216)</f>
        <v>tae-miR1134</v>
      </c>
    </row>
    <row r="1217" customFormat="false" ht="12.75" hidden="false" customHeight="false" outlineLevel="0" collapsed="false">
      <c r="A1217" s="0" t="s">
        <v>1</v>
      </c>
      <c r="B1217" s="0" t="s">
        <v>837</v>
      </c>
      <c r="D1217" s="0" t="str">
        <f aca="false">IF(A1217="est",D1216,A1217)</f>
        <v>tae-miR1134</v>
      </c>
    </row>
    <row r="1218" customFormat="false" ht="12.75" hidden="false" customHeight="false" outlineLevel="0" collapsed="false">
      <c r="A1218" s="0" t="s">
        <v>1</v>
      </c>
      <c r="B1218" s="0" t="s">
        <v>838</v>
      </c>
      <c r="D1218" s="0" t="str">
        <f aca="false">IF(A1218="est",D1217,A1218)</f>
        <v>tae-miR1134</v>
      </c>
    </row>
    <row r="1219" customFormat="false" ht="12.75" hidden="false" customHeight="false" outlineLevel="0" collapsed="false">
      <c r="A1219" s="0" t="s">
        <v>1</v>
      </c>
      <c r="B1219" s="0" t="s">
        <v>839</v>
      </c>
      <c r="D1219" s="0" t="str">
        <f aca="false">IF(A1219="est",D1218,A1219)</f>
        <v>tae-miR1134</v>
      </c>
    </row>
    <row r="1220" customFormat="false" ht="12.75" hidden="false" customHeight="false" outlineLevel="0" collapsed="false">
      <c r="A1220" s="0" t="s">
        <v>1</v>
      </c>
      <c r="B1220" s="0" t="s">
        <v>840</v>
      </c>
      <c r="D1220" s="0" t="str">
        <f aca="false">IF(A1220="est",D1219,A1220)</f>
        <v>tae-miR1134</v>
      </c>
    </row>
    <row r="1221" customFormat="false" ht="12.75" hidden="false" customHeight="false" outlineLevel="0" collapsed="false">
      <c r="A1221" s="0" t="s">
        <v>1</v>
      </c>
      <c r="B1221" s="0" t="s">
        <v>841</v>
      </c>
      <c r="D1221" s="0" t="str">
        <f aca="false">IF(A1221="est",D1220,A1221)</f>
        <v>tae-miR1134</v>
      </c>
    </row>
    <row r="1222" customFormat="false" ht="12.75" hidden="false" customHeight="false" outlineLevel="0" collapsed="false">
      <c r="A1222" s="0" t="s">
        <v>1</v>
      </c>
      <c r="B1222" s="0" t="s">
        <v>842</v>
      </c>
      <c r="D1222" s="0" t="str">
        <f aca="false">IF(A1222="est",D1221,A1222)</f>
        <v>tae-miR1134</v>
      </c>
    </row>
    <row r="1223" customFormat="false" ht="12.75" hidden="false" customHeight="false" outlineLevel="0" collapsed="false">
      <c r="A1223" s="0" t="s">
        <v>1</v>
      </c>
      <c r="B1223" s="0" t="s">
        <v>843</v>
      </c>
      <c r="D1223" s="0" t="str">
        <f aca="false">IF(A1223="est",D1222,A1223)</f>
        <v>tae-miR1134</v>
      </c>
    </row>
    <row r="1224" customFormat="false" ht="12.75" hidden="false" customHeight="false" outlineLevel="0" collapsed="false">
      <c r="A1224" s="0" t="s">
        <v>1</v>
      </c>
      <c r="B1224" s="0" t="s">
        <v>844</v>
      </c>
      <c r="D1224" s="0" t="str">
        <f aca="false">IF(A1224="est",D1223,A1224)</f>
        <v>tae-miR1134</v>
      </c>
    </row>
    <row r="1225" customFormat="false" ht="12.75" hidden="false" customHeight="false" outlineLevel="0" collapsed="false">
      <c r="A1225" s="0" t="s">
        <v>1</v>
      </c>
      <c r="B1225" s="0" t="s">
        <v>845</v>
      </c>
      <c r="D1225" s="0" t="str">
        <f aca="false">IF(A1225="est",D1224,A1225)</f>
        <v>tae-miR1134</v>
      </c>
    </row>
    <row r="1226" customFormat="false" ht="12.75" hidden="false" customHeight="false" outlineLevel="0" collapsed="false">
      <c r="A1226" s="0" t="s">
        <v>1</v>
      </c>
      <c r="B1226" s="0" t="s">
        <v>846</v>
      </c>
      <c r="D1226" s="0" t="str">
        <f aca="false">IF(A1226="est",D1225,A1226)</f>
        <v>tae-miR1134</v>
      </c>
    </row>
    <row r="1227" customFormat="false" ht="12.75" hidden="false" customHeight="false" outlineLevel="0" collapsed="false">
      <c r="A1227" s="0" t="s">
        <v>1</v>
      </c>
      <c r="B1227" s="0" t="s">
        <v>847</v>
      </c>
      <c r="D1227" s="0" t="str">
        <f aca="false">IF(A1227="est",D1226,A1227)</f>
        <v>tae-miR1134</v>
      </c>
    </row>
    <row r="1228" customFormat="false" ht="12.75" hidden="false" customHeight="false" outlineLevel="0" collapsed="false">
      <c r="A1228" s="0" t="s">
        <v>1</v>
      </c>
      <c r="B1228" s="0" t="s">
        <v>848</v>
      </c>
      <c r="D1228" s="0" t="str">
        <f aca="false">IF(A1228="est",D1227,A1228)</f>
        <v>tae-miR1134</v>
      </c>
    </row>
    <row r="1229" customFormat="false" ht="12.75" hidden="false" customHeight="false" outlineLevel="0" collapsed="false">
      <c r="A1229" s="0" t="s">
        <v>1</v>
      </c>
      <c r="B1229" s="0" t="s">
        <v>849</v>
      </c>
      <c r="D1229" s="0" t="str">
        <f aca="false">IF(A1229="est",D1228,A1229)</f>
        <v>tae-miR1134</v>
      </c>
    </row>
    <row r="1230" customFormat="false" ht="12.75" hidden="false" customHeight="false" outlineLevel="0" collapsed="false">
      <c r="A1230" s="0" t="s">
        <v>1</v>
      </c>
      <c r="B1230" s="0" t="s">
        <v>850</v>
      </c>
      <c r="D1230" s="0" t="str">
        <f aca="false">IF(A1230="est",D1229,A1230)</f>
        <v>tae-miR1134</v>
      </c>
    </row>
    <row r="1231" customFormat="false" ht="12.75" hidden="false" customHeight="false" outlineLevel="0" collapsed="false">
      <c r="A1231" s="0" t="s">
        <v>1</v>
      </c>
      <c r="B1231" s="0" t="s">
        <v>851</v>
      </c>
      <c r="D1231" s="0" t="str">
        <f aca="false">IF(A1231="est",D1230,A1231)</f>
        <v>tae-miR1134</v>
      </c>
    </row>
    <row r="1232" customFormat="false" ht="12.75" hidden="false" customHeight="false" outlineLevel="0" collapsed="false">
      <c r="A1232" s="0" t="s">
        <v>1</v>
      </c>
      <c r="B1232" s="0" t="s">
        <v>852</v>
      </c>
      <c r="D1232" s="0" t="str">
        <f aca="false">IF(A1232="est",D1231,A1232)</f>
        <v>tae-miR1134</v>
      </c>
    </row>
    <row r="1233" customFormat="false" ht="12.75" hidden="false" customHeight="false" outlineLevel="0" collapsed="false">
      <c r="A1233" s="0" t="s">
        <v>1</v>
      </c>
      <c r="B1233" s="0" t="s">
        <v>853</v>
      </c>
      <c r="D1233" s="0" t="str">
        <f aca="false">IF(A1233="est",D1232,A1233)</f>
        <v>tae-miR1134</v>
      </c>
    </row>
    <row r="1234" customFormat="false" ht="12.75" hidden="false" customHeight="false" outlineLevel="0" collapsed="false">
      <c r="A1234" s="0" t="s">
        <v>1</v>
      </c>
      <c r="B1234" s="0" t="s">
        <v>854</v>
      </c>
      <c r="D1234" s="0" t="str">
        <f aca="false">IF(A1234="est",D1233,A1234)</f>
        <v>tae-miR1134</v>
      </c>
    </row>
    <row r="1235" customFormat="false" ht="12.75" hidden="false" customHeight="false" outlineLevel="0" collapsed="false">
      <c r="A1235" s="0" t="s">
        <v>1</v>
      </c>
      <c r="B1235" s="0" t="s">
        <v>855</v>
      </c>
      <c r="D1235" s="0" t="str">
        <f aca="false">IF(A1235="est",D1234,A1235)</f>
        <v>tae-miR1134</v>
      </c>
    </row>
    <row r="1236" customFormat="false" ht="12.75" hidden="false" customHeight="false" outlineLevel="0" collapsed="false">
      <c r="A1236" s="0" t="s">
        <v>1</v>
      </c>
      <c r="B1236" s="0" t="s">
        <v>856</v>
      </c>
      <c r="D1236" s="0" t="str">
        <f aca="false">IF(A1236="est",D1235,A1236)</f>
        <v>tae-miR1134</v>
      </c>
    </row>
    <row r="1237" customFormat="false" ht="12.75" hidden="false" customHeight="false" outlineLevel="0" collapsed="false">
      <c r="A1237" s="0" t="s">
        <v>1</v>
      </c>
      <c r="B1237" s="0" t="s">
        <v>857</v>
      </c>
      <c r="D1237" s="0" t="str">
        <f aca="false">IF(A1237="est",D1236,A1237)</f>
        <v>tae-miR1134</v>
      </c>
    </row>
    <row r="1238" customFormat="false" ht="12.75" hidden="false" customHeight="false" outlineLevel="0" collapsed="false">
      <c r="A1238" s="0" t="s">
        <v>1</v>
      </c>
      <c r="B1238" s="0" t="s">
        <v>858</v>
      </c>
      <c r="D1238" s="0" t="str">
        <f aca="false">IF(A1238="est",D1237,A1238)</f>
        <v>tae-miR1134</v>
      </c>
    </row>
    <row r="1239" customFormat="false" ht="12.75" hidden="false" customHeight="false" outlineLevel="0" collapsed="false">
      <c r="A1239" s="0" t="s">
        <v>1</v>
      </c>
      <c r="B1239" s="0" t="s">
        <v>859</v>
      </c>
      <c r="D1239" s="0" t="str">
        <f aca="false">IF(A1239="est",D1238,A1239)</f>
        <v>tae-miR1134</v>
      </c>
    </row>
    <row r="1240" customFormat="false" ht="12.75" hidden="false" customHeight="false" outlineLevel="0" collapsed="false">
      <c r="A1240" s="0" t="s">
        <v>1</v>
      </c>
      <c r="B1240" s="0" t="s">
        <v>860</v>
      </c>
      <c r="D1240" s="0" t="str">
        <f aca="false">IF(A1240="est",D1239,A1240)</f>
        <v>tae-miR1134</v>
      </c>
    </row>
    <row r="1241" customFormat="false" ht="12.75" hidden="false" customHeight="false" outlineLevel="0" collapsed="false">
      <c r="A1241" s="0" t="s">
        <v>1</v>
      </c>
      <c r="B1241" s="0" t="s">
        <v>861</v>
      </c>
      <c r="D1241" s="0" t="str">
        <f aca="false">IF(A1241="est",D1240,A1241)</f>
        <v>tae-miR1134</v>
      </c>
    </row>
    <row r="1242" customFormat="false" ht="12.75" hidden="false" customHeight="false" outlineLevel="0" collapsed="false">
      <c r="A1242" s="0" t="s">
        <v>1</v>
      </c>
      <c r="B1242" s="0" t="s">
        <v>862</v>
      </c>
      <c r="D1242" s="0" t="str">
        <f aca="false">IF(A1242="est",D1241,A1242)</f>
        <v>tae-miR1134</v>
      </c>
    </row>
    <row r="1243" customFormat="false" ht="12.75" hidden="false" customHeight="false" outlineLevel="0" collapsed="false">
      <c r="A1243" s="0" t="s">
        <v>1</v>
      </c>
      <c r="B1243" s="0" t="s">
        <v>863</v>
      </c>
      <c r="D1243" s="0" t="str">
        <f aca="false">IF(A1243="est",D1242,A1243)</f>
        <v>tae-miR1134</v>
      </c>
    </row>
    <row r="1244" customFormat="false" ht="12.75" hidden="false" customHeight="false" outlineLevel="0" collapsed="false">
      <c r="A1244" s="0" t="s">
        <v>1</v>
      </c>
      <c r="B1244" s="0" t="s">
        <v>864</v>
      </c>
      <c r="D1244" s="0" t="str">
        <f aca="false">IF(A1244="est",D1243,A1244)</f>
        <v>tae-miR1134</v>
      </c>
    </row>
    <row r="1245" customFormat="false" ht="12.75" hidden="false" customHeight="false" outlineLevel="0" collapsed="false">
      <c r="A1245" s="0" t="s">
        <v>1</v>
      </c>
      <c r="B1245" s="0" t="s">
        <v>865</v>
      </c>
      <c r="D1245" s="0" t="str">
        <f aca="false">IF(A1245="est",D1244,A1245)</f>
        <v>tae-miR1134</v>
      </c>
    </row>
    <row r="1246" customFormat="false" ht="12.75" hidden="false" customHeight="false" outlineLevel="0" collapsed="false">
      <c r="A1246" s="0" t="s">
        <v>1</v>
      </c>
      <c r="B1246" s="0" t="s">
        <v>866</v>
      </c>
      <c r="D1246" s="0" t="str">
        <f aca="false">IF(A1246="est",D1245,A1246)</f>
        <v>tae-miR1134</v>
      </c>
    </row>
    <row r="1247" customFormat="false" ht="12.75" hidden="false" customHeight="false" outlineLevel="0" collapsed="false">
      <c r="A1247" s="0" t="s">
        <v>1</v>
      </c>
      <c r="B1247" s="0" t="s">
        <v>867</v>
      </c>
      <c r="D1247" s="0" t="str">
        <f aca="false">IF(A1247="est",D1246,A1247)</f>
        <v>tae-miR1134</v>
      </c>
    </row>
    <row r="1248" customFormat="false" ht="12.75" hidden="false" customHeight="false" outlineLevel="0" collapsed="false">
      <c r="A1248" s="0" t="s">
        <v>1</v>
      </c>
      <c r="B1248" s="0" t="s">
        <v>868</v>
      </c>
      <c r="D1248" s="0" t="str">
        <f aca="false">IF(A1248="est",D1247,A1248)</f>
        <v>tae-miR1134</v>
      </c>
    </row>
    <row r="1249" customFormat="false" ht="12.75" hidden="false" customHeight="false" outlineLevel="0" collapsed="false">
      <c r="A1249" s="0" t="s">
        <v>1</v>
      </c>
      <c r="B1249" s="0" t="s">
        <v>869</v>
      </c>
      <c r="D1249" s="0" t="str">
        <f aca="false">IF(A1249="est",D1248,A1249)</f>
        <v>tae-miR1134</v>
      </c>
    </row>
    <row r="1250" customFormat="false" ht="12.75" hidden="false" customHeight="false" outlineLevel="0" collapsed="false">
      <c r="A1250" s="0" t="s">
        <v>1</v>
      </c>
      <c r="B1250" s="0" t="s">
        <v>870</v>
      </c>
      <c r="D1250" s="0" t="str">
        <f aca="false">IF(A1250="est",D1249,A1250)</f>
        <v>tae-miR1134</v>
      </c>
    </row>
    <row r="1251" customFormat="false" ht="12.75" hidden="false" customHeight="false" outlineLevel="0" collapsed="false">
      <c r="A1251" s="0" t="s">
        <v>1</v>
      </c>
      <c r="B1251" s="0" t="s">
        <v>871</v>
      </c>
      <c r="D1251" s="0" t="str">
        <f aca="false">IF(A1251="est",D1250,A1251)</f>
        <v>tae-miR1134</v>
      </c>
    </row>
    <row r="1252" customFormat="false" ht="12.75" hidden="false" customHeight="false" outlineLevel="0" collapsed="false">
      <c r="A1252" s="0" t="s">
        <v>1</v>
      </c>
      <c r="B1252" s="0" t="s">
        <v>872</v>
      </c>
      <c r="D1252" s="0" t="str">
        <f aca="false">IF(A1252="est",D1251,A1252)</f>
        <v>tae-miR1134</v>
      </c>
    </row>
    <row r="1253" customFormat="false" ht="12.75" hidden="false" customHeight="false" outlineLevel="0" collapsed="false">
      <c r="A1253" s="0" t="s">
        <v>1</v>
      </c>
      <c r="B1253" s="0" t="s">
        <v>873</v>
      </c>
      <c r="D1253" s="0" t="str">
        <f aca="false">IF(A1253="est",D1252,A1253)</f>
        <v>tae-miR1134</v>
      </c>
    </row>
    <row r="1254" customFormat="false" ht="12.75" hidden="false" customHeight="false" outlineLevel="0" collapsed="false">
      <c r="A1254" s="0" t="s">
        <v>1</v>
      </c>
      <c r="B1254" s="0" t="s">
        <v>874</v>
      </c>
      <c r="D1254" s="0" t="str">
        <f aca="false">IF(A1254="est",D1253,A1254)</f>
        <v>tae-miR1134</v>
      </c>
    </row>
    <row r="1255" customFormat="false" ht="12.75" hidden="false" customHeight="false" outlineLevel="0" collapsed="false">
      <c r="A1255" s="0" t="s">
        <v>1</v>
      </c>
      <c r="B1255" s="0" t="s">
        <v>875</v>
      </c>
      <c r="D1255" s="0" t="str">
        <f aca="false">IF(A1255="est",D1254,A1255)</f>
        <v>tae-miR1134</v>
      </c>
    </row>
    <row r="1256" customFormat="false" ht="12.75" hidden="false" customHeight="false" outlineLevel="0" collapsed="false">
      <c r="A1256" s="0" t="s">
        <v>1</v>
      </c>
      <c r="B1256" s="0" t="s">
        <v>876</v>
      </c>
      <c r="D1256" s="0" t="str">
        <f aca="false">IF(A1256="est",D1255,A1256)</f>
        <v>tae-miR1134</v>
      </c>
    </row>
    <row r="1257" customFormat="false" ht="12.75" hidden="false" customHeight="false" outlineLevel="0" collapsed="false">
      <c r="A1257" s="0" t="s">
        <v>1</v>
      </c>
      <c r="B1257" s="0" t="s">
        <v>877</v>
      </c>
      <c r="D1257" s="0" t="str">
        <f aca="false">IF(A1257="est",D1256,A1257)</f>
        <v>tae-miR1134</v>
      </c>
    </row>
    <row r="1258" customFormat="false" ht="12.75" hidden="false" customHeight="false" outlineLevel="0" collapsed="false">
      <c r="A1258" s="0" t="s">
        <v>1</v>
      </c>
      <c r="B1258" s="0" t="s">
        <v>878</v>
      </c>
      <c r="D1258" s="0" t="str">
        <f aca="false">IF(A1258="est",D1257,A1258)</f>
        <v>tae-miR1134</v>
      </c>
    </row>
    <row r="1259" customFormat="false" ht="12.75" hidden="false" customHeight="false" outlineLevel="0" collapsed="false">
      <c r="A1259" s="0" t="s">
        <v>1</v>
      </c>
      <c r="B1259" s="0" t="s">
        <v>879</v>
      </c>
      <c r="D1259" s="0" t="str">
        <f aca="false">IF(A1259="est",D1258,A1259)</f>
        <v>tae-miR1134</v>
      </c>
    </row>
    <row r="1260" customFormat="false" ht="12.75" hidden="false" customHeight="false" outlineLevel="0" collapsed="false">
      <c r="A1260" s="0" t="s">
        <v>1</v>
      </c>
      <c r="B1260" s="0" t="s">
        <v>880</v>
      </c>
      <c r="D1260" s="0" t="str">
        <f aca="false">IF(A1260="est",D1259,A1260)</f>
        <v>tae-miR1134</v>
      </c>
    </row>
    <row r="1261" customFormat="false" ht="12.75" hidden="false" customHeight="false" outlineLevel="0" collapsed="false">
      <c r="A1261" s="0" t="s">
        <v>1</v>
      </c>
      <c r="B1261" s="0" t="s">
        <v>881</v>
      </c>
      <c r="D1261" s="0" t="str">
        <f aca="false">IF(A1261="est",D1260,A1261)</f>
        <v>tae-miR1134</v>
      </c>
    </row>
    <row r="1262" customFormat="false" ht="12.75" hidden="false" customHeight="false" outlineLevel="0" collapsed="false">
      <c r="A1262" s="0" t="s">
        <v>1</v>
      </c>
      <c r="B1262" s="0" t="s">
        <v>882</v>
      </c>
      <c r="D1262" s="0" t="str">
        <f aca="false">IF(A1262="est",D1261,A1262)</f>
        <v>tae-miR1134</v>
      </c>
    </row>
    <row r="1263" customFormat="false" ht="12.75" hidden="false" customHeight="false" outlineLevel="0" collapsed="false">
      <c r="A1263" s="0" t="s">
        <v>1</v>
      </c>
      <c r="B1263" s="0" t="s">
        <v>883</v>
      </c>
      <c r="D1263" s="0" t="str">
        <f aca="false">IF(A1263="est",D1262,A1263)</f>
        <v>tae-miR1134</v>
      </c>
    </row>
    <row r="1264" customFormat="false" ht="12.75" hidden="false" customHeight="false" outlineLevel="0" collapsed="false">
      <c r="A1264" s="0" t="s">
        <v>1</v>
      </c>
      <c r="B1264" s="0" t="s">
        <v>884</v>
      </c>
      <c r="D1264" s="0" t="str">
        <f aca="false">IF(A1264="est",D1263,A1264)</f>
        <v>tae-miR1134</v>
      </c>
    </row>
    <row r="1265" customFormat="false" ht="12.75" hidden="false" customHeight="false" outlineLevel="0" collapsed="false">
      <c r="A1265" s="0" t="s">
        <v>1</v>
      </c>
      <c r="B1265" s="0" t="s">
        <v>885</v>
      </c>
      <c r="D1265" s="0" t="str">
        <f aca="false">IF(A1265="est",D1264,A1265)</f>
        <v>tae-miR1134</v>
      </c>
    </row>
    <row r="1266" customFormat="false" ht="12.75" hidden="false" customHeight="false" outlineLevel="0" collapsed="false">
      <c r="A1266" s="0" t="s">
        <v>1</v>
      </c>
      <c r="B1266" s="0" t="s">
        <v>886</v>
      </c>
      <c r="D1266" s="0" t="str">
        <f aca="false">IF(A1266="est",D1265,A1266)</f>
        <v>tae-miR1134</v>
      </c>
    </row>
    <row r="1267" customFormat="false" ht="12.75" hidden="false" customHeight="false" outlineLevel="0" collapsed="false">
      <c r="A1267" s="0" t="s">
        <v>1</v>
      </c>
      <c r="B1267" s="0" t="s">
        <v>887</v>
      </c>
      <c r="D1267" s="0" t="str">
        <f aca="false">IF(A1267="est",D1266,A1267)</f>
        <v>tae-miR1134</v>
      </c>
    </row>
    <row r="1268" customFormat="false" ht="12.75" hidden="false" customHeight="false" outlineLevel="0" collapsed="false">
      <c r="A1268" s="0" t="s">
        <v>1</v>
      </c>
      <c r="B1268" s="0" t="s">
        <v>888</v>
      </c>
      <c r="D1268" s="0" t="str">
        <f aca="false">IF(A1268="est",D1267,A1268)</f>
        <v>tae-miR1134</v>
      </c>
    </row>
    <row r="1269" customFormat="false" ht="12.75" hidden="false" customHeight="false" outlineLevel="0" collapsed="false">
      <c r="A1269" s="0" t="s">
        <v>1</v>
      </c>
      <c r="B1269" s="0" t="s">
        <v>889</v>
      </c>
      <c r="D1269" s="0" t="str">
        <f aca="false">IF(A1269="est",D1268,A1269)</f>
        <v>tae-miR1134</v>
      </c>
    </row>
    <row r="1270" customFormat="false" ht="12.75" hidden="false" customHeight="false" outlineLevel="0" collapsed="false">
      <c r="A1270" s="0" t="s">
        <v>1</v>
      </c>
      <c r="B1270" s="0" t="s">
        <v>890</v>
      </c>
      <c r="D1270" s="0" t="str">
        <f aca="false">IF(A1270="est",D1269,A1270)</f>
        <v>tae-miR1134</v>
      </c>
    </row>
    <row r="1271" customFormat="false" ht="12.75" hidden="false" customHeight="false" outlineLevel="0" collapsed="false">
      <c r="A1271" s="0" t="s">
        <v>1</v>
      </c>
      <c r="B1271" s="0" t="s">
        <v>891</v>
      </c>
      <c r="D1271" s="0" t="str">
        <f aca="false">IF(A1271="est",D1270,A1271)</f>
        <v>tae-miR1134</v>
      </c>
    </row>
    <row r="1272" customFormat="false" ht="12.75" hidden="false" customHeight="false" outlineLevel="0" collapsed="false">
      <c r="A1272" s="0" t="s">
        <v>1</v>
      </c>
      <c r="B1272" s="0" t="s">
        <v>892</v>
      </c>
      <c r="D1272" s="0" t="str">
        <f aca="false">IF(A1272="est",D1271,A1272)</f>
        <v>tae-miR1134</v>
      </c>
    </row>
    <row r="1273" customFormat="false" ht="12.75" hidden="false" customHeight="false" outlineLevel="0" collapsed="false">
      <c r="A1273" s="0" t="s">
        <v>1</v>
      </c>
      <c r="B1273" s="0" t="s">
        <v>893</v>
      </c>
      <c r="D1273" s="0" t="str">
        <f aca="false">IF(A1273="est",D1272,A1273)</f>
        <v>tae-miR1134</v>
      </c>
    </row>
    <row r="1274" customFormat="false" ht="12.75" hidden="false" customHeight="false" outlineLevel="0" collapsed="false">
      <c r="A1274" s="0" t="s">
        <v>1</v>
      </c>
      <c r="B1274" s="0" t="s">
        <v>894</v>
      </c>
      <c r="D1274" s="0" t="str">
        <f aca="false">IF(A1274="est",D1273,A1274)</f>
        <v>tae-miR1134</v>
      </c>
    </row>
    <row r="1275" customFormat="false" ht="12.75" hidden="false" customHeight="false" outlineLevel="0" collapsed="false">
      <c r="A1275" s="0" t="s">
        <v>1</v>
      </c>
      <c r="B1275" s="0" t="s">
        <v>895</v>
      </c>
      <c r="D1275" s="0" t="str">
        <f aca="false">IF(A1275="est",D1274,A1275)</f>
        <v>tae-miR1134</v>
      </c>
    </row>
    <row r="1276" customFormat="false" ht="12.75" hidden="false" customHeight="false" outlineLevel="0" collapsed="false">
      <c r="A1276" s="0" t="s">
        <v>1</v>
      </c>
      <c r="B1276" s="0" t="s">
        <v>896</v>
      </c>
      <c r="D1276" s="0" t="str">
        <f aca="false">IF(A1276="est",D1275,A1276)</f>
        <v>tae-miR1134</v>
      </c>
    </row>
    <row r="1277" customFormat="false" ht="12.75" hidden="false" customHeight="false" outlineLevel="0" collapsed="false">
      <c r="A1277" s="0" t="s">
        <v>1</v>
      </c>
      <c r="B1277" s="0" t="s">
        <v>897</v>
      </c>
      <c r="D1277" s="0" t="str">
        <f aca="false">IF(A1277="est",D1276,A1277)</f>
        <v>tae-miR1134</v>
      </c>
    </row>
    <row r="1278" customFormat="false" ht="12.75" hidden="false" customHeight="false" outlineLevel="0" collapsed="false">
      <c r="A1278" s="0" t="s">
        <v>1</v>
      </c>
      <c r="B1278" s="0" t="s">
        <v>898</v>
      </c>
      <c r="D1278" s="0" t="str">
        <f aca="false">IF(A1278="est",D1277,A1278)</f>
        <v>tae-miR1134</v>
      </c>
    </row>
    <row r="1279" customFormat="false" ht="12.75" hidden="false" customHeight="false" outlineLevel="0" collapsed="false">
      <c r="A1279" s="0" t="s">
        <v>1</v>
      </c>
      <c r="B1279" s="0" t="s">
        <v>899</v>
      </c>
      <c r="D1279" s="0" t="str">
        <f aca="false">IF(A1279="est",D1278,A1279)</f>
        <v>tae-miR1134</v>
      </c>
    </row>
    <row r="1280" customFormat="false" ht="12.75" hidden="false" customHeight="false" outlineLevel="0" collapsed="false">
      <c r="A1280" s="0" t="s">
        <v>1</v>
      </c>
      <c r="B1280" s="0" t="s">
        <v>900</v>
      </c>
      <c r="D1280" s="0" t="str">
        <f aca="false">IF(A1280="est",D1279,A1280)</f>
        <v>tae-miR1134</v>
      </c>
    </row>
    <row r="1281" customFormat="false" ht="12.75" hidden="false" customHeight="false" outlineLevel="0" collapsed="false">
      <c r="A1281" s="0" t="s">
        <v>1</v>
      </c>
      <c r="B1281" s="0" t="s">
        <v>901</v>
      </c>
      <c r="D1281" s="0" t="str">
        <f aca="false">IF(A1281="est",D1280,A1281)</f>
        <v>tae-miR1134</v>
      </c>
    </row>
    <row r="1282" customFormat="false" ht="12.75" hidden="false" customHeight="false" outlineLevel="0" collapsed="false">
      <c r="A1282" s="0" t="s">
        <v>1</v>
      </c>
      <c r="B1282" s="0" t="s">
        <v>902</v>
      </c>
      <c r="D1282" s="0" t="str">
        <f aca="false">IF(A1282="est",D1281,A1282)</f>
        <v>tae-miR1134</v>
      </c>
    </row>
    <row r="1283" customFormat="false" ht="12.75" hidden="true" customHeight="false" outlineLevel="0" collapsed="false">
      <c r="A1283" s="0" t="s">
        <v>903</v>
      </c>
      <c r="D1283" s="0" t="str">
        <f aca="false">IF(A1283="est",D1282,A1283)</f>
        <v>tae-miR1135</v>
      </c>
    </row>
    <row r="1284" customFormat="false" ht="12.75" hidden="false" customHeight="false" outlineLevel="0" collapsed="false">
      <c r="A1284" s="0" t="s">
        <v>1</v>
      </c>
      <c r="B1284" s="0" t="s">
        <v>904</v>
      </c>
      <c r="D1284" s="0" t="str">
        <f aca="false">IF(A1284="est",D1283,A1284)</f>
        <v>tae-miR1135</v>
      </c>
    </row>
    <row r="1285" customFormat="false" ht="12.75" hidden="false" customHeight="false" outlineLevel="0" collapsed="false">
      <c r="A1285" s="0" t="s">
        <v>1</v>
      </c>
      <c r="B1285" s="0" t="s">
        <v>905</v>
      </c>
      <c r="D1285" s="0" t="str">
        <f aca="false">IF(A1285="est",D1284,A1285)</f>
        <v>tae-miR1135</v>
      </c>
    </row>
    <row r="1286" customFormat="false" ht="12.75" hidden="false" customHeight="false" outlineLevel="0" collapsed="false">
      <c r="A1286" s="0" t="s">
        <v>1</v>
      </c>
      <c r="B1286" s="0" t="s">
        <v>906</v>
      </c>
      <c r="D1286" s="0" t="str">
        <f aca="false">IF(A1286="est",D1285,A1286)</f>
        <v>tae-miR1135</v>
      </c>
    </row>
    <row r="1287" customFormat="false" ht="12.75" hidden="false" customHeight="false" outlineLevel="0" collapsed="false">
      <c r="A1287" s="0" t="s">
        <v>1</v>
      </c>
      <c r="B1287" s="0" t="s">
        <v>907</v>
      </c>
      <c r="D1287" s="0" t="str">
        <f aca="false">IF(A1287="est",D1286,A1287)</f>
        <v>tae-miR1135</v>
      </c>
    </row>
    <row r="1288" customFormat="false" ht="12.75" hidden="false" customHeight="false" outlineLevel="0" collapsed="false">
      <c r="A1288" s="0" t="s">
        <v>1</v>
      </c>
      <c r="B1288" s="0" t="s">
        <v>908</v>
      </c>
      <c r="D1288" s="0" t="str">
        <f aca="false">IF(A1288="est",D1287,A1288)</f>
        <v>tae-miR1135</v>
      </c>
    </row>
    <row r="1289" customFormat="false" ht="12.75" hidden="false" customHeight="false" outlineLevel="0" collapsed="false">
      <c r="A1289" s="0" t="s">
        <v>1</v>
      </c>
      <c r="B1289" s="0" t="s">
        <v>909</v>
      </c>
      <c r="D1289" s="0" t="str">
        <f aca="false">IF(A1289="est",D1288,A1289)</f>
        <v>tae-miR1135</v>
      </c>
    </row>
    <row r="1290" customFormat="false" ht="12.75" hidden="false" customHeight="false" outlineLevel="0" collapsed="false">
      <c r="A1290" s="0" t="s">
        <v>1</v>
      </c>
      <c r="B1290" s="0" t="s">
        <v>910</v>
      </c>
      <c r="D1290" s="0" t="str">
        <f aca="false">IF(A1290="est",D1289,A1290)</f>
        <v>tae-miR1135</v>
      </c>
    </row>
    <row r="1291" customFormat="false" ht="12.75" hidden="false" customHeight="false" outlineLevel="0" collapsed="false">
      <c r="A1291" s="0" t="s">
        <v>1</v>
      </c>
      <c r="B1291" s="0" t="s">
        <v>911</v>
      </c>
      <c r="D1291" s="0" t="str">
        <f aca="false">IF(A1291="est",D1290,A1291)</f>
        <v>tae-miR1135</v>
      </c>
    </row>
    <row r="1292" customFormat="false" ht="12.75" hidden="false" customHeight="false" outlineLevel="0" collapsed="false">
      <c r="A1292" s="0" t="s">
        <v>1</v>
      </c>
      <c r="B1292" s="0" t="s">
        <v>912</v>
      </c>
      <c r="D1292" s="0" t="str">
        <f aca="false">IF(A1292="est",D1291,A1292)</f>
        <v>tae-miR1135</v>
      </c>
    </row>
    <row r="1293" customFormat="false" ht="12.75" hidden="false" customHeight="false" outlineLevel="0" collapsed="false">
      <c r="A1293" s="0" t="s">
        <v>1</v>
      </c>
      <c r="B1293" s="0" t="s">
        <v>913</v>
      </c>
      <c r="D1293" s="0" t="str">
        <f aca="false">IF(A1293="est",D1292,A1293)</f>
        <v>tae-miR1135</v>
      </c>
    </row>
    <row r="1294" customFormat="false" ht="12.75" hidden="false" customHeight="false" outlineLevel="0" collapsed="false">
      <c r="A1294" s="0" t="s">
        <v>1</v>
      </c>
      <c r="B1294" s="0" t="s">
        <v>914</v>
      </c>
      <c r="D1294" s="0" t="str">
        <f aca="false">IF(A1294="est",D1293,A1294)</f>
        <v>tae-miR1135</v>
      </c>
    </row>
    <row r="1295" customFormat="false" ht="12.75" hidden="false" customHeight="false" outlineLevel="0" collapsed="false">
      <c r="A1295" s="0" t="s">
        <v>1</v>
      </c>
      <c r="B1295" s="0" t="s">
        <v>915</v>
      </c>
      <c r="D1295" s="0" t="str">
        <f aca="false">IF(A1295="est",D1294,A1295)</f>
        <v>tae-miR1135</v>
      </c>
    </row>
    <row r="1296" customFormat="false" ht="12.75" hidden="false" customHeight="false" outlineLevel="0" collapsed="false">
      <c r="A1296" s="0" t="s">
        <v>1</v>
      </c>
      <c r="B1296" s="0" t="s">
        <v>916</v>
      </c>
      <c r="D1296" s="0" t="str">
        <f aca="false">IF(A1296="est",D1295,A1296)</f>
        <v>tae-miR1135</v>
      </c>
    </row>
    <row r="1297" customFormat="false" ht="12.75" hidden="false" customHeight="false" outlineLevel="0" collapsed="false">
      <c r="A1297" s="0" t="s">
        <v>1</v>
      </c>
      <c r="B1297" s="0" t="s">
        <v>711</v>
      </c>
      <c r="D1297" s="0" t="str">
        <f aca="false">IF(A1297="est",D1296,A1297)</f>
        <v>tae-miR1135</v>
      </c>
    </row>
    <row r="1298" customFormat="false" ht="12.75" hidden="false" customHeight="false" outlineLevel="0" collapsed="false">
      <c r="A1298" s="0" t="s">
        <v>1</v>
      </c>
      <c r="B1298" s="0" t="s">
        <v>917</v>
      </c>
      <c r="D1298" s="0" t="str">
        <f aca="false">IF(A1298="est",D1297,A1298)</f>
        <v>tae-miR1135</v>
      </c>
    </row>
    <row r="1299" customFormat="false" ht="12.75" hidden="false" customHeight="false" outlineLevel="0" collapsed="false">
      <c r="A1299" s="0" t="s">
        <v>1</v>
      </c>
      <c r="B1299" s="0" t="s">
        <v>713</v>
      </c>
      <c r="D1299" s="0" t="str">
        <f aca="false">IF(A1299="est",D1298,A1299)</f>
        <v>tae-miR1135</v>
      </c>
    </row>
    <row r="1300" customFormat="false" ht="12.75" hidden="false" customHeight="false" outlineLevel="0" collapsed="false">
      <c r="A1300" s="0" t="s">
        <v>1</v>
      </c>
      <c r="B1300" s="0" t="s">
        <v>715</v>
      </c>
      <c r="D1300" s="0" t="str">
        <f aca="false">IF(A1300="est",D1299,A1300)</f>
        <v>tae-miR1135</v>
      </c>
    </row>
    <row r="1301" customFormat="false" ht="12.75" hidden="false" customHeight="false" outlineLevel="0" collapsed="false">
      <c r="A1301" s="0" t="s">
        <v>1</v>
      </c>
      <c r="B1301" s="0" t="s">
        <v>918</v>
      </c>
      <c r="D1301" s="0" t="str">
        <f aca="false">IF(A1301="est",D1300,A1301)</f>
        <v>tae-miR1135</v>
      </c>
    </row>
    <row r="1302" customFormat="false" ht="12.75" hidden="false" customHeight="false" outlineLevel="0" collapsed="false">
      <c r="A1302" s="0" t="s">
        <v>1</v>
      </c>
      <c r="B1302" s="0" t="s">
        <v>919</v>
      </c>
      <c r="D1302" s="0" t="str">
        <f aca="false">IF(A1302="est",D1301,A1302)</f>
        <v>tae-miR1135</v>
      </c>
    </row>
    <row r="1303" customFormat="false" ht="12.75" hidden="false" customHeight="false" outlineLevel="0" collapsed="false">
      <c r="A1303" s="0" t="s">
        <v>1</v>
      </c>
      <c r="B1303" s="0" t="s">
        <v>920</v>
      </c>
      <c r="D1303" s="0" t="str">
        <f aca="false">IF(A1303="est",D1302,A1303)</f>
        <v>tae-miR1135</v>
      </c>
    </row>
    <row r="1304" customFormat="false" ht="12.75" hidden="false" customHeight="false" outlineLevel="0" collapsed="false">
      <c r="A1304" s="0" t="s">
        <v>1</v>
      </c>
      <c r="B1304" s="0" t="s">
        <v>921</v>
      </c>
      <c r="D1304" s="0" t="str">
        <f aca="false">IF(A1304="est",D1303,A1304)</f>
        <v>tae-miR1135</v>
      </c>
    </row>
    <row r="1305" customFormat="false" ht="12.75" hidden="false" customHeight="false" outlineLevel="0" collapsed="false">
      <c r="A1305" s="0" t="s">
        <v>1</v>
      </c>
      <c r="B1305" s="0" t="s">
        <v>922</v>
      </c>
      <c r="D1305" s="0" t="str">
        <f aca="false">IF(A1305="est",D1304,A1305)</f>
        <v>tae-miR1135</v>
      </c>
    </row>
    <row r="1306" customFormat="false" ht="12.75" hidden="false" customHeight="false" outlineLevel="0" collapsed="false">
      <c r="A1306" s="0" t="s">
        <v>1</v>
      </c>
      <c r="B1306" s="0" t="s">
        <v>923</v>
      </c>
      <c r="D1306" s="0" t="str">
        <f aca="false">IF(A1306="est",D1305,A1306)</f>
        <v>tae-miR1135</v>
      </c>
    </row>
    <row r="1307" customFormat="false" ht="12.75" hidden="false" customHeight="false" outlineLevel="0" collapsed="false">
      <c r="A1307" s="0" t="s">
        <v>1</v>
      </c>
      <c r="B1307" s="0" t="s">
        <v>718</v>
      </c>
      <c r="D1307" s="0" t="str">
        <f aca="false">IF(A1307="est",D1306,A1307)</f>
        <v>tae-miR1135</v>
      </c>
    </row>
    <row r="1308" customFormat="false" ht="12.75" hidden="true" customHeight="false" outlineLevel="0" collapsed="false">
      <c r="A1308" s="0" t="s">
        <v>924</v>
      </c>
      <c r="D1308" s="0" t="str">
        <f aca="false">IF(A1308="est",D1307,A1308)</f>
        <v>tae-miR1121</v>
      </c>
    </row>
    <row r="1309" customFormat="false" ht="12.75" hidden="false" customHeight="false" outlineLevel="0" collapsed="false">
      <c r="A1309" s="0" t="s">
        <v>1</v>
      </c>
      <c r="B1309" s="0" t="s">
        <v>925</v>
      </c>
      <c r="D1309" s="0" t="str">
        <f aca="false">IF(A1309="est",D1308,A1309)</f>
        <v>tae-miR1121</v>
      </c>
    </row>
    <row r="1310" customFormat="false" ht="12.75" hidden="false" customHeight="false" outlineLevel="0" collapsed="false">
      <c r="A1310" s="0" t="s">
        <v>1</v>
      </c>
      <c r="B1310" s="0" t="s">
        <v>926</v>
      </c>
      <c r="D1310" s="0" t="str">
        <f aca="false">IF(A1310="est",D1309,A1310)</f>
        <v>tae-miR1121</v>
      </c>
    </row>
    <row r="1311" customFormat="false" ht="12.75" hidden="false" customHeight="false" outlineLevel="0" collapsed="false">
      <c r="A1311" s="0" t="s">
        <v>1</v>
      </c>
      <c r="B1311" s="0" t="s">
        <v>927</v>
      </c>
      <c r="D1311" s="0" t="str">
        <f aca="false">IF(A1311="est",D1310,A1311)</f>
        <v>tae-miR1121</v>
      </c>
    </row>
    <row r="1312" customFormat="false" ht="12.75" hidden="false" customHeight="false" outlineLevel="0" collapsed="false">
      <c r="A1312" s="0" t="s">
        <v>1</v>
      </c>
      <c r="B1312" s="0" t="s">
        <v>928</v>
      </c>
      <c r="D1312" s="0" t="str">
        <f aca="false">IF(A1312="est",D1311,A1312)</f>
        <v>tae-miR1121</v>
      </c>
    </row>
    <row r="1313" customFormat="false" ht="12.75" hidden="false" customHeight="false" outlineLevel="0" collapsed="false">
      <c r="A1313" s="0" t="s">
        <v>1</v>
      </c>
      <c r="B1313" s="0" t="s">
        <v>929</v>
      </c>
      <c r="D1313" s="0" t="str">
        <f aca="false">IF(A1313="est",D1312,A1313)</f>
        <v>tae-miR1121</v>
      </c>
    </row>
    <row r="1314" customFormat="false" ht="12.75" hidden="false" customHeight="false" outlineLevel="0" collapsed="false">
      <c r="A1314" s="0" t="s">
        <v>1</v>
      </c>
      <c r="B1314" s="0" t="s">
        <v>930</v>
      </c>
      <c r="D1314" s="0" t="str">
        <f aca="false">IF(A1314="est",D1313,A1314)</f>
        <v>tae-miR1121</v>
      </c>
    </row>
    <row r="1315" customFormat="false" ht="12.75" hidden="false" customHeight="false" outlineLevel="0" collapsed="false">
      <c r="A1315" s="0" t="s">
        <v>1</v>
      </c>
      <c r="B1315" s="0" t="s">
        <v>931</v>
      </c>
      <c r="D1315" s="0" t="str">
        <f aca="false">IF(A1315="est",D1314,A1315)</f>
        <v>tae-miR1121</v>
      </c>
    </row>
    <row r="1316" customFormat="false" ht="12.75" hidden="false" customHeight="false" outlineLevel="0" collapsed="false">
      <c r="A1316" s="0" t="s">
        <v>1</v>
      </c>
      <c r="B1316" s="0" t="s">
        <v>932</v>
      </c>
      <c r="D1316" s="0" t="str">
        <f aca="false">IF(A1316="est",D1315,A1316)</f>
        <v>tae-miR1121</v>
      </c>
    </row>
    <row r="1317" customFormat="false" ht="12.75" hidden="false" customHeight="false" outlineLevel="0" collapsed="false">
      <c r="A1317" s="0" t="s">
        <v>1</v>
      </c>
      <c r="B1317" s="0" t="s">
        <v>933</v>
      </c>
      <c r="D1317" s="0" t="str">
        <f aca="false">IF(A1317="est",D1316,A1317)</f>
        <v>tae-miR1121</v>
      </c>
    </row>
    <row r="1318" customFormat="false" ht="12.75" hidden="false" customHeight="false" outlineLevel="0" collapsed="false">
      <c r="A1318" s="0" t="s">
        <v>1</v>
      </c>
      <c r="B1318" s="0" t="s">
        <v>934</v>
      </c>
      <c r="D1318" s="0" t="str">
        <f aca="false">IF(A1318="est",D1317,A1318)</f>
        <v>tae-miR1121</v>
      </c>
    </row>
    <row r="1319" customFormat="false" ht="12.75" hidden="false" customHeight="false" outlineLevel="0" collapsed="false">
      <c r="A1319" s="0" t="s">
        <v>1</v>
      </c>
      <c r="B1319" s="0" t="s">
        <v>935</v>
      </c>
      <c r="D1319" s="0" t="str">
        <f aca="false">IF(A1319="est",D1318,A1319)</f>
        <v>tae-miR1121</v>
      </c>
    </row>
    <row r="1320" customFormat="false" ht="12.75" hidden="false" customHeight="false" outlineLevel="0" collapsed="false">
      <c r="A1320" s="0" t="s">
        <v>1</v>
      </c>
      <c r="B1320" s="0" t="s">
        <v>936</v>
      </c>
      <c r="D1320" s="0" t="str">
        <f aca="false">IF(A1320="est",D1319,A1320)</f>
        <v>tae-miR1121</v>
      </c>
    </row>
    <row r="1321" customFormat="false" ht="12.75" hidden="false" customHeight="false" outlineLevel="0" collapsed="false">
      <c r="A1321" s="0" t="s">
        <v>1</v>
      </c>
      <c r="B1321" s="0" t="s">
        <v>937</v>
      </c>
      <c r="D1321" s="0" t="str">
        <f aca="false">IF(A1321="est",D1320,A1321)</f>
        <v>tae-miR1121</v>
      </c>
    </row>
    <row r="1322" customFormat="false" ht="12.75" hidden="false" customHeight="false" outlineLevel="0" collapsed="false">
      <c r="A1322" s="0" t="s">
        <v>1</v>
      </c>
      <c r="B1322" s="0" t="s">
        <v>938</v>
      </c>
      <c r="D1322" s="0" t="str">
        <f aca="false">IF(A1322="est",D1321,A1322)</f>
        <v>tae-miR1121</v>
      </c>
    </row>
    <row r="1323" customFormat="false" ht="12.75" hidden="false" customHeight="false" outlineLevel="0" collapsed="false">
      <c r="A1323" s="0" t="s">
        <v>1</v>
      </c>
      <c r="B1323" s="0" t="s">
        <v>939</v>
      </c>
      <c r="D1323" s="0" t="str">
        <f aca="false">IF(A1323="est",D1322,A1323)</f>
        <v>tae-miR1121</v>
      </c>
    </row>
    <row r="1324" customFormat="false" ht="12.75" hidden="false" customHeight="false" outlineLevel="0" collapsed="false">
      <c r="A1324" s="0" t="s">
        <v>1</v>
      </c>
      <c r="B1324" s="0" t="s">
        <v>940</v>
      </c>
      <c r="D1324" s="0" t="str">
        <f aca="false">IF(A1324="est",D1323,A1324)</f>
        <v>tae-miR1121</v>
      </c>
    </row>
    <row r="1325" customFormat="false" ht="12.75" hidden="false" customHeight="false" outlineLevel="0" collapsed="false">
      <c r="A1325" s="0" t="s">
        <v>1</v>
      </c>
      <c r="B1325" s="0" t="s">
        <v>941</v>
      </c>
      <c r="D1325" s="0" t="str">
        <f aca="false">IF(A1325="est",D1324,A1325)</f>
        <v>tae-miR1121</v>
      </c>
    </row>
    <row r="1326" customFormat="false" ht="12.75" hidden="false" customHeight="false" outlineLevel="0" collapsed="false">
      <c r="A1326" s="0" t="s">
        <v>1</v>
      </c>
      <c r="B1326" s="0" t="s">
        <v>942</v>
      </c>
      <c r="D1326" s="0" t="str">
        <f aca="false">IF(A1326="est",D1325,A1326)</f>
        <v>tae-miR1121</v>
      </c>
    </row>
    <row r="1327" customFormat="false" ht="12.75" hidden="false" customHeight="false" outlineLevel="0" collapsed="false">
      <c r="A1327" s="0" t="s">
        <v>1</v>
      </c>
      <c r="B1327" s="0" t="s">
        <v>943</v>
      </c>
      <c r="D1327" s="0" t="str">
        <f aca="false">IF(A1327="est",D1326,A1327)</f>
        <v>tae-miR1121</v>
      </c>
    </row>
    <row r="1328" customFormat="false" ht="12.75" hidden="false" customHeight="false" outlineLevel="0" collapsed="false">
      <c r="A1328" s="0" t="s">
        <v>1</v>
      </c>
      <c r="B1328" s="0" t="s">
        <v>944</v>
      </c>
      <c r="D1328" s="0" t="str">
        <f aca="false">IF(A1328="est",D1327,A1328)</f>
        <v>tae-miR1121</v>
      </c>
    </row>
    <row r="1329" customFormat="false" ht="12.75" hidden="false" customHeight="false" outlineLevel="0" collapsed="false">
      <c r="A1329" s="0" t="s">
        <v>1</v>
      </c>
      <c r="B1329" s="0" t="s">
        <v>945</v>
      </c>
      <c r="D1329" s="0" t="str">
        <f aca="false">IF(A1329="est",D1328,A1329)</f>
        <v>tae-miR1121</v>
      </c>
    </row>
    <row r="1330" customFormat="false" ht="12.75" hidden="false" customHeight="false" outlineLevel="0" collapsed="false">
      <c r="A1330" s="0" t="s">
        <v>1</v>
      </c>
      <c r="B1330" s="0" t="s">
        <v>946</v>
      </c>
      <c r="D1330" s="0" t="str">
        <f aca="false">IF(A1330="est",D1329,A1330)</f>
        <v>tae-miR1121</v>
      </c>
    </row>
    <row r="1331" customFormat="false" ht="12.75" hidden="false" customHeight="false" outlineLevel="0" collapsed="false">
      <c r="A1331" s="0" t="s">
        <v>1</v>
      </c>
      <c r="B1331" s="0" t="s">
        <v>947</v>
      </c>
      <c r="D1331" s="0" t="str">
        <f aca="false">IF(A1331="est",D1330,A1331)</f>
        <v>tae-miR1121</v>
      </c>
    </row>
    <row r="1332" customFormat="false" ht="12.75" hidden="false" customHeight="false" outlineLevel="0" collapsed="false">
      <c r="A1332" s="0" t="s">
        <v>1</v>
      </c>
      <c r="B1332" s="0" t="s">
        <v>948</v>
      </c>
      <c r="D1332" s="0" t="str">
        <f aca="false">IF(A1332="est",D1331,A1332)</f>
        <v>tae-miR1121</v>
      </c>
    </row>
    <row r="1333" customFormat="false" ht="12.75" hidden="false" customHeight="false" outlineLevel="0" collapsed="false">
      <c r="A1333" s="0" t="s">
        <v>1</v>
      </c>
      <c r="B1333" s="0" t="s">
        <v>949</v>
      </c>
      <c r="D1333" s="0" t="str">
        <f aca="false">IF(A1333="est",D1332,A1333)</f>
        <v>tae-miR1121</v>
      </c>
    </row>
    <row r="1334" customFormat="false" ht="12.75" hidden="false" customHeight="false" outlineLevel="0" collapsed="false">
      <c r="A1334" s="0" t="s">
        <v>1</v>
      </c>
      <c r="B1334" s="0" t="s">
        <v>950</v>
      </c>
      <c r="D1334" s="0" t="str">
        <f aca="false">IF(A1334="est",D1333,A1334)</f>
        <v>tae-miR1121</v>
      </c>
    </row>
    <row r="1335" customFormat="false" ht="12.75" hidden="false" customHeight="false" outlineLevel="0" collapsed="false">
      <c r="A1335" s="0" t="s">
        <v>1</v>
      </c>
      <c r="B1335" s="0" t="s">
        <v>951</v>
      </c>
      <c r="D1335" s="0" t="str">
        <f aca="false">IF(A1335="est",D1334,A1335)</f>
        <v>tae-miR1121</v>
      </c>
    </row>
    <row r="1336" customFormat="false" ht="12.75" hidden="false" customHeight="false" outlineLevel="0" collapsed="false">
      <c r="A1336" s="0" t="s">
        <v>1</v>
      </c>
      <c r="B1336" s="0" t="s">
        <v>952</v>
      </c>
      <c r="D1336" s="0" t="str">
        <f aca="false">IF(A1336="est",D1335,A1336)</f>
        <v>tae-miR1121</v>
      </c>
    </row>
    <row r="1337" customFormat="false" ht="12.75" hidden="false" customHeight="false" outlineLevel="0" collapsed="false">
      <c r="A1337" s="0" t="s">
        <v>1</v>
      </c>
      <c r="B1337" s="0" t="s">
        <v>953</v>
      </c>
      <c r="D1337" s="0" t="str">
        <f aca="false">IF(A1337="est",D1336,A1337)</f>
        <v>tae-miR1121</v>
      </c>
    </row>
    <row r="1338" customFormat="false" ht="12.75" hidden="false" customHeight="false" outlineLevel="0" collapsed="false">
      <c r="A1338" s="0" t="s">
        <v>1</v>
      </c>
      <c r="B1338" s="0" t="s">
        <v>954</v>
      </c>
      <c r="D1338" s="0" t="str">
        <f aca="false">IF(A1338="est",D1337,A1338)</f>
        <v>tae-miR1121</v>
      </c>
    </row>
    <row r="1339" customFormat="false" ht="12.75" hidden="false" customHeight="false" outlineLevel="0" collapsed="false">
      <c r="A1339" s="0" t="s">
        <v>1</v>
      </c>
      <c r="B1339" s="0" t="s">
        <v>955</v>
      </c>
      <c r="D1339" s="0" t="str">
        <f aca="false">IF(A1339="est",D1338,A1339)</f>
        <v>tae-miR1121</v>
      </c>
    </row>
    <row r="1340" customFormat="false" ht="12.75" hidden="false" customHeight="false" outlineLevel="0" collapsed="false">
      <c r="A1340" s="0" t="s">
        <v>1</v>
      </c>
      <c r="B1340" s="0" t="s">
        <v>956</v>
      </c>
      <c r="D1340" s="0" t="str">
        <f aca="false">IF(A1340="est",D1339,A1340)</f>
        <v>tae-miR1121</v>
      </c>
    </row>
    <row r="1341" customFormat="false" ht="12.75" hidden="false" customHeight="false" outlineLevel="0" collapsed="false">
      <c r="A1341" s="0" t="s">
        <v>1</v>
      </c>
      <c r="B1341" s="0" t="s">
        <v>957</v>
      </c>
      <c r="D1341" s="0" t="str">
        <f aca="false">IF(A1341="est",D1340,A1341)</f>
        <v>tae-miR1121</v>
      </c>
    </row>
    <row r="1342" customFormat="false" ht="12.75" hidden="false" customHeight="false" outlineLevel="0" collapsed="false">
      <c r="A1342" s="0" t="s">
        <v>1</v>
      </c>
      <c r="B1342" s="0" t="s">
        <v>958</v>
      </c>
      <c r="D1342" s="0" t="str">
        <f aca="false">IF(A1342="est",D1341,A1342)</f>
        <v>tae-miR1121</v>
      </c>
    </row>
    <row r="1343" customFormat="false" ht="12.75" hidden="false" customHeight="false" outlineLevel="0" collapsed="false">
      <c r="A1343" s="0" t="s">
        <v>1</v>
      </c>
      <c r="B1343" s="0" t="s">
        <v>959</v>
      </c>
      <c r="D1343" s="0" t="str">
        <f aca="false">IF(A1343="est",D1342,A1343)</f>
        <v>tae-miR1121</v>
      </c>
    </row>
    <row r="1344" customFormat="false" ht="12.75" hidden="false" customHeight="false" outlineLevel="0" collapsed="false">
      <c r="A1344" s="0" t="s">
        <v>1</v>
      </c>
      <c r="B1344" s="0" t="s">
        <v>960</v>
      </c>
      <c r="D1344" s="0" t="str">
        <f aca="false">IF(A1344="est",D1343,A1344)</f>
        <v>tae-miR1121</v>
      </c>
    </row>
    <row r="1345" customFormat="false" ht="12.75" hidden="false" customHeight="false" outlineLevel="0" collapsed="false">
      <c r="A1345" s="0" t="s">
        <v>1</v>
      </c>
      <c r="B1345" s="0" t="s">
        <v>961</v>
      </c>
      <c r="D1345" s="0" t="str">
        <f aca="false">IF(A1345="est",D1344,A1345)</f>
        <v>tae-miR1121</v>
      </c>
    </row>
    <row r="1346" customFormat="false" ht="12.75" hidden="false" customHeight="false" outlineLevel="0" collapsed="false">
      <c r="A1346" s="0" t="s">
        <v>1</v>
      </c>
      <c r="B1346" s="0" t="s">
        <v>962</v>
      </c>
      <c r="D1346" s="0" t="str">
        <f aca="false">IF(A1346="est",D1345,A1346)</f>
        <v>tae-miR1121</v>
      </c>
    </row>
    <row r="1347" customFormat="false" ht="12.75" hidden="false" customHeight="false" outlineLevel="0" collapsed="false">
      <c r="A1347" s="0" t="s">
        <v>1</v>
      </c>
      <c r="B1347" s="0" t="s">
        <v>963</v>
      </c>
      <c r="D1347" s="0" t="str">
        <f aca="false">IF(A1347="est",D1346,A1347)</f>
        <v>tae-miR1121</v>
      </c>
    </row>
    <row r="1348" customFormat="false" ht="12.75" hidden="false" customHeight="false" outlineLevel="0" collapsed="false">
      <c r="A1348" s="0" t="s">
        <v>1</v>
      </c>
      <c r="B1348" s="0" t="s">
        <v>964</v>
      </c>
      <c r="D1348" s="0" t="str">
        <f aca="false">IF(A1348="est",D1347,A1348)</f>
        <v>tae-miR1121</v>
      </c>
    </row>
    <row r="1349" customFormat="false" ht="12.75" hidden="false" customHeight="false" outlineLevel="0" collapsed="false">
      <c r="A1349" s="0" t="s">
        <v>1</v>
      </c>
      <c r="B1349" s="0" t="s">
        <v>965</v>
      </c>
      <c r="D1349" s="0" t="str">
        <f aca="false">IF(A1349="est",D1348,A1349)</f>
        <v>tae-miR1121</v>
      </c>
    </row>
    <row r="1350" customFormat="false" ht="12.75" hidden="false" customHeight="false" outlineLevel="0" collapsed="false">
      <c r="A1350" s="0" t="s">
        <v>1</v>
      </c>
      <c r="B1350" s="0" t="s">
        <v>966</v>
      </c>
      <c r="D1350" s="0" t="str">
        <f aca="false">IF(A1350="est",D1349,A1350)</f>
        <v>tae-miR1121</v>
      </c>
    </row>
    <row r="1351" customFormat="false" ht="12.75" hidden="false" customHeight="false" outlineLevel="0" collapsed="false">
      <c r="A1351" s="0" t="s">
        <v>1</v>
      </c>
      <c r="B1351" s="0" t="s">
        <v>967</v>
      </c>
      <c r="D1351" s="0" t="str">
        <f aca="false">IF(A1351="est",D1350,A1351)</f>
        <v>tae-miR1121</v>
      </c>
    </row>
    <row r="1352" customFormat="false" ht="12.75" hidden="false" customHeight="false" outlineLevel="0" collapsed="false">
      <c r="A1352" s="0" t="s">
        <v>1</v>
      </c>
      <c r="B1352" s="0" t="s">
        <v>968</v>
      </c>
      <c r="D1352" s="0" t="str">
        <f aca="false">IF(A1352="est",D1351,A1352)</f>
        <v>tae-miR1121</v>
      </c>
    </row>
    <row r="1353" customFormat="false" ht="12.75" hidden="false" customHeight="false" outlineLevel="0" collapsed="false">
      <c r="A1353" s="0" t="s">
        <v>1</v>
      </c>
      <c r="B1353" s="0" t="s">
        <v>969</v>
      </c>
      <c r="D1353" s="0" t="str">
        <f aca="false">IF(A1353="est",D1352,A1353)</f>
        <v>tae-miR1121</v>
      </c>
    </row>
    <row r="1354" customFormat="false" ht="12.75" hidden="false" customHeight="false" outlineLevel="0" collapsed="false">
      <c r="A1354" s="0" t="s">
        <v>1</v>
      </c>
      <c r="B1354" s="0" t="s">
        <v>970</v>
      </c>
      <c r="D1354" s="0" t="str">
        <f aca="false">IF(A1354="est",D1353,A1354)</f>
        <v>tae-miR1121</v>
      </c>
    </row>
    <row r="1355" customFormat="false" ht="12.75" hidden="false" customHeight="false" outlineLevel="0" collapsed="false">
      <c r="A1355" s="0" t="s">
        <v>1</v>
      </c>
      <c r="B1355" s="0" t="s">
        <v>971</v>
      </c>
      <c r="D1355" s="0" t="str">
        <f aca="false">IF(A1355="est",D1354,A1355)</f>
        <v>tae-miR1121</v>
      </c>
    </row>
    <row r="1356" customFormat="false" ht="12.75" hidden="false" customHeight="false" outlineLevel="0" collapsed="false">
      <c r="A1356" s="0" t="s">
        <v>1</v>
      </c>
      <c r="B1356" s="0" t="s">
        <v>972</v>
      </c>
      <c r="D1356" s="0" t="str">
        <f aca="false">IF(A1356="est",D1355,A1356)</f>
        <v>tae-miR1121</v>
      </c>
    </row>
    <row r="1357" customFormat="false" ht="12.75" hidden="false" customHeight="false" outlineLevel="0" collapsed="false">
      <c r="A1357" s="0" t="s">
        <v>1</v>
      </c>
      <c r="B1357" s="0" t="s">
        <v>973</v>
      </c>
      <c r="D1357" s="0" t="str">
        <f aca="false">IF(A1357="est",D1356,A1357)</f>
        <v>tae-miR1121</v>
      </c>
    </row>
    <row r="1358" customFormat="false" ht="12.75" hidden="false" customHeight="false" outlineLevel="0" collapsed="false">
      <c r="A1358" s="0" t="s">
        <v>1</v>
      </c>
      <c r="B1358" s="0" t="s">
        <v>974</v>
      </c>
      <c r="D1358" s="0" t="str">
        <f aca="false">IF(A1358="est",D1357,A1358)</f>
        <v>tae-miR1121</v>
      </c>
    </row>
    <row r="1359" customFormat="false" ht="12.75" hidden="false" customHeight="false" outlineLevel="0" collapsed="false">
      <c r="A1359" s="0" t="s">
        <v>1</v>
      </c>
      <c r="B1359" s="0" t="s">
        <v>975</v>
      </c>
      <c r="D1359" s="0" t="str">
        <f aca="false">IF(A1359="est",D1358,A1359)</f>
        <v>tae-miR1121</v>
      </c>
    </row>
    <row r="1360" customFormat="false" ht="12.75" hidden="false" customHeight="false" outlineLevel="0" collapsed="false">
      <c r="A1360" s="0" t="s">
        <v>1</v>
      </c>
      <c r="B1360" s="0" t="s">
        <v>976</v>
      </c>
      <c r="D1360" s="0" t="str">
        <f aca="false">IF(A1360="est",D1359,A1360)</f>
        <v>tae-miR1121</v>
      </c>
    </row>
    <row r="1361" customFormat="false" ht="12.75" hidden="false" customHeight="false" outlineLevel="0" collapsed="false">
      <c r="A1361" s="0" t="s">
        <v>1</v>
      </c>
      <c r="B1361" s="0" t="s">
        <v>977</v>
      </c>
      <c r="D1361" s="0" t="str">
        <f aca="false">IF(A1361="est",D1360,A1361)</f>
        <v>tae-miR1121</v>
      </c>
    </row>
    <row r="1362" customFormat="false" ht="12.75" hidden="false" customHeight="false" outlineLevel="0" collapsed="false">
      <c r="A1362" s="0" t="s">
        <v>1</v>
      </c>
      <c r="B1362" s="0" t="s">
        <v>978</v>
      </c>
      <c r="D1362" s="0" t="str">
        <f aca="false">IF(A1362="est",D1361,A1362)</f>
        <v>tae-miR1121</v>
      </c>
    </row>
    <row r="1363" customFormat="false" ht="12.75" hidden="false" customHeight="false" outlineLevel="0" collapsed="false">
      <c r="A1363" s="0" t="s">
        <v>1</v>
      </c>
      <c r="B1363" s="0" t="s">
        <v>979</v>
      </c>
      <c r="D1363" s="0" t="str">
        <f aca="false">IF(A1363="est",D1362,A1363)</f>
        <v>tae-miR1121</v>
      </c>
    </row>
    <row r="1364" customFormat="false" ht="12.75" hidden="false" customHeight="false" outlineLevel="0" collapsed="false">
      <c r="A1364" s="0" t="s">
        <v>1</v>
      </c>
      <c r="B1364" s="0" t="s">
        <v>980</v>
      </c>
      <c r="D1364" s="0" t="str">
        <f aca="false">IF(A1364="est",D1363,A1364)</f>
        <v>tae-miR1121</v>
      </c>
    </row>
    <row r="1365" customFormat="false" ht="12.75" hidden="false" customHeight="false" outlineLevel="0" collapsed="false">
      <c r="A1365" s="0" t="s">
        <v>1</v>
      </c>
      <c r="B1365" s="0" t="s">
        <v>981</v>
      </c>
      <c r="D1365" s="0" t="str">
        <f aca="false">IF(A1365="est",D1364,A1365)</f>
        <v>tae-miR1121</v>
      </c>
    </row>
    <row r="1366" customFormat="false" ht="12.75" hidden="false" customHeight="false" outlineLevel="0" collapsed="false">
      <c r="A1366" s="0" t="s">
        <v>1</v>
      </c>
      <c r="B1366" s="0" t="s">
        <v>982</v>
      </c>
      <c r="D1366" s="0" t="str">
        <f aca="false">IF(A1366="est",D1365,A1366)</f>
        <v>tae-miR1121</v>
      </c>
    </row>
    <row r="1367" customFormat="false" ht="12.75" hidden="false" customHeight="false" outlineLevel="0" collapsed="false">
      <c r="A1367" s="0" t="s">
        <v>1</v>
      </c>
      <c r="B1367" s="0" t="s">
        <v>983</v>
      </c>
      <c r="D1367" s="0" t="str">
        <f aca="false">IF(A1367="est",D1366,A1367)</f>
        <v>tae-miR1121</v>
      </c>
    </row>
    <row r="1368" customFormat="false" ht="12.75" hidden="false" customHeight="false" outlineLevel="0" collapsed="false">
      <c r="A1368" s="0" t="s">
        <v>1</v>
      </c>
      <c r="B1368" s="0" t="s">
        <v>984</v>
      </c>
      <c r="D1368" s="0" t="str">
        <f aca="false">IF(A1368="est",D1367,A1368)</f>
        <v>tae-miR1121</v>
      </c>
    </row>
    <row r="1369" customFormat="false" ht="12.75" hidden="false" customHeight="false" outlineLevel="0" collapsed="false">
      <c r="A1369" s="0" t="s">
        <v>1</v>
      </c>
      <c r="B1369" s="0" t="s">
        <v>985</v>
      </c>
      <c r="D1369" s="0" t="str">
        <f aca="false">IF(A1369="est",D1368,A1369)</f>
        <v>tae-miR1121</v>
      </c>
    </row>
    <row r="1370" customFormat="false" ht="12.75" hidden="false" customHeight="false" outlineLevel="0" collapsed="false">
      <c r="A1370" s="0" t="s">
        <v>1</v>
      </c>
      <c r="B1370" s="0" t="s">
        <v>986</v>
      </c>
      <c r="D1370" s="0" t="str">
        <f aca="false">IF(A1370="est",D1369,A1370)</f>
        <v>tae-miR1121</v>
      </c>
    </row>
    <row r="1371" customFormat="false" ht="12.75" hidden="false" customHeight="false" outlineLevel="0" collapsed="false">
      <c r="A1371" s="0" t="s">
        <v>1</v>
      </c>
      <c r="B1371" s="0" t="s">
        <v>987</v>
      </c>
      <c r="D1371" s="0" t="str">
        <f aca="false">IF(A1371="est",D1370,A1371)</f>
        <v>tae-miR1121</v>
      </c>
    </row>
    <row r="1372" customFormat="false" ht="12.75" hidden="false" customHeight="false" outlineLevel="0" collapsed="false">
      <c r="A1372" s="0" t="s">
        <v>1</v>
      </c>
      <c r="B1372" s="0" t="s">
        <v>988</v>
      </c>
      <c r="D1372" s="0" t="str">
        <f aca="false">IF(A1372="est",D1371,A1372)</f>
        <v>tae-miR1121</v>
      </c>
    </row>
    <row r="1373" customFormat="false" ht="12.75" hidden="false" customHeight="false" outlineLevel="0" collapsed="false">
      <c r="A1373" s="0" t="s">
        <v>1</v>
      </c>
      <c r="B1373" s="0" t="s">
        <v>989</v>
      </c>
      <c r="D1373" s="0" t="str">
        <f aca="false">IF(A1373="est",D1372,A1373)</f>
        <v>tae-miR1121</v>
      </c>
    </row>
    <row r="1374" customFormat="false" ht="12.75" hidden="false" customHeight="false" outlineLevel="0" collapsed="false">
      <c r="A1374" s="0" t="s">
        <v>1</v>
      </c>
      <c r="B1374" s="0" t="s">
        <v>990</v>
      </c>
      <c r="D1374" s="0" t="str">
        <f aca="false">IF(A1374="est",D1373,A1374)</f>
        <v>tae-miR1121</v>
      </c>
    </row>
    <row r="1375" customFormat="false" ht="12.75" hidden="false" customHeight="false" outlineLevel="0" collapsed="false">
      <c r="A1375" s="0" t="s">
        <v>1</v>
      </c>
      <c r="B1375" s="0" t="s">
        <v>991</v>
      </c>
      <c r="D1375" s="0" t="str">
        <f aca="false">IF(A1375="est",D1374,A1375)</f>
        <v>tae-miR1121</v>
      </c>
    </row>
    <row r="1376" customFormat="false" ht="12.75" hidden="false" customHeight="false" outlineLevel="0" collapsed="false">
      <c r="A1376" s="0" t="s">
        <v>1</v>
      </c>
      <c r="B1376" s="0" t="s">
        <v>992</v>
      </c>
      <c r="D1376" s="0" t="str">
        <f aca="false">IF(A1376="est",D1375,A1376)</f>
        <v>tae-miR1121</v>
      </c>
    </row>
    <row r="1377" customFormat="false" ht="12.75" hidden="true" customHeight="false" outlineLevel="0" collapsed="false">
      <c r="A1377" s="0" t="s">
        <v>993</v>
      </c>
      <c r="D1377" s="0" t="str">
        <f aca="false">IF(A1377="est",D1376,A1377)</f>
        <v>tae-miR1122</v>
      </c>
    </row>
    <row r="1378" customFormat="false" ht="12.75" hidden="false" customHeight="false" outlineLevel="0" collapsed="false">
      <c r="A1378" s="0" t="s">
        <v>1</v>
      </c>
      <c r="B1378" s="0" t="s">
        <v>994</v>
      </c>
      <c r="D1378" s="0" t="str">
        <f aca="false">IF(A1378="est",D1377,A1378)</f>
        <v>tae-miR1122</v>
      </c>
    </row>
    <row r="1379" customFormat="false" ht="12.75" hidden="false" customHeight="false" outlineLevel="0" collapsed="false">
      <c r="A1379" s="0" t="s">
        <v>1</v>
      </c>
      <c r="B1379" s="0" t="s">
        <v>995</v>
      </c>
      <c r="D1379" s="0" t="str">
        <f aca="false">IF(A1379="est",D1378,A1379)</f>
        <v>tae-miR1122</v>
      </c>
    </row>
    <row r="1380" customFormat="false" ht="12.75" hidden="false" customHeight="false" outlineLevel="0" collapsed="false">
      <c r="A1380" s="0" t="s">
        <v>1</v>
      </c>
      <c r="B1380" s="0" t="s">
        <v>996</v>
      </c>
      <c r="D1380" s="0" t="str">
        <f aca="false">IF(A1380="est",D1379,A1380)</f>
        <v>tae-miR1122</v>
      </c>
    </row>
    <row r="1381" customFormat="false" ht="12.75" hidden="false" customHeight="false" outlineLevel="0" collapsed="false">
      <c r="A1381" s="0" t="s">
        <v>1</v>
      </c>
      <c r="B1381" s="0" t="s">
        <v>997</v>
      </c>
      <c r="D1381" s="0" t="str">
        <f aca="false">IF(A1381="est",D1380,A1381)</f>
        <v>tae-miR1122</v>
      </c>
    </row>
    <row r="1382" customFormat="false" ht="12.75" hidden="true" customHeight="false" outlineLevel="0" collapsed="false">
      <c r="A1382" s="0" t="s">
        <v>998</v>
      </c>
      <c r="D1382" s="0" t="str">
        <f aca="false">IF(A1382="est",D1381,A1382)</f>
        <v>tae-miR1136</v>
      </c>
    </row>
    <row r="1383" customFormat="false" ht="12.75" hidden="false" customHeight="false" outlineLevel="0" collapsed="false">
      <c r="A1383" s="0" t="s">
        <v>1</v>
      </c>
      <c r="B1383" s="0" t="s">
        <v>669</v>
      </c>
      <c r="D1383" s="0" t="str">
        <f aca="false">IF(A1383="est",D1382,A1383)</f>
        <v>tae-miR1136</v>
      </c>
    </row>
    <row r="1384" customFormat="false" ht="12.75" hidden="false" customHeight="false" outlineLevel="0" collapsed="false">
      <c r="A1384" s="0" t="s">
        <v>1</v>
      </c>
      <c r="B1384" s="0" t="s">
        <v>701</v>
      </c>
      <c r="D1384" s="0" t="str">
        <f aca="false">IF(A1384="est",D1383,A1384)</f>
        <v>tae-miR1136</v>
      </c>
    </row>
    <row r="1385" customFormat="false" ht="12.75" hidden="false" customHeight="false" outlineLevel="0" collapsed="false">
      <c r="A1385" s="0" t="s">
        <v>1</v>
      </c>
      <c r="B1385" s="0" t="s">
        <v>670</v>
      </c>
      <c r="D1385" s="0" t="str">
        <f aca="false">IF(A1385="est",D1384,A1385)</f>
        <v>tae-miR1136</v>
      </c>
    </row>
    <row r="1386" customFormat="false" ht="12.75" hidden="false" customHeight="false" outlineLevel="0" collapsed="false">
      <c r="A1386" s="0" t="s">
        <v>1</v>
      </c>
      <c r="B1386" s="0" t="s">
        <v>671</v>
      </c>
      <c r="D1386" s="0" t="str">
        <f aca="false">IF(A1386="est",D1385,A1386)</f>
        <v>tae-miR1136</v>
      </c>
    </row>
    <row r="1387" customFormat="false" ht="12.75" hidden="true" customHeight="false" outlineLevel="0" collapsed="false">
      <c r="A1387" s="0" t="s">
        <v>999</v>
      </c>
      <c r="D1387" s="0" t="str">
        <f aca="false">IF(A1387="est",D1386,A1387)</f>
        <v>tae-miR1137</v>
      </c>
    </row>
    <row r="1388" customFormat="false" ht="12.75" hidden="false" customHeight="false" outlineLevel="0" collapsed="false">
      <c r="A1388" s="0" t="s">
        <v>1</v>
      </c>
      <c r="B1388" s="0" t="s">
        <v>1000</v>
      </c>
      <c r="D1388" s="0" t="str">
        <f aca="false">IF(A1388="est",D1387,A1388)</f>
        <v>tae-miR1137</v>
      </c>
    </row>
    <row r="1389" customFormat="false" ht="12.75" hidden="false" customHeight="false" outlineLevel="0" collapsed="false">
      <c r="A1389" s="0" t="s">
        <v>1</v>
      </c>
      <c r="B1389" s="0" t="s">
        <v>1001</v>
      </c>
      <c r="D1389" s="0" t="str">
        <f aca="false">IF(A1389="est",D1388,A1389)</f>
        <v>tae-miR1137</v>
      </c>
    </row>
    <row r="1390" customFormat="false" ht="12.75" hidden="false" customHeight="false" outlineLevel="0" collapsed="false">
      <c r="A1390" s="0" t="s">
        <v>1</v>
      </c>
      <c r="B1390" s="0" t="s">
        <v>1002</v>
      </c>
      <c r="D1390" s="0" t="str">
        <f aca="false">IF(A1390="est",D1389,A1390)</f>
        <v>tae-miR1137</v>
      </c>
    </row>
    <row r="1391" customFormat="false" ht="12.75" hidden="false" customHeight="false" outlineLevel="0" collapsed="false">
      <c r="A1391" s="0" t="s">
        <v>1</v>
      </c>
      <c r="B1391" s="0" t="s">
        <v>1003</v>
      </c>
      <c r="D1391" s="0" t="str">
        <f aca="false">IF(A1391="est",D1390,A1391)</f>
        <v>tae-miR1137</v>
      </c>
    </row>
    <row r="1392" customFormat="false" ht="12.75" hidden="false" customHeight="false" outlineLevel="0" collapsed="false">
      <c r="A1392" s="0" t="s">
        <v>1</v>
      </c>
      <c r="B1392" s="0" t="s">
        <v>1004</v>
      </c>
      <c r="D1392" s="0" t="str">
        <f aca="false">IF(A1392="est",D1391,A1392)</f>
        <v>tae-miR1137</v>
      </c>
    </row>
    <row r="1393" customFormat="false" ht="12.75" hidden="false" customHeight="false" outlineLevel="0" collapsed="false">
      <c r="A1393" s="0" t="s">
        <v>1</v>
      </c>
      <c r="B1393" s="0" t="s">
        <v>1005</v>
      </c>
      <c r="D1393" s="0" t="str">
        <f aca="false">IF(A1393="est",D1392,A1393)</f>
        <v>tae-miR1137</v>
      </c>
    </row>
    <row r="1394" customFormat="false" ht="12.75" hidden="false" customHeight="false" outlineLevel="0" collapsed="false">
      <c r="A1394" s="0" t="s">
        <v>1</v>
      </c>
      <c r="B1394" s="0" t="s">
        <v>1006</v>
      </c>
      <c r="D1394" s="0" t="str">
        <f aca="false">IF(A1394="est",D1393,A1394)</f>
        <v>tae-miR1137</v>
      </c>
    </row>
    <row r="1395" customFormat="false" ht="12.75" hidden="true" customHeight="false" outlineLevel="0" collapsed="false">
      <c r="A1395" s="0" t="s">
        <v>1007</v>
      </c>
      <c r="D1395" s="0" t="str">
        <f aca="false">IF(A1395="est",D1394,A1395)</f>
        <v>zma-miR171f</v>
      </c>
    </row>
    <row r="1396" customFormat="false" ht="12.75" hidden="false" customHeight="false" outlineLevel="0" collapsed="false">
      <c r="A1396" s="0" t="s">
        <v>1</v>
      </c>
      <c r="B1396" s="0" t="s">
        <v>128</v>
      </c>
      <c r="D1396" s="0" t="str">
        <f aca="false">IF(A1396="est",D1395,A1396)</f>
        <v>zma-miR171f</v>
      </c>
    </row>
    <row r="1397" customFormat="false" ht="12.75" hidden="true" customHeight="false" outlineLevel="0" collapsed="false">
      <c r="A1397" s="0" t="s">
        <v>1008</v>
      </c>
      <c r="D1397" s="0" t="str">
        <f aca="false">IF(A1397="est",D1396,A1397)</f>
        <v>zma-miR396d</v>
      </c>
    </row>
    <row r="1398" customFormat="false" ht="12.75" hidden="false" customHeight="false" outlineLevel="0" collapsed="false">
      <c r="A1398" s="0" t="s">
        <v>1</v>
      </c>
      <c r="B1398" s="0" t="s">
        <v>367</v>
      </c>
      <c r="D1398" s="0" t="str">
        <f aca="false">IF(A1398="est",D1397,A1398)</f>
        <v>zma-miR396d</v>
      </c>
    </row>
    <row r="1399" customFormat="false" ht="12.75" hidden="false" customHeight="false" outlineLevel="0" collapsed="false">
      <c r="A1399" s="0" t="s">
        <v>1</v>
      </c>
      <c r="B1399" s="0" t="s">
        <v>368</v>
      </c>
      <c r="D1399" s="0" t="str">
        <f aca="false">IF(A1399="est",D1398,A1399)</f>
        <v>zma-miR396d</v>
      </c>
    </row>
    <row r="1400" customFormat="false" ht="12.75" hidden="false" customHeight="false" outlineLevel="0" collapsed="false">
      <c r="A1400" s="0" t="s">
        <v>1</v>
      </c>
      <c r="B1400" s="0" t="s">
        <v>369</v>
      </c>
      <c r="D1400" s="0" t="str">
        <f aca="false">IF(A1400="est",D1399,A1400)</f>
        <v>zma-miR396d</v>
      </c>
    </row>
    <row r="1401" customFormat="false" ht="12.75" hidden="false" customHeight="false" outlineLevel="0" collapsed="false">
      <c r="A1401" s="0" t="s">
        <v>1</v>
      </c>
      <c r="B1401" s="0" t="s">
        <v>370</v>
      </c>
      <c r="D1401" s="0" t="str">
        <f aca="false">IF(A1401="est",D1400,A1401)</f>
        <v>zma-miR396d</v>
      </c>
    </row>
    <row r="1402" customFormat="false" ht="12.75" hidden="false" customHeight="false" outlineLevel="0" collapsed="false">
      <c r="A1402" s="0" t="s">
        <v>1</v>
      </c>
      <c r="B1402" s="0" t="s">
        <v>371</v>
      </c>
      <c r="D1402" s="0" t="str">
        <f aca="false">IF(A1402="est",D1401,A1402)</f>
        <v>zma-miR396d</v>
      </c>
    </row>
    <row r="1403" customFormat="false" ht="12.75" hidden="false" customHeight="false" outlineLevel="0" collapsed="false">
      <c r="A1403" s="0" t="s">
        <v>1</v>
      </c>
      <c r="B1403" s="0" t="s">
        <v>372</v>
      </c>
      <c r="D1403" s="0" t="str">
        <f aca="false">IF(A1403="est",D1402,A1403)</f>
        <v>zma-miR396d</v>
      </c>
    </row>
    <row r="1404" customFormat="false" ht="12.75" hidden="false" customHeight="false" outlineLevel="0" collapsed="false">
      <c r="A1404" s="0" t="s">
        <v>1</v>
      </c>
      <c r="B1404" s="0" t="s">
        <v>373</v>
      </c>
      <c r="D1404" s="0" t="str">
        <f aca="false">IF(A1404="est",D1403,A1404)</f>
        <v>zma-miR396d</v>
      </c>
    </row>
    <row r="1405" customFormat="false" ht="12.75" hidden="false" customHeight="false" outlineLevel="0" collapsed="false">
      <c r="A1405" s="0" t="s">
        <v>1</v>
      </c>
      <c r="B1405" s="0" t="s">
        <v>374</v>
      </c>
      <c r="D1405" s="0" t="str">
        <f aca="false">IF(A1405="est",D1404,A1405)</f>
        <v>zma-miR396d</v>
      </c>
    </row>
    <row r="1406" customFormat="false" ht="12.75" hidden="false" customHeight="false" outlineLevel="0" collapsed="false">
      <c r="A1406" s="0" t="s">
        <v>1</v>
      </c>
      <c r="B1406" s="0" t="s">
        <v>375</v>
      </c>
      <c r="D1406" s="0" t="str">
        <f aca="false">IF(A1406="est",D1405,A1406)</f>
        <v>zma-miR396d</v>
      </c>
    </row>
    <row r="1407" customFormat="false" ht="12.75" hidden="false" customHeight="false" outlineLevel="0" collapsed="false">
      <c r="A1407" s="0" t="s">
        <v>1</v>
      </c>
      <c r="B1407" s="0" t="s">
        <v>376</v>
      </c>
      <c r="D1407" s="0" t="str">
        <f aca="false">IF(A1407="est",D1406,A1407)</f>
        <v>zma-miR396d</v>
      </c>
    </row>
    <row r="1408" customFormat="false" ht="12.75" hidden="false" customHeight="false" outlineLevel="0" collapsed="false">
      <c r="A1408" s="0" t="s">
        <v>1</v>
      </c>
      <c r="B1408" s="0" t="s">
        <v>377</v>
      </c>
      <c r="D1408" s="0" t="str">
        <f aca="false">IF(A1408="est",D1407,A1408)</f>
        <v>zma-miR396d</v>
      </c>
    </row>
    <row r="1409" customFormat="false" ht="12.75" hidden="false" customHeight="false" outlineLevel="0" collapsed="false">
      <c r="A1409" s="0" t="s">
        <v>1</v>
      </c>
      <c r="B1409" s="0" t="s">
        <v>378</v>
      </c>
      <c r="D1409" s="0" t="str">
        <f aca="false">IF(A1409="est",D1408,A1409)</f>
        <v>zma-miR396d</v>
      </c>
    </row>
    <row r="1410" customFormat="false" ht="12.75" hidden="true" customHeight="false" outlineLevel="0" collapsed="false">
      <c r="A1410" s="0" t="s">
        <v>1009</v>
      </c>
      <c r="D1410" s="0" t="str">
        <f aca="false">IF(A1410="est",D1409,A1410)</f>
        <v>zma-miR171a</v>
      </c>
    </row>
    <row r="1411" customFormat="false" ht="12.75" hidden="false" customHeight="false" outlineLevel="0" collapsed="false">
      <c r="A1411" s="0" t="s">
        <v>1</v>
      </c>
      <c r="B1411" s="0" t="s">
        <v>105</v>
      </c>
      <c r="D1411" s="0" t="str">
        <f aca="false">IF(A1411="est",D1410,A1411)</f>
        <v>zma-miR171a</v>
      </c>
    </row>
    <row r="1412" customFormat="false" ht="12.75" hidden="true" customHeight="false" outlineLevel="0" collapsed="false">
      <c r="A1412" s="0" t="s">
        <v>1010</v>
      </c>
      <c r="D1412" s="0" t="str">
        <f aca="false">IF(A1412="est",D1411,A1412)</f>
        <v>zma-miR171b</v>
      </c>
    </row>
    <row r="1413" customFormat="false" ht="12.75" hidden="false" customHeight="false" outlineLevel="0" collapsed="false">
      <c r="A1413" s="0" t="s">
        <v>1</v>
      </c>
      <c r="B1413" s="0" t="s">
        <v>128</v>
      </c>
      <c r="D1413" s="0" t="str">
        <f aca="false">IF(A1413="est",D1412,A1413)</f>
        <v>zma-miR171b</v>
      </c>
    </row>
    <row r="1414" customFormat="false" ht="12.75" hidden="true" customHeight="false" outlineLevel="0" collapsed="false">
      <c r="A1414" s="0" t="s">
        <v>1011</v>
      </c>
      <c r="D1414" s="0" t="str">
        <f aca="false">IF(A1414="est",D1413,A1414)</f>
        <v>zma-miR171c</v>
      </c>
    </row>
    <row r="1415" customFormat="false" ht="12.75" hidden="false" customHeight="false" outlineLevel="0" collapsed="false">
      <c r="A1415" s="0" t="s">
        <v>1</v>
      </c>
      <c r="B1415" s="0" t="s">
        <v>128</v>
      </c>
      <c r="D1415" s="0" t="str">
        <f aca="false">IF(A1415="est",D1414,A1415)</f>
        <v>zma-miR171c</v>
      </c>
    </row>
  </sheetData>
  <autoFilter ref="B1:D141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59"/>
  <sheetViews>
    <sheetView showFormulas="false" showGridLines="true" showRowColHeaders="true" showZeros="true" rightToLeft="false" tabSelected="true" showOutlineSymbols="true" defaultGridColor="true" view="normal" topLeftCell="A169" colorId="64" zoomScale="100" zoomScaleNormal="100" zoomScalePageLayoutView="100" workbookViewId="0">
      <selection pane="topLeft" activeCell="B155" activeCellId="0" sqref="B15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1" width="15.85"/>
    <col collapsed="false" customWidth="true" hidden="false" outlineLevel="0" max="3" min="3" style="1" width="18.99"/>
    <col collapsed="false" customWidth="true" hidden="false" outlineLevel="0" max="5" min="5" style="1" width="16.42"/>
  </cols>
  <sheetData>
    <row r="1" customFormat="false" ht="12.75" hidden="false" customHeight="false" outlineLevel="0" collapsed="false">
      <c r="A1" s="2" t="s">
        <v>1012</v>
      </c>
      <c r="B1" s="3" t="s">
        <v>1013</v>
      </c>
      <c r="C1" s="3" t="s">
        <v>1014</v>
      </c>
    </row>
    <row r="2" customFormat="false" ht="12.75" hidden="false" customHeight="false" outlineLevel="0" collapsed="false">
      <c r="A2" s="0" t="s">
        <v>871</v>
      </c>
      <c r="B2" s="1" t="s">
        <v>831</v>
      </c>
      <c r="E2" s="4" t="s">
        <v>1015</v>
      </c>
    </row>
    <row r="3" customFormat="false" ht="12.75" hidden="false" customHeight="false" outlineLevel="0" collapsed="false">
      <c r="A3" s="0" t="s">
        <v>280</v>
      </c>
      <c r="B3" s="1" t="s">
        <v>277</v>
      </c>
    </row>
    <row r="4" customFormat="false" ht="12.75" hidden="false" customHeight="false" outlineLevel="0" collapsed="false">
      <c r="A4" s="0" t="s">
        <v>345</v>
      </c>
      <c r="B4" s="1" t="s">
        <v>339</v>
      </c>
      <c r="E4" s="5" t="s">
        <v>1016</v>
      </c>
    </row>
    <row r="5" customFormat="false" ht="12.75" hidden="false" customHeight="false" outlineLevel="0" collapsed="false">
      <c r="A5" s="0" t="s">
        <v>469</v>
      </c>
      <c r="B5" s="1" t="s">
        <v>406</v>
      </c>
    </row>
    <row r="6" customFormat="false" ht="13.5" hidden="false" customHeight="false" outlineLevel="0" collapsed="false">
      <c r="A6" s="0" t="s">
        <v>909</v>
      </c>
      <c r="B6" s="1" t="s">
        <v>903</v>
      </c>
    </row>
    <row r="7" s="9" customFormat="true" ht="12.75" hidden="false" customHeight="false" outlineLevel="0" collapsed="false">
      <c r="A7" s="6" t="s">
        <v>343</v>
      </c>
      <c r="B7" s="7" t="s">
        <v>406</v>
      </c>
      <c r="C7" s="8" t="s">
        <v>1017</v>
      </c>
      <c r="E7" s="8"/>
    </row>
    <row r="8" s="9" customFormat="true" ht="13.5" hidden="false" customHeight="false" outlineLevel="0" collapsed="false">
      <c r="A8" s="10" t="s">
        <v>343</v>
      </c>
      <c r="B8" s="11" t="s">
        <v>339</v>
      </c>
      <c r="E8" s="8"/>
    </row>
    <row r="9" s="9" customFormat="true" ht="12.75" hidden="false" customHeight="false" outlineLevel="0" collapsed="false">
      <c r="A9" s="6" t="s">
        <v>175</v>
      </c>
      <c r="B9" s="7" t="s">
        <v>189</v>
      </c>
      <c r="C9" s="8" t="s">
        <v>1018</v>
      </c>
      <c r="E9" s="8"/>
    </row>
    <row r="10" s="9" customFormat="true" ht="12.75" hidden="false" customHeight="false" outlineLevel="0" collapsed="false">
      <c r="A10" s="12" t="s">
        <v>175</v>
      </c>
      <c r="B10" s="13" t="s">
        <v>188</v>
      </c>
      <c r="C10" s="8"/>
      <c r="E10" s="8"/>
    </row>
    <row r="11" s="9" customFormat="true" ht="12.75" hidden="false" customHeight="false" outlineLevel="0" collapsed="false">
      <c r="A11" s="12" t="s">
        <v>175</v>
      </c>
      <c r="B11" s="13" t="s">
        <v>213</v>
      </c>
      <c r="C11" s="8"/>
      <c r="E11" s="8"/>
    </row>
    <row r="12" s="9" customFormat="true" ht="12.75" hidden="false" customHeight="false" outlineLevel="0" collapsed="false">
      <c r="A12" s="12" t="s">
        <v>175</v>
      </c>
      <c r="B12" s="13" t="s">
        <v>174</v>
      </c>
      <c r="C12" s="8"/>
      <c r="E12" s="8"/>
    </row>
    <row r="13" s="9" customFormat="true" ht="12.75" hidden="false" customHeight="false" outlineLevel="0" collapsed="false">
      <c r="A13" s="12" t="s">
        <v>175</v>
      </c>
      <c r="B13" s="13" t="s">
        <v>245</v>
      </c>
      <c r="C13" s="8"/>
      <c r="E13" s="8"/>
    </row>
    <row r="14" s="9" customFormat="true" ht="12.75" hidden="false" customHeight="false" outlineLevel="0" collapsed="false">
      <c r="A14" s="12" t="s">
        <v>175</v>
      </c>
      <c r="B14" s="13" t="s">
        <v>629</v>
      </c>
      <c r="C14" s="8"/>
      <c r="E14" s="8"/>
    </row>
    <row r="15" s="9" customFormat="true" ht="12.75" hidden="false" customHeight="false" outlineLevel="0" collapsed="false">
      <c r="A15" s="12" t="s">
        <v>175</v>
      </c>
      <c r="B15" s="13" t="s">
        <v>266</v>
      </c>
      <c r="C15" s="8"/>
      <c r="E15" s="8"/>
    </row>
    <row r="16" s="9" customFormat="true" ht="13.5" hidden="false" customHeight="false" outlineLevel="0" collapsed="false">
      <c r="A16" s="10" t="s">
        <v>175</v>
      </c>
      <c r="B16" s="11" t="s">
        <v>302</v>
      </c>
      <c r="C16" s="8"/>
      <c r="E16" s="8"/>
    </row>
    <row r="17" customFormat="false" ht="12.75" hidden="false" customHeight="false" outlineLevel="0" collapsed="false">
      <c r="A17" s="0" t="s">
        <v>488</v>
      </c>
      <c r="B17" s="1" t="s">
        <v>476</v>
      </c>
    </row>
    <row r="18" customFormat="false" ht="12.75" hidden="false" customHeight="false" outlineLevel="0" collapsed="false">
      <c r="A18" s="0" t="s">
        <v>963</v>
      </c>
      <c r="B18" s="1" t="s">
        <v>924</v>
      </c>
    </row>
    <row r="19" customFormat="false" ht="12.75" hidden="false" customHeight="false" outlineLevel="0" collapsed="false">
      <c r="A19" s="0" t="s">
        <v>322</v>
      </c>
      <c r="B19" s="1" t="s">
        <v>308</v>
      </c>
    </row>
    <row r="20" customFormat="false" ht="13.5" hidden="false" customHeight="false" outlineLevel="0" collapsed="false">
      <c r="A20" s="0" t="s">
        <v>216</v>
      </c>
      <c r="B20" s="1" t="s">
        <v>215</v>
      </c>
    </row>
    <row r="21" customFormat="false" ht="12.75" hidden="false" customHeight="false" outlineLevel="0" collapsed="false">
      <c r="A21" s="6" t="s">
        <v>235</v>
      </c>
      <c r="B21" s="7" t="s">
        <v>230</v>
      </c>
      <c r="C21" s="1" t="s">
        <v>1019</v>
      </c>
    </row>
    <row r="22" customFormat="false" ht="13.5" hidden="false" customHeight="false" outlineLevel="0" collapsed="false">
      <c r="A22" s="10" t="s">
        <v>235</v>
      </c>
      <c r="B22" s="11" t="s">
        <v>303</v>
      </c>
    </row>
    <row r="23" customFormat="false" ht="13.5" hidden="false" customHeight="false" outlineLevel="0" collapsed="false">
      <c r="A23" s="0" t="s">
        <v>961</v>
      </c>
      <c r="B23" s="1" t="s">
        <v>924</v>
      </c>
    </row>
    <row r="24" customFormat="false" ht="12.75" hidden="false" customHeight="false" outlineLevel="0" collapsed="false">
      <c r="A24" s="6" t="s">
        <v>234</v>
      </c>
      <c r="B24" s="7" t="s">
        <v>230</v>
      </c>
      <c r="C24" s="1" t="s">
        <v>1019</v>
      </c>
    </row>
    <row r="25" customFormat="false" ht="13.5" hidden="false" customHeight="false" outlineLevel="0" collapsed="false">
      <c r="A25" s="10" t="s">
        <v>234</v>
      </c>
      <c r="B25" s="11" t="s">
        <v>303</v>
      </c>
    </row>
    <row r="26" customFormat="false" ht="13.5" hidden="false" customHeight="false" outlineLevel="0" collapsed="false">
      <c r="A26" s="0" t="s">
        <v>662</v>
      </c>
      <c r="B26" s="1" t="s">
        <v>649</v>
      </c>
    </row>
    <row r="27" customFormat="false" ht="12.75" hidden="false" customHeight="false" outlineLevel="0" collapsed="false">
      <c r="A27" s="6" t="s">
        <v>172</v>
      </c>
      <c r="B27" s="7" t="s">
        <v>158</v>
      </c>
      <c r="C27" s="1" t="s">
        <v>1020</v>
      </c>
    </row>
    <row r="28" customFormat="false" ht="13.5" hidden="false" customHeight="false" outlineLevel="0" collapsed="false">
      <c r="A28" s="10" t="s">
        <v>172</v>
      </c>
      <c r="B28" s="11" t="s">
        <v>255</v>
      </c>
    </row>
    <row r="29" customFormat="false" ht="13.5" hidden="false" customHeight="false" outlineLevel="0" collapsed="false">
      <c r="A29" s="0" t="s">
        <v>960</v>
      </c>
      <c r="B29" s="1" t="s">
        <v>924</v>
      </c>
    </row>
    <row r="30" s="9" customFormat="true" ht="12.75" hidden="false" customHeight="false" outlineLevel="0" collapsed="false">
      <c r="A30" s="6" t="s">
        <v>671</v>
      </c>
      <c r="B30" s="7" t="s">
        <v>706</v>
      </c>
      <c r="C30" s="14" t="s">
        <v>1021</v>
      </c>
      <c r="E30" s="8"/>
    </row>
    <row r="31" s="9" customFormat="true" ht="12.75" hidden="false" customHeight="false" outlineLevel="0" collapsed="false">
      <c r="A31" s="12" t="s">
        <v>671</v>
      </c>
      <c r="B31" s="13" t="s">
        <v>664</v>
      </c>
      <c r="C31" s="14"/>
      <c r="E31" s="8"/>
    </row>
    <row r="32" s="9" customFormat="true" ht="13.5" hidden="false" customHeight="false" outlineLevel="0" collapsed="false">
      <c r="A32" s="10" t="s">
        <v>671</v>
      </c>
      <c r="B32" s="11" t="s">
        <v>998</v>
      </c>
      <c r="C32" s="15"/>
      <c r="E32" s="8"/>
    </row>
    <row r="33" customFormat="false" ht="12.75" hidden="false" customHeight="false" outlineLevel="0" collapsed="false">
      <c r="A33" s="0" t="s">
        <v>597</v>
      </c>
      <c r="B33" s="1" t="s">
        <v>500</v>
      </c>
    </row>
    <row r="34" customFormat="false" ht="12.75" hidden="false" customHeight="false" outlineLevel="0" collapsed="false">
      <c r="A34" s="0" t="s">
        <v>596</v>
      </c>
      <c r="B34" s="1" t="s">
        <v>500</v>
      </c>
    </row>
    <row r="35" customFormat="false" ht="12.75" hidden="false" customHeight="false" outlineLevel="0" collapsed="false">
      <c r="A35" s="0" t="s">
        <v>595</v>
      </c>
      <c r="B35" s="1" t="s">
        <v>500</v>
      </c>
    </row>
    <row r="36" customFormat="false" ht="12.75" hidden="false" customHeight="false" outlineLevel="0" collapsed="false">
      <c r="A36" s="0" t="s">
        <v>594</v>
      </c>
      <c r="B36" s="1" t="s">
        <v>500</v>
      </c>
    </row>
    <row r="37" customFormat="false" ht="12.75" hidden="false" customHeight="false" outlineLevel="0" collapsed="false">
      <c r="A37" s="0" t="s">
        <v>155</v>
      </c>
      <c r="B37" s="1" t="s">
        <v>130</v>
      </c>
    </row>
    <row r="38" customFormat="false" ht="12.75" hidden="false" customHeight="false" outlineLevel="0" collapsed="false">
      <c r="A38" s="0" t="s">
        <v>959</v>
      </c>
      <c r="B38" s="1" t="s">
        <v>924</v>
      </c>
    </row>
    <row r="39" customFormat="false" ht="12.75" hidden="false" customHeight="false" outlineLevel="0" collapsed="false">
      <c r="A39" s="0" t="s">
        <v>923</v>
      </c>
      <c r="B39" s="1" t="s">
        <v>903</v>
      </c>
    </row>
    <row r="40" customFormat="false" ht="12.75" hidden="false" customHeight="false" outlineLevel="0" collapsed="false">
      <c r="A40" s="0" t="s">
        <v>593</v>
      </c>
      <c r="B40" s="1" t="s">
        <v>500</v>
      </c>
    </row>
    <row r="41" customFormat="false" ht="12.75" hidden="false" customHeight="false" outlineLevel="0" collapsed="false">
      <c r="A41" s="0" t="s">
        <v>922</v>
      </c>
      <c r="B41" s="1" t="s">
        <v>903</v>
      </c>
    </row>
    <row r="42" customFormat="false" ht="12.75" hidden="false" customHeight="false" outlineLevel="0" collapsed="false">
      <c r="A42" s="0" t="s">
        <v>592</v>
      </c>
      <c r="B42" s="1" t="s">
        <v>500</v>
      </c>
    </row>
    <row r="43" customFormat="false" ht="12.75" hidden="false" customHeight="false" outlineLevel="0" collapsed="false">
      <c r="A43" s="0" t="s">
        <v>591</v>
      </c>
      <c r="B43" s="1" t="s">
        <v>500</v>
      </c>
    </row>
    <row r="44" customFormat="false" ht="12.75" hidden="false" customHeight="false" outlineLevel="0" collapsed="false">
      <c r="A44" s="0" t="s">
        <v>209</v>
      </c>
      <c r="B44" s="1" t="s">
        <v>202</v>
      </c>
    </row>
    <row r="45" customFormat="false" ht="13.5" hidden="false" customHeight="false" outlineLevel="0" collapsed="false">
      <c r="A45" s="0" t="s">
        <v>154</v>
      </c>
      <c r="B45" s="1" t="s">
        <v>130</v>
      </c>
    </row>
    <row r="46" customFormat="false" ht="12.75" hidden="false" customHeight="false" outlineLevel="0" collapsed="false">
      <c r="A46" s="6" t="s">
        <v>367</v>
      </c>
      <c r="B46" s="7" t="s">
        <v>366</v>
      </c>
      <c r="C46" s="1" t="s">
        <v>1022</v>
      </c>
    </row>
    <row r="47" customFormat="false" ht="12.75" hidden="false" customHeight="false" outlineLevel="0" collapsed="false">
      <c r="A47" s="12" t="s">
        <v>367</v>
      </c>
      <c r="B47" s="13" t="s">
        <v>495</v>
      </c>
    </row>
    <row r="48" customFormat="false" ht="13.5" hidden="false" customHeight="false" outlineLevel="0" collapsed="false">
      <c r="A48" s="10" t="s">
        <v>367</v>
      </c>
      <c r="B48" s="11" t="s">
        <v>1008</v>
      </c>
    </row>
    <row r="49" customFormat="false" ht="12.75" hidden="false" customHeight="false" outlineLevel="0" collapsed="false">
      <c r="A49" s="0" t="s">
        <v>208</v>
      </c>
      <c r="B49" s="1" t="s">
        <v>202</v>
      </c>
    </row>
    <row r="50" customFormat="false" ht="12.75" hidden="false" customHeight="false" outlineLevel="0" collapsed="false">
      <c r="A50" s="0" t="s">
        <v>958</v>
      </c>
      <c r="B50" s="1" t="s">
        <v>924</v>
      </c>
    </row>
    <row r="51" customFormat="false" ht="12.75" hidden="false" customHeight="false" outlineLevel="0" collapsed="false">
      <c r="A51" s="0" t="s">
        <v>957</v>
      </c>
      <c r="B51" s="1" t="s">
        <v>924</v>
      </c>
    </row>
    <row r="52" customFormat="false" ht="12.75" hidden="false" customHeight="false" outlineLevel="0" collapsed="false">
      <c r="A52" s="0" t="s">
        <v>153</v>
      </c>
      <c r="B52" s="1" t="s">
        <v>130</v>
      </c>
    </row>
    <row r="53" customFormat="false" ht="12.75" hidden="false" customHeight="false" outlineLevel="0" collapsed="false">
      <c r="A53" s="0" t="s">
        <v>152</v>
      </c>
      <c r="B53" s="1" t="s">
        <v>130</v>
      </c>
    </row>
    <row r="54" customFormat="false" ht="13.5" hidden="false" customHeight="false" outlineLevel="0" collapsed="false">
      <c r="A54" s="0" t="s">
        <v>151</v>
      </c>
      <c r="B54" s="1" t="s">
        <v>130</v>
      </c>
    </row>
    <row r="55" customFormat="false" ht="12.75" hidden="false" customHeight="false" outlineLevel="0" collapsed="false">
      <c r="A55" s="6" t="s">
        <v>64</v>
      </c>
      <c r="B55" s="7" t="s">
        <v>475</v>
      </c>
      <c r="C55" s="1" t="s">
        <v>1023</v>
      </c>
    </row>
    <row r="56" customFormat="false" ht="12.75" hidden="false" customHeight="false" outlineLevel="0" collapsed="false">
      <c r="A56" s="12" t="s">
        <v>64</v>
      </c>
      <c r="B56" s="13" t="s">
        <v>52</v>
      </c>
    </row>
    <row r="57" customFormat="false" ht="13.5" hidden="false" customHeight="false" outlineLevel="0" collapsed="false">
      <c r="A57" s="12" t="s">
        <v>64</v>
      </c>
      <c r="B57" s="13" t="s">
        <v>100</v>
      </c>
    </row>
    <row r="58" customFormat="false" ht="12.75" hidden="false" customHeight="false" outlineLevel="0" collapsed="false">
      <c r="A58" s="6" t="s">
        <v>63</v>
      </c>
      <c r="B58" s="7" t="s">
        <v>475</v>
      </c>
      <c r="C58" s="1" t="s">
        <v>1023</v>
      </c>
    </row>
    <row r="59" customFormat="false" ht="12.75" hidden="false" customHeight="false" outlineLevel="0" collapsed="false">
      <c r="A59" s="12" t="s">
        <v>63</v>
      </c>
      <c r="B59" s="13" t="s">
        <v>52</v>
      </c>
    </row>
    <row r="60" customFormat="false" ht="13.5" hidden="false" customHeight="false" outlineLevel="0" collapsed="false">
      <c r="A60" s="10" t="s">
        <v>63</v>
      </c>
      <c r="B60" s="11" t="s">
        <v>100</v>
      </c>
      <c r="M60" s="9"/>
    </row>
    <row r="61" customFormat="false" ht="12.75" hidden="false" customHeight="false" outlineLevel="0" collapsed="false">
      <c r="A61" s="12" t="s">
        <v>62</v>
      </c>
      <c r="B61" s="13" t="s">
        <v>475</v>
      </c>
      <c r="C61" s="1" t="s">
        <v>1023</v>
      </c>
    </row>
    <row r="62" customFormat="false" ht="12.75" hidden="false" customHeight="false" outlineLevel="0" collapsed="false">
      <c r="A62" s="12" t="s">
        <v>62</v>
      </c>
      <c r="B62" s="13" t="s">
        <v>52</v>
      </c>
    </row>
    <row r="63" customFormat="false" ht="13.5" hidden="false" customHeight="false" outlineLevel="0" collapsed="false">
      <c r="A63" s="12" t="s">
        <v>62</v>
      </c>
      <c r="B63" s="13" t="s">
        <v>100</v>
      </c>
    </row>
    <row r="64" customFormat="false" ht="12.75" hidden="false" customHeight="false" outlineLevel="0" collapsed="false">
      <c r="A64" s="6" t="s">
        <v>61</v>
      </c>
      <c r="B64" s="7" t="s">
        <v>475</v>
      </c>
      <c r="C64" s="1" t="s">
        <v>1023</v>
      </c>
    </row>
    <row r="65" customFormat="false" ht="12.75" hidden="false" customHeight="false" outlineLevel="0" collapsed="false">
      <c r="A65" s="12" t="s">
        <v>61</v>
      </c>
      <c r="B65" s="13" t="s">
        <v>52</v>
      </c>
    </row>
    <row r="66" customFormat="false" ht="13.5" hidden="false" customHeight="false" outlineLevel="0" collapsed="false">
      <c r="A66" s="10" t="s">
        <v>61</v>
      </c>
      <c r="B66" s="11" t="s">
        <v>100</v>
      </c>
    </row>
    <row r="67" customFormat="false" ht="12.75" hidden="false" customHeight="false" outlineLevel="0" collapsed="false">
      <c r="A67" s="0" t="s">
        <v>992</v>
      </c>
      <c r="B67" s="1" t="s">
        <v>924</v>
      </c>
    </row>
    <row r="68" customFormat="false" ht="12.75" hidden="false" customHeight="false" outlineLevel="0" collapsed="false">
      <c r="A68" s="0" t="s">
        <v>1006</v>
      </c>
      <c r="B68" s="1" t="s">
        <v>999</v>
      </c>
    </row>
    <row r="69" customFormat="false" ht="12.75" hidden="false" customHeight="false" outlineLevel="0" collapsed="false">
      <c r="A69" s="0" t="s">
        <v>590</v>
      </c>
      <c r="B69" s="1" t="s">
        <v>500</v>
      </c>
    </row>
    <row r="70" customFormat="false" ht="12.75" hidden="false" customHeight="false" outlineLevel="0" collapsed="false">
      <c r="A70" s="0" t="s">
        <v>589</v>
      </c>
      <c r="B70" s="1" t="s">
        <v>500</v>
      </c>
    </row>
    <row r="71" customFormat="false" ht="12.75" hidden="false" customHeight="false" outlineLevel="0" collapsed="false">
      <c r="A71" s="0" t="s">
        <v>588</v>
      </c>
      <c r="B71" s="1" t="s">
        <v>500</v>
      </c>
    </row>
    <row r="72" customFormat="false" ht="12.75" hidden="false" customHeight="false" outlineLevel="0" collapsed="false">
      <c r="A72" s="0" t="s">
        <v>587</v>
      </c>
      <c r="B72" s="1" t="s">
        <v>500</v>
      </c>
    </row>
    <row r="73" customFormat="false" ht="12.75" hidden="false" customHeight="false" outlineLevel="0" collapsed="false">
      <c r="A73" s="0" t="s">
        <v>586</v>
      </c>
      <c r="B73" s="1" t="s">
        <v>500</v>
      </c>
    </row>
    <row r="74" customFormat="false" ht="12.75" hidden="false" customHeight="false" outlineLevel="0" collapsed="false">
      <c r="A74" s="0" t="s">
        <v>986</v>
      </c>
      <c r="B74" s="1" t="s">
        <v>924</v>
      </c>
    </row>
    <row r="75" customFormat="false" ht="13.5" hidden="false" customHeight="false" outlineLevel="0" collapsed="false">
      <c r="A75" s="0" t="s">
        <v>956</v>
      </c>
      <c r="B75" s="1" t="s">
        <v>924</v>
      </c>
    </row>
    <row r="76" customFormat="false" ht="12.75" hidden="false" customHeight="false" outlineLevel="0" collapsed="false">
      <c r="A76" s="6" t="s">
        <v>36</v>
      </c>
      <c r="B76" s="7" t="s">
        <v>187</v>
      </c>
      <c r="C76" s="1" t="s">
        <v>1024</v>
      </c>
    </row>
    <row r="77" customFormat="false" ht="12.75" hidden="false" customHeight="false" outlineLevel="0" collapsed="false">
      <c r="A77" s="12" t="s">
        <v>36</v>
      </c>
      <c r="B77" s="13" t="s">
        <v>212</v>
      </c>
    </row>
    <row r="78" customFormat="false" ht="12.75" hidden="false" customHeight="false" outlineLevel="0" collapsed="false">
      <c r="A78" s="12" t="s">
        <v>36</v>
      </c>
      <c r="B78" s="13" t="s">
        <v>219</v>
      </c>
    </row>
    <row r="79" customFormat="false" ht="12.75" hidden="false" customHeight="false" outlineLevel="0" collapsed="false">
      <c r="A79" s="12" t="s">
        <v>36</v>
      </c>
      <c r="B79" s="13" t="s">
        <v>336</v>
      </c>
    </row>
    <row r="80" customFormat="false" ht="12.75" hidden="false" customHeight="false" outlineLevel="0" collapsed="false">
      <c r="A80" s="12" t="s">
        <v>36</v>
      </c>
      <c r="B80" s="13" t="s">
        <v>325</v>
      </c>
    </row>
    <row r="81" customFormat="false" ht="12.75" hidden="false" customHeight="false" outlineLevel="0" collapsed="false">
      <c r="A81" s="12" t="s">
        <v>36</v>
      </c>
      <c r="B81" s="13" t="s">
        <v>332</v>
      </c>
    </row>
    <row r="82" customFormat="false" ht="12.75" hidden="false" customHeight="false" outlineLevel="0" collapsed="false">
      <c r="A82" s="12" t="s">
        <v>36</v>
      </c>
      <c r="B82" s="13" t="s">
        <v>628</v>
      </c>
    </row>
    <row r="83" customFormat="false" ht="12.75" hidden="false" customHeight="false" outlineLevel="0" collapsed="false">
      <c r="A83" s="12" t="s">
        <v>36</v>
      </c>
      <c r="B83" s="13" t="s">
        <v>389</v>
      </c>
    </row>
    <row r="84" customFormat="false" ht="12.75" hidden="false" customHeight="false" outlineLevel="0" collapsed="false">
      <c r="A84" s="12" t="s">
        <v>36</v>
      </c>
      <c r="B84" s="13" t="s">
        <v>33</v>
      </c>
    </row>
    <row r="85" customFormat="false" ht="12.75" hidden="false" customHeight="false" outlineLevel="0" collapsed="false">
      <c r="A85" s="12" t="s">
        <v>36</v>
      </c>
      <c r="B85" s="13" t="s">
        <v>39</v>
      </c>
    </row>
    <row r="86" customFormat="false" ht="13.5" hidden="false" customHeight="false" outlineLevel="0" collapsed="false">
      <c r="A86" s="10" t="s">
        <v>36</v>
      </c>
      <c r="B86" s="11" t="s">
        <v>282</v>
      </c>
    </row>
    <row r="87" customFormat="false" ht="13.5" hidden="false" customHeight="false" outlineLevel="0" collapsed="false">
      <c r="A87" s="0" t="s">
        <v>955</v>
      </c>
      <c r="B87" s="1" t="s">
        <v>924</v>
      </c>
    </row>
    <row r="88" customFormat="false" ht="12.75" hidden="false" customHeight="false" outlineLevel="0" collapsed="false">
      <c r="A88" s="6" t="s">
        <v>170</v>
      </c>
      <c r="B88" s="7" t="s">
        <v>158</v>
      </c>
      <c r="C88" s="1" t="s">
        <v>1020</v>
      </c>
    </row>
    <row r="89" customFormat="false" ht="12.75" hidden="false" customHeight="false" outlineLevel="0" collapsed="false">
      <c r="A89" s="12" t="s">
        <v>170</v>
      </c>
      <c r="B89" s="13" t="s">
        <v>255</v>
      </c>
    </row>
    <row r="90" customFormat="false" ht="12.75" hidden="false" customHeight="false" outlineLevel="0" collapsed="false">
      <c r="A90" s="12" t="s">
        <v>169</v>
      </c>
      <c r="B90" s="13" t="s">
        <v>158</v>
      </c>
    </row>
    <row r="91" customFormat="false" ht="13.5" hidden="false" customHeight="false" outlineLevel="0" collapsed="false">
      <c r="A91" s="10" t="s">
        <v>169</v>
      </c>
      <c r="B91" s="11" t="s">
        <v>255</v>
      </c>
    </row>
    <row r="92" customFormat="false" ht="12.75" hidden="false" customHeight="false" outlineLevel="0" collapsed="false">
      <c r="A92" s="12" t="s">
        <v>199</v>
      </c>
      <c r="B92" s="13" t="s">
        <v>192</v>
      </c>
      <c r="C92" s="1" t="s">
        <v>1025</v>
      </c>
    </row>
    <row r="93" customFormat="false" ht="12.75" hidden="false" customHeight="false" outlineLevel="0" collapsed="false">
      <c r="A93" s="12" t="s">
        <v>199</v>
      </c>
      <c r="B93" s="13" t="s">
        <v>220</v>
      </c>
    </row>
    <row r="94" customFormat="false" ht="13.5" hidden="false" customHeight="false" outlineLevel="0" collapsed="false">
      <c r="A94" s="10" t="s">
        <v>199</v>
      </c>
      <c r="B94" s="11" t="s">
        <v>496</v>
      </c>
    </row>
    <row r="95" customFormat="false" ht="12.75" hidden="false" customHeight="false" outlineLevel="0" collapsed="false">
      <c r="A95" s="0" t="s">
        <v>897</v>
      </c>
      <c r="B95" s="1" t="s">
        <v>831</v>
      </c>
    </row>
    <row r="96" customFormat="false" ht="13.5" hidden="false" customHeight="false" outlineLevel="0" collapsed="false">
      <c r="A96" s="0" t="s">
        <v>870</v>
      </c>
      <c r="B96" s="1" t="s">
        <v>831</v>
      </c>
    </row>
    <row r="97" customFormat="false" ht="12.75" hidden="false" customHeight="false" outlineLevel="0" collapsed="false">
      <c r="A97" s="6" t="s">
        <v>168</v>
      </c>
      <c r="B97" s="7" t="s">
        <v>158</v>
      </c>
      <c r="C97" s="1" t="s">
        <v>1020</v>
      </c>
    </row>
    <row r="98" customFormat="false" ht="13.5" hidden="false" customHeight="false" outlineLevel="0" collapsed="false">
      <c r="A98" s="10" t="s">
        <v>168</v>
      </c>
      <c r="B98" s="11" t="s">
        <v>255</v>
      </c>
    </row>
    <row r="99" customFormat="false" ht="13.5" hidden="false" customHeight="false" outlineLevel="0" collapsed="false">
      <c r="A99" s="0" t="s">
        <v>954</v>
      </c>
      <c r="B99" s="1" t="s">
        <v>924</v>
      </c>
    </row>
    <row r="100" customFormat="false" ht="12.75" hidden="false" customHeight="false" outlineLevel="0" collapsed="false">
      <c r="A100" s="6" t="s">
        <v>35</v>
      </c>
      <c r="B100" s="7" t="s">
        <v>187</v>
      </c>
      <c r="C100" s="1" t="s">
        <v>1024</v>
      </c>
    </row>
    <row r="101" customFormat="false" ht="12.75" hidden="false" customHeight="false" outlineLevel="0" collapsed="false">
      <c r="A101" s="12" t="s">
        <v>35</v>
      </c>
      <c r="B101" s="13" t="s">
        <v>212</v>
      </c>
    </row>
    <row r="102" customFormat="false" ht="12.75" hidden="false" customHeight="false" outlineLevel="0" collapsed="false">
      <c r="A102" s="12" t="s">
        <v>35</v>
      </c>
      <c r="B102" s="13" t="s">
        <v>219</v>
      </c>
    </row>
    <row r="103" customFormat="false" ht="12.75" hidden="false" customHeight="false" outlineLevel="0" collapsed="false">
      <c r="A103" s="12" t="s">
        <v>35</v>
      </c>
      <c r="B103" s="13" t="s">
        <v>336</v>
      </c>
    </row>
    <row r="104" customFormat="false" ht="12.75" hidden="false" customHeight="false" outlineLevel="0" collapsed="false">
      <c r="A104" s="12" t="s">
        <v>35</v>
      </c>
      <c r="B104" s="13" t="s">
        <v>325</v>
      </c>
    </row>
    <row r="105" customFormat="false" ht="12.75" hidden="false" customHeight="false" outlineLevel="0" collapsed="false">
      <c r="A105" s="12" t="s">
        <v>35</v>
      </c>
      <c r="B105" s="13" t="s">
        <v>332</v>
      </c>
    </row>
    <row r="106" customFormat="false" ht="12.75" hidden="false" customHeight="false" outlineLevel="0" collapsed="false">
      <c r="A106" s="12" t="s">
        <v>35</v>
      </c>
      <c r="B106" s="13" t="s">
        <v>628</v>
      </c>
    </row>
    <row r="107" customFormat="false" ht="12.75" hidden="false" customHeight="false" outlineLevel="0" collapsed="false">
      <c r="A107" s="12" t="s">
        <v>35</v>
      </c>
      <c r="B107" s="13" t="s">
        <v>389</v>
      </c>
    </row>
    <row r="108" customFormat="false" ht="12.75" hidden="false" customHeight="false" outlineLevel="0" collapsed="false">
      <c r="A108" s="12" t="s">
        <v>35</v>
      </c>
      <c r="B108" s="13" t="s">
        <v>33</v>
      </c>
    </row>
    <row r="109" customFormat="false" ht="12.75" hidden="false" customHeight="false" outlineLevel="0" collapsed="false">
      <c r="A109" s="12" t="s">
        <v>35</v>
      </c>
      <c r="B109" s="13" t="s">
        <v>39</v>
      </c>
    </row>
    <row r="110" customFormat="false" ht="13.5" hidden="false" customHeight="false" outlineLevel="0" collapsed="false">
      <c r="A110" s="10" t="s">
        <v>35</v>
      </c>
      <c r="B110" s="11" t="s">
        <v>282</v>
      </c>
    </row>
    <row r="111" customFormat="false" ht="12.75" hidden="false" customHeight="false" outlineLevel="0" collapsed="false">
      <c r="A111" s="6" t="s">
        <v>167</v>
      </c>
      <c r="B111" s="7" t="s">
        <v>158</v>
      </c>
      <c r="C111" s="1" t="s">
        <v>1020</v>
      </c>
    </row>
    <row r="112" customFormat="false" ht="13.5" hidden="false" customHeight="false" outlineLevel="0" collapsed="false">
      <c r="A112" s="10" t="s">
        <v>167</v>
      </c>
      <c r="B112" s="11" t="s">
        <v>255</v>
      </c>
    </row>
    <row r="113" customFormat="false" ht="12.75" hidden="false" customHeight="false" outlineLevel="0" collapsed="false">
      <c r="A113" s="0" t="s">
        <v>207</v>
      </c>
      <c r="B113" s="1" t="s">
        <v>202</v>
      </c>
    </row>
    <row r="114" customFormat="false" ht="12.75" hidden="false" customHeight="false" outlineLevel="0" collapsed="false">
      <c r="A114" s="0" t="s">
        <v>198</v>
      </c>
      <c r="B114" s="1" t="s">
        <v>192</v>
      </c>
    </row>
    <row r="115" customFormat="false" ht="12.75" hidden="false" customHeight="false" outlineLevel="0" collapsed="false">
      <c r="A115" s="0" t="s">
        <v>198</v>
      </c>
      <c r="B115" s="1" t="s">
        <v>220</v>
      </c>
    </row>
    <row r="116" customFormat="false" ht="12.75" hidden="false" customHeight="false" outlineLevel="0" collapsed="false">
      <c r="A116" s="0" t="s">
        <v>198</v>
      </c>
      <c r="B116" s="1" t="s">
        <v>496</v>
      </c>
    </row>
    <row r="117" customFormat="false" ht="12.75" hidden="false" customHeight="false" outlineLevel="0" collapsed="false">
      <c r="A117" s="0" t="s">
        <v>953</v>
      </c>
      <c r="B117" s="1" t="s">
        <v>924</v>
      </c>
    </row>
    <row r="118" customFormat="false" ht="12.75" hidden="false" customHeight="false" outlineLevel="0" collapsed="false">
      <c r="A118" s="0" t="s">
        <v>166</v>
      </c>
      <c r="B118" s="1" t="s">
        <v>158</v>
      </c>
    </row>
    <row r="119" customFormat="false" ht="12.75" hidden="false" customHeight="false" outlineLevel="0" collapsed="false">
      <c r="A119" s="0" t="s">
        <v>166</v>
      </c>
      <c r="B119" s="1" t="s">
        <v>255</v>
      </c>
    </row>
    <row r="120" customFormat="false" ht="13.5" hidden="false" customHeight="false" outlineLevel="0" collapsed="false">
      <c r="A120" s="0" t="s">
        <v>991</v>
      </c>
      <c r="B120" s="1" t="s">
        <v>924</v>
      </c>
    </row>
    <row r="121" s="9" customFormat="true" ht="12.75" hidden="false" customHeight="false" outlineLevel="0" collapsed="false">
      <c r="A121" s="6" t="s">
        <v>705</v>
      </c>
      <c r="B121" s="7" t="s">
        <v>706</v>
      </c>
      <c r="C121" s="14" t="s">
        <v>1026</v>
      </c>
      <c r="E121" s="8"/>
    </row>
    <row r="122" s="9" customFormat="true" ht="13.5" hidden="false" customHeight="false" outlineLevel="0" collapsed="false">
      <c r="A122" s="10" t="s">
        <v>705</v>
      </c>
      <c r="B122" s="11" t="s">
        <v>664</v>
      </c>
      <c r="C122" s="14"/>
      <c r="E122" s="8"/>
    </row>
    <row r="123" customFormat="false" ht="12.75" hidden="false" customHeight="false" outlineLevel="0" collapsed="false">
      <c r="A123" s="0" t="s">
        <v>134</v>
      </c>
      <c r="B123" s="1" t="s">
        <v>130</v>
      </c>
    </row>
    <row r="124" customFormat="false" ht="12.75" hidden="false" customHeight="false" outlineLevel="0" collapsed="false">
      <c r="A124" s="0" t="s">
        <v>426</v>
      </c>
      <c r="B124" s="1" t="s">
        <v>406</v>
      </c>
    </row>
    <row r="125" customFormat="false" ht="13.5" hidden="false" customHeight="false" outlineLevel="0" collapsed="false">
      <c r="A125" s="0" t="s">
        <v>254</v>
      </c>
      <c r="B125" s="1" t="s">
        <v>247</v>
      </c>
    </row>
    <row r="126" customFormat="false" ht="12.75" hidden="false" customHeight="false" outlineLevel="0" collapsed="false">
      <c r="A126" s="6" t="s">
        <v>60</v>
      </c>
      <c r="B126" s="7" t="s">
        <v>475</v>
      </c>
      <c r="C126" s="1" t="s">
        <v>1023</v>
      </c>
    </row>
    <row r="127" customFormat="false" ht="12.75" hidden="false" customHeight="false" outlineLevel="0" collapsed="false">
      <c r="A127" s="12" t="s">
        <v>60</v>
      </c>
      <c r="B127" s="13" t="s">
        <v>52</v>
      </c>
    </row>
    <row r="128" customFormat="false" ht="13.5" hidden="false" customHeight="false" outlineLevel="0" collapsed="false">
      <c r="A128" s="10" t="s">
        <v>60</v>
      </c>
      <c r="B128" s="11" t="s">
        <v>100</v>
      </c>
    </row>
    <row r="129" customFormat="false" ht="12.75" hidden="false" customHeight="false" outlineLevel="0" collapsed="false">
      <c r="A129" s="6" t="s">
        <v>59</v>
      </c>
      <c r="B129" s="7" t="s">
        <v>475</v>
      </c>
      <c r="C129" s="1" t="s">
        <v>1023</v>
      </c>
    </row>
    <row r="130" customFormat="false" ht="12.75" hidden="false" customHeight="false" outlineLevel="0" collapsed="false">
      <c r="A130" s="12" t="s">
        <v>59</v>
      </c>
      <c r="B130" s="13" t="s">
        <v>52</v>
      </c>
    </row>
    <row r="131" customFormat="false" ht="13.5" hidden="false" customHeight="false" outlineLevel="0" collapsed="false">
      <c r="A131" s="10" t="s">
        <v>59</v>
      </c>
      <c r="B131" s="11" t="s">
        <v>100</v>
      </c>
    </row>
    <row r="132" customFormat="false" ht="12.75" hidden="false" customHeight="false" outlineLevel="0" collapsed="false">
      <c r="A132" s="0" t="s">
        <v>287</v>
      </c>
      <c r="B132" s="1" t="s">
        <v>285</v>
      </c>
    </row>
    <row r="133" customFormat="false" ht="12.75" hidden="false" customHeight="false" outlineLevel="0" collapsed="false">
      <c r="A133" s="0" t="s">
        <v>637</v>
      </c>
      <c r="B133" s="1" t="s">
        <v>635</v>
      </c>
    </row>
    <row r="134" customFormat="false" ht="12.75" hidden="false" customHeight="false" outlineLevel="0" collapsed="false">
      <c r="A134" s="0" t="s">
        <v>314</v>
      </c>
      <c r="B134" s="1" t="s">
        <v>308</v>
      </c>
    </row>
    <row r="135" customFormat="false" ht="13.5" hidden="false" customHeight="false" outlineLevel="0" collapsed="false">
      <c r="A135" s="0" t="s">
        <v>313</v>
      </c>
      <c r="B135" s="1" t="s">
        <v>308</v>
      </c>
    </row>
    <row r="136" customFormat="false" ht="12.75" hidden="false" customHeight="false" outlineLevel="0" collapsed="false">
      <c r="A136" s="6" t="s">
        <v>58</v>
      </c>
      <c r="B136" s="7" t="s">
        <v>475</v>
      </c>
      <c r="C136" s="1" t="s">
        <v>1023</v>
      </c>
    </row>
    <row r="137" customFormat="false" ht="12.75" hidden="false" customHeight="false" outlineLevel="0" collapsed="false">
      <c r="A137" s="12" t="s">
        <v>58</v>
      </c>
      <c r="B137" s="13" t="s">
        <v>52</v>
      </c>
    </row>
    <row r="138" customFormat="false" ht="13.5" hidden="false" customHeight="false" outlineLevel="0" collapsed="false">
      <c r="A138" s="10" t="s">
        <v>58</v>
      </c>
      <c r="B138" s="11" t="s">
        <v>100</v>
      </c>
    </row>
    <row r="139" customFormat="false" ht="12.75" hidden="false" customHeight="false" outlineLevel="0" collapsed="false">
      <c r="A139" s="6" t="s">
        <v>57</v>
      </c>
      <c r="B139" s="7" t="s">
        <v>475</v>
      </c>
      <c r="C139" s="1" t="s">
        <v>1023</v>
      </c>
    </row>
    <row r="140" customFormat="false" ht="12.75" hidden="false" customHeight="false" outlineLevel="0" collapsed="false">
      <c r="A140" s="12" t="s">
        <v>57</v>
      </c>
      <c r="B140" s="13" t="s">
        <v>52</v>
      </c>
    </row>
    <row r="141" customFormat="false" ht="13.5" hidden="false" customHeight="false" outlineLevel="0" collapsed="false">
      <c r="A141" s="10" t="s">
        <v>57</v>
      </c>
      <c r="B141" s="11" t="s">
        <v>100</v>
      </c>
    </row>
    <row r="142" customFormat="false" ht="13.5" hidden="false" customHeight="false" outlineLevel="0" collapsed="false">
      <c r="A142" s="0" t="s">
        <v>312</v>
      </c>
      <c r="B142" s="1" t="s">
        <v>308</v>
      </c>
    </row>
    <row r="143" customFormat="false" ht="12.75" hidden="false" customHeight="false" outlineLevel="0" collapsed="false">
      <c r="A143" s="6" t="s">
        <v>56</v>
      </c>
      <c r="B143" s="7" t="s">
        <v>475</v>
      </c>
      <c r="C143" s="1" t="s">
        <v>1023</v>
      </c>
    </row>
    <row r="144" customFormat="false" ht="12.75" hidden="false" customHeight="false" outlineLevel="0" collapsed="false">
      <c r="A144" s="12" t="s">
        <v>56</v>
      </c>
      <c r="B144" s="13" t="s">
        <v>52</v>
      </c>
    </row>
    <row r="145" customFormat="false" ht="13.5" hidden="false" customHeight="false" outlineLevel="0" collapsed="false">
      <c r="A145" s="10" t="s">
        <v>56</v>
      </c>
      <c r="B145" s="11" t="s">
        <v>100</v>
      </c>
    </row>
    <row r="146" customFormat="false" ht="12.75" hidden="false" customHeight="false" outlineLevel="0" collapsed="false">
      <c r="A146" s="0" t="s">
        <v>311</v>
      </c>
      <c r="B146" s="1" t="s">
        <v>308</v>
      </c>
    </row>
    <row r="147" customFormat="false" ht="12.75" hidden="false" customHeight="false" outlineLevel="0" collapsed="false">
      <c r="A147" s="0" t="s">
        <v>716</v>
      </c>
      <c r="B147" s="1" t="s">
        <v>706</v>
      </c>
    </row>
    <row r="148" customFormat="false" ht="12.75" hidden="false" customHeight="false" outlineLevel="0" collapsed="false">
      <c r="A148" s="0" t="s">
        <v>1005</v>
      </c>
      <c r="B148" s="1" t="s">
        <v>999</v>
      </c>
    </row>
    <row r="149" customFormat="false" ht="12.75" hidden="false" customHeight="false" outlineLevel="0" collapsed="false">
      <c r="A149" s="0" t="s">
        <v>1004</v>
      </c>
      <c r="B149" s="1" t="s">
        <v>999</v>
      </c>
    </row>
    <row r="150" customFormat="false" ht="12.75" hidden="false" customHeight="false" outlineLevel="0" collapsed="false">
      <c r="A150" s="0" t="s">
        <v>253</v>
      </c>
      <c r="B150" s="1" t="s">
        <v>247</v>
      </c>
    </row>
    <row r="151" customFormat="false" ht="12.75" hidden="false" customHeight="false" outlineLevel="0" collapsed="false">
      <c r="A151" s="0" t="s">
        <v>641</v>
      </c>
      <c r="B151" s="1" t="s">
        <v>638</v>
      </c>
    </row>
    <row r="152" customFormat="false" ht="12.75" hidden="false" customHeight="false" outlineLevel="0" collapsed="false">
      <c r="A152" s="0" t="s">
        <v>1003</v>
      </c>
      <c r="B152" s="1" t="s">
        <v>999</v>
      </c>
    </row>
    <row r="153" customFormat="false" ht="12.75" hidden="false" customHeight="false" outlineLevel="0" collapsed="false">
      <c r="A153" s="0" t="s">
        <v>1002</v>
      </c>
      <c r="B153" s="1" t="s">
        <v>999</v>
      </c>
    </row>
    <row r="154" customFormat="false" ht="13.5" hidden="false" customHeight="false" outlineLevel="0" collapsed="false">
      <c r="A154" s="0" t="s">
        <v>921</v>
      </c>
      <c r="B154" s="1" t="s">
        <v>903</v>
      </c>
    </row>
    <row r="155" customFormat="false" ht="12.75" hidden="false" customHeight="false" outlineLevel="0" collapsed="false">
      <c r="A155" s="16" t="s">
        <v>89</v>
      </c>
      <c r="B155" s="17" t="s">
        <v>222</v>
      </c>
      <c r="C155" s="1" t="s">
        <v>1027</v>
      </c>
    </row>
    <row r="156" customFormat="false" ht="12.75" hidden="false" customHeight="false" outlineLevel="0" collapsed="false">
      <c r="A156" s="18" t="s">
        <v>89</v>
      </c>
      <c r="B156" s="19" t="s">
        <v>230</v>
      </c>
    </row>
    <row r="157" customFormat="false" ht="12.75" hidden="false" customHeight="false" outlineLevel="0" collapsed="false">
      <c r="A157" s="18" t="s">
        <v>89</v>
      </c>
      <c r="B157" s="19" t="s">
        <v>80</v>
      </c>
    </row>
    <row r="158" customFormat="false" ht="12.75" hidden="false" customHeight="false" outlineLevel="0" collapsed="false">
      <c r="A158" s="18" t="s">
        <v>89</v>
      </c>
      <c r="B158" s="19" t="s">
        <v>91</v>
      </c>
    </row>
    <row r="159" customFormat="false" ht="13.5" hidden="false" customHeight="false" outlineLevel="0" collapsed="false">
      <c r="A159" s="20" t="s">
        <v>89</v>
      </c>
      <c r="B159" s="21" t="s">
        <v>303</v>
      </c>
    </row>
    <row r="160" customFormat="false" ht="12.75" hidden="false" customHeight="false" outlineLevel="0" collapsed="false">
      <c r="A160" s="0" t="s">
        <v>653</v>
      </c>
      <c r="B160" s="1" t="s">
        <v>649</v>
      </c>
    </row>
    <row r="161" customFormat="false" ht="13.5" hidden="false" customHeight="false" outlineLevel="0" collapsed="false">
      <c r="A161" s="0" t="s">
        <v>983</v>
      </c>
      <c r="B161" s="1" t="s">
        <v>924</v>
      </c>
    </row>
    <row r="162" customFormat="false" ht="12.75" hidden="false" customHeight="false" outlineLevel="0" collapsed="false">
      <c r="A162" s="6" t="s">
        <v>305</v>
      </c>
      <c r="B162" s="7" t="s">
        <v>391</v>
      </c>
      <c r="C162" s="1" t="s">
        <v>1028</v>
      </c>
    </row>
    <row r="163" customFormat="false" ht="13.5" hidden="false" customHeight="false" outlineLevel="0" collapsed="false">
      <c r="A163" s="10" t="s">
        <v>305</v>
      </c>
      <c r="B163" s="11" t="s">
        <v>304</v>
      </c>
    </row>
    <row r="164" customFormat="false" ht="13.5" hidden="false" customHeight="false" outlineLevel="0" collapsed="false">
      <c r="A164" s="0" t="s">
        <v>982</v>
      </c>
      <c r="B164" s="1" t="s">
        <v>924</v>
      </c>
    </row>
    <row r="165" s="9" customFormat="true" ht="12.75" hidden="false" customHeight="false" outlineLevel="0" collapsed="false">
      <c r="A165" s="6" t="s">
        <v>344</v>
      </c>
      <c r="B165" s="7" t="s">
        <v>406</v>
      </c>
      <c r="C165" s="8" t="s">
        <v>1029</v>
      </c>
      <c r="E165" s="8"/>
    </row>
    <row r="166" s="9" customFormat="true" ht="13.5" hidden="false" customHeight="false" outlineLevel="0" collapsed="false">
      <c r="A166" s="10" t="s">
        <v>344</v>
      </c>
      <c r="B166" s="11" t="s">
        <v>339</v>
      </c>
      <c r="C166" s="8"/>
      <c r="E166" s="8"/>
    </row>
    <row r="167" customFormat="false" ht="13.5" hidden="false" customHeight="false" outlineLevel="0" collapsed="false">
      <c r="A167" s="0" t="s">
        <v>502</v>
      </c>
      <c r="B167" s="1" t="s">
        <v>500</v>
      </c>
    </row>
    <row r="168" customFormat="false" ht="12.75" hidden="false" customHeight="false" outlineLevel="0" collapsed="false">
      <c r="A168" s="6" t="s">
        <v>233</v>
      </c>
      <c r="B168" s="7" t="s">
        <v>230</v>
      </c>
      <c r="C168" s="1" t="s">
        <v>1019</v>
      </c>
    </row>
    <row r="169" customFormat="false" ht="13.5" hidden="false" customHeight="false" outlineLevel="0" collapsed="false">
      <c r="A169" s="10" t="s">
        <v>233</v>
      </c>
      <c r="B169" s="11" t="s">
        <v>303</v>
      </c>
    </row>
    <row r="170" customFormat="false" ht="12.75" hidden="false" customHeight="false" outlineLevel="0" collapsed="false">
      <c r="A170" s="0" t="s">
        <v>411</v>
      </c>
      <c r="B170" s="1" t="s">
        <v>406</v>
      </c>
    </row>
    <row r="171" customFormat="false" ht="12.75" hidden="false" customHeight="false" outlineLevel="0" collapsed="false">
      <c r="A171" s="0" t="s">
        <v>410</v>
      </c>
      <c r="B171" s="1" t="s">
        <v>406</v>
      </c>
    </row>
    <row r="172" customFormat="false" ht="12.75" hidden="false" customHeight="false" outlineLevel="0" collapsed="false">
      <c r="A172" s="0" t="s">
        <v>468</v>
      </c>
      <c r="B172" s="1" t="s">
        <v>406</v>
      </c>
    </row>
    <row r="173" customFormat="false" ht="12.75" hidden="false" customHeight="false" outlineLevel="0" collapsed="false">
      <c r="A173" s="0" t="s">
        <v>321</v>
      </c>
      <c r="B173" s="1" t="s">
        <v>308</v>
      </c>
    </row>
    <row r="174" customFormat="false" ht="12.75" hidden="false" customHeight="false" outlineLevel="0" collapsed="false">
      <c r="A174" s="0" t="s">
        <v>643</v>
      </c>
      <c r="B174" s="1" t="s">
        <v>642</v>
      </c>
    </row>
    <row r="175" customFormat="false" ht="12.75" hidden="false" customHeight="false" outlineLevel="0" collapsed="false">
      <c r="A175" s="0" t="s">
        <v>527</v>
      </c>
      <c r="B175" s="1" t="s">
        <v>500</v>
      </c>
    </row>
    <row r="176" customFormat="false" ht="13.5" hidden="false" customHeight="false" outlineLevel="0" collapsed="false">
      <c r="A176" s="0" t="s">
        <v>526</v>
      </c>
      <c r="B176" s="1" t="s">
        <v>500</v>
      </c>
    </row>
    <row r="177" s="9" customFormat="true" ht="12.75" hidden="false" customHeight="false" outlineLevel="0" collapsed="false">
      <c r="A177" s="6" t="s">
        <v>701</v>
      </c>
      <c r="B177" s="7" t="s">
        <v>664</v>
      </c>
      <c r="C177" s="8" t="s">
        <v>1021</v>
      </c>
      <c r="E177" s="8"/>
    </row>
    <row r="178" s="9" customFormat="true" ht="13.5" hidden="false" customHeight="false" outlineLevel="0" collapsed="false">
      <c r="A178" s="10" t="s">
        <v>701</v>
      </c>
      <c r="B178" s="11" t="s">
        <v>998</v>
      </c>
      <c r="C178" s="8"/>
      <c r="E178" s="8"/>
    </row>
    <row r="179" s="9" customFormat="true" ht="12.75" hidden="false" customHeight="false" outlineLevel="0" collapsed="false">
      <c r="A179" s="6" t="s">
        <v>669</v>
      </c>
      <c r="B179" s="7" t="s">
        <v>706</v>
      </c>
      <c r="C179" s="8" t="s">
        <v>1021</v>
      </c>
      <c r="E179" s="8"/>
    </row>
    <row r="180" s="9" customFormat="true" ht="12.75" hidden="false" customHeight="false" outlineLevel="0" collapsed="false">
      <c r="A180" s="12" t="s">
        <v>669</v>
      </c>
      <c r="B180" s="13" t="s">
        <v>664</v>
      </c>
      <c r="C180" s="8"/>
      <c r="E180" s="8"/>
    </row>
    <row r="181" s="9" customFormat="true" ht="13.5" hidden="false" customHeight="false" outlineLevel="0" collapsed="false">
      <c r="A181" s="10" t="s">
        <v>669</v>
      </c>
      <c r="B181" s="11" t="s">
        <v>998</v>
      </c>
      <c r="C181" s="8"/>
      <c r="E181" s="8"/>
    </row>
    <row r="182" customFormat="false" ht="12.75" hidden="false" customHeight="false" outlineLevel="0" collapsed="false">
      <c r="A182" s="0" t="s">
        <v>525</v>
      </c>
      <c r="B182" s="1" t="s">
        <v>500</v>
      </c>
    </row>
    <row r="183" customFormat="false" ht="12.75" hidden="false" customHeight="false" outlineLevel="0" collapsed="false">
      <c r="A183" s="0" t="s">
        <v>524</v>
      </c>
      <c r="B183" s="1" t="s">
        <v>500</v>
      </c>
    </row>
    <row r="184" customFormat="false" ht="12.75" hidden="false" customHeight="false" outlineLevel="0" collapsed="false">
      <c r="A184" s="0" t="s">
        <v>523</v>
      </c>
      <c r="B184" s="1" t="s">
        <v>500</v>
      </c>
    </row>
    <row r="185" customFormat="false" ht="12.75" hidden="false" customHeight="false" outlineLevel="0" collapsed="false">
      <c r="A185" s="0" t="s">
        <v>522</v>
      </c>
      <c r="B185" s="1" t="s">
        <v>500</v>
      </c>
    </row>
    <row r="186" customFormat="false" ht="12.75" hidden="false" customHeight="false" outlineLevel="0" collapsed="false">
      <c r="A186" s="0" t="s">
        <v>929</v>
      </c>
      <c r="B186" s="1" t="s">
        <v>924</v>
      </c>
    </row>
    <row r="187" customFormat="false" ht="12.75" hidden="false" customHeight="false" outlineLevel="0" collapsed="false">
      <c r="A187" s="0" t="s">
        <v>928</v>
      </c>
      <c r="B187" s="1" t="s">
        <v>924</v>
      </c>
    </row>
    <row r="188" customFormat="false" ht="12.75" hidden="false" customHeight="false" outlineLevel="0" collapsed="false">
      <c r="A188" s="0" t="s">
        <v>927</v>
      </c>
      <c r="B188" s="1" t="s">
        <v>924</v>
      </c>
    </row>
    <row r="189" customFormat="false" ht="12.75" hidden="false" customHeight="false" outlineLevel="0" collapsed="false">
      <c r="A189" s="0" t="s">
        <v>144</v>
      </c>
      <c r="B189" s="1" t="s">
        <v>130</v>
      </c>
    </row>
    <row r="190" customFormat="false" ht="12.75" hidden="false" customHeight="false" outlineLevel="0" collapsed="false">
      <c r="A190" s="0" t="s">
        <v>855</v>
      </c>
      <c r="B190" s="1" t="s">
        <v>831</v>
      </c>
    </row>
    <row r="191" customFormat="false" ht="12.75" hidden="false" customHeight="false" outlineLevel="0" collapsed="false">
      <c r="A191" s="0" t="s">
        <v>38</v>
      </c>
      <c r="B191" s="1" t="s">
        <v>37</v>
      </c>
    </row>
    <row r="192" customFormat="false" ht="12.75" hidden="false" customHeight="false" outlineLevel="0" collapsed="false">
      <c r="A192" s="0" t="s">
        <v>876</v>
      </c>
      <c r="B192" s="1" t="s">
        <v>831</v>
      </c>
    </row>
    <row r="193" customFormat="false" ht="13.5" hidden="false" customHeight="false" outlineLevel="0" collapsed="false">
      <c r="A193" s="0" t="s">
        <v>16</v>
      </c>
      <c r="B193" s="1" t="s">
        <v>3</v>
      </c>
    </row>
    <row r="194" s="9" customFormat="true" ht="12.75" hidden="false" customHeight="false" outlineLevel="0" collapsed="false">
      <c r="A194" s="6" t="s">
        <v>31</v>
      </c>
      <c r="B194" s="7" t="s">
        <v>129</v>
      </c>
      <c r="C194" s="8"/>
      <c r="E194" s="8"/>
    </row>
    <row r="195" s="9" customFormat="true" ht="12.75" hidden="false" customHeight="false" outlineLevel="0" collapsed="false">
      <c r="A195" s="12" t="s">
        <v>31</v>
      </c>
      <c r="B195" s="13" t="s">
        <v>626</v>
      </c>
      <c r="C195" s="8"/>
      <c r="E195" s="8"/>
    </row>
    <row r="196" s="9" customFormat="true" ht="12.75" hidden="false" customHeight="false" outlineLevel="0" collapsed="false">
      <c r="A196" s="12" t="s">
        <v>31</v>
      </c>
      <c r="B196" s="13" t="s">
        <v>497</v>
      </c>
      <c r="C196" s="8"/>
      <c r="E196" s="8"/>
    </row>
    <row r="197" s="9" customFormat="true" ht="12.75" hidden="false" customHeight="false" outlineLevel="0" collapsed="false">
      <c r="A197" s="12" t="s">
        <v>31</v>
      </c>
      <c r="B197" s="13" t="s">
        <v>51</v>
      </c>
      <c r="C197" s="8"/>
      <c r="E197" s="8"/>
    </row>
    <row r="198" s="9" customFormat="true" ht="12.75" hidden="false" customHeight="false" outlineLevel="0" collapsed="false">
      <c r="A198" s="12" t="s">
        <v>31</v>
      </c>
      <c r="B198" s="13" t="s">
        <v>30</v>
      </c>
      <c r="C198" s="8"/>
      <c r="E198" s="8"/>
    </row>
    <row r="199" s="9" customFormat="true" ht="12.75" hidden="false" customHeight="false" outlineLevel="0" collapsed="false">
      <c r="A199" s="12" t="s">
        <v>31</v>
      </c>
      <c r="B199" s="13" t="s">
        <v>271</v>
      </c>
      <c r="C199" s="8"/>
      <c r="E199" s="8"/>
    </row>
    <row r="200" s="9" customFormat="true" ht="12.75" hidden="false" customHeight="false" outlineLevel="0" collapsed="false">
      <c r="A200" s="12" t="s">
        <v>31</v>
      </c>
      <c r="B200" s="13" t="s">
        <v>632</v>
      </c>
      <c r="C200" s="8"/>
      <c r="E200" s="8"/>
    </row>
    <row r="201" s="9" customFormat="true" ht="12.75" hidden="false" customHeight="false" outlineLevel="0" collapsed="false">
      <c r="A201" s="12" t="s">
        <v>31</v>
      </c>
      <c r="B201" s="13" t="s">
        <v>306</v>
      </c>
      <c r="C201" s="8"/>
      <c r="E201" s="8"/>
    </row>
    <row r="202" s="9" customFormat="true" ht="12.75" hidden="false" customHeight="false" outlineLevel="0" collapsed="false">
      <c r="A202" s="12" t="s">
        <v>31</v>
      </c>
      <c r="B202" s="13" t="s">
        <v>294</v>
      </c>
      <c r="C202" s="8"/>
      <c r="E202" s="8"/>
    </row>
    <row r="203" s="9" customFormat="true" ht="12.75" hidden="false" customHeight="false" outlineLevel="0" collapsed="false">
      <c r="A203" s="12" t="s">
        <v>31</v>
      </c>
      <c r="B203" s="13" t="s">
        <v>293</v>
      </c>
      <c r="C203" s="8"/>
      <c r="E203" s="8"/>
    </row>
    <row r="204" s="9" customFormat="true" ht="13.5" hidden="false" customHeight="false" outlineLevel="0" collapsed="false">
      <c r="A204" s="10" t="s">
        <v>31</v>
      </c>
      <c r="B204" s="11" t="s">
        <v>295</v>
      </c>
      <c r="C204" s="8"/>
      <c r="E204" s="8"/>
    </row>
    <row r="205" customFormat="false" ht="12.75" hidden="false" customHeight="false" outlineLevel="0" collapsed="false">
      <c r="A205" s="0" t="s">
        <v>835</v>
      </c>
      <c r="B205" s="1" t="s">
        <v>831</v>
      </c>
    </row>
    <row r="206" customFormat="false" ht="12.75" hidden="false" customHeight="false" outlineLevel="0" collapsed="false">
      <c r="A206" s="0" t="s">
        <v>143</v>
      </c>
      <c r="B206" s="1" t="s">
        <v>130</v>
      </c>
    </row>
    <row r="207" customFormat="false" ht="12.75" hidden="false" customHeight="false" outlineLevel="0" collapsed="false">
      <c r="A207" s="0" t="s">
        <v>18</v>
      </c>
      <c r="B207" s="1" t="s">
        <v>3</v>
      </c>
    </row>
    <row r="208" customFormat="false" ht="12.75" hidden="false" customHeight="false" outlineLevel="0" collapsed="false">
      <c r="A208" s="0" t="s">
        <v>22</v>
      </c>
      <c r="B208" s="1" t="s">
        <v>3</v>
      </c>
    </row>
    <row r="209" customFormat="false" ht="12.75" hidden="false" customHeight="false" outlineLevel="0" collapsed="false">
      <c r="A209" s="0" t="s">
        <v>837</v>
      </c>
      <c r="B209" s="1" t="s">
        <v>831</v>
      </c>
    </row>
    <row r="210" customFormat="false" ht="12.75" hidden="false" customHeight="false" outlineLevel="0" collapsed="false">
      <c r="A210" s="0" t="s">
        <v>931</v>
      </c>
      <c r="B210" s="1" t="s">
        <v>924</v>
      </c>
    </row>
    <row r="211" customFormat="false" ht="12.75" hidden="false" customHeight="false" outlineLevel="0" collapsed="false">
      <c r="A211" s="0" t="s">
        <v>926</v>
      </c>
      <c r="B211" s="1" t="s">
        <v>924</v>
      </c>
    </row>
    <row r="212" customFormat="false" ht="12.75" hidden="false" customHeight="false" outlineLevel="0" collapsed="false">
      <c r="A212" s="0" t="s">
        <v>145</v>
      </c>
      <c r="B212" s="1" t="s">
        <v>130</v>
      </c>
    </row>
    <row r="213" customFormat="false" ht="12.75" hidden="false" customHeight="false" outlineLevel="0" collapsed="false">
      <c r="A213" s="0" t="s">
        <v>877</v>
      </c>
      <c r="B213" s="1" t="s">
        <v>831</v>
      </c>
    </row>
    <row r="214" customFormat="false" ht="12.75" hidden="false" customHeight="false" outlineLevel="0" collapsed="false">
      <c r="A214" s="0" t="s">
        <v>930</v>
      </c>
      <c r="B214" s="1" t="s">
        <v>924</v>
      </c>
    </row>
    <row r="215" customFormat="false" ht="12.75" hidden="false" customHeight="false" outlineLevel="0" collapsed="false">
      <c r="A215" s="0" t="s">
        <v>973</v>
      </c>
      <c r="B215" s="1" t="s">
        <v>924</v>
      </c>
    </row>
    <row r="216" customFormat="false" ht="12.75" hidden="false" customHeight="false" outlineLevel="0" collapsed="false">
      <c r="A216" s="0" t="s">
        <v>925</v>
      </c>
      <c r="B216" s="1" t="s">
        <v>924</v>
      </c>
    </row>
    <row r="217" customFormat="false" ht="12.75" hidden="false" customHeight="false" outlineLevel="0" collapsed="false">
      <c r="A217" s="0" t="s">
        <v>21</v>
      </c>
      <c r="B217" s="1" t="s">
        <v>3</v>
      </c>
    </row>
    <row r="218" customFormat="false" ht="12.75" hidden="false" customHeight="false" outlineLevel="0" collapsed="false">
      <c r="A218" s="0" t="s">
        <v>73</v>
      </c>
      <c r="B218" s="1" t="s">
        <v>67</v>
      </c>
    </row>
    <row r="219" customFormat="false" ht="12.75" hidden="false" customHeight="false" outlineLevel="0" collapsed="false">
      <c r="A219" s="0" t="s">
        <v>17</v>
      </c>
      <c r="B219" s="1" t="s">
        <v>3</v>
      </c>
    </row>
    <row r="220" customFormat="false" ht="12.75" hidden="false" customHeight="false" outlineLevel="0" collapsed="false">
      <c r="A220" s="0" t="s">
        <v>72</v>
      </c>
      <c r="B220" s="1" t="s">
        <v>67</v>
      </c>
    </row>
    <row r="221" customFormat="false" ht="12.75" hidden="false" customHeight="false" outlineLevel="0" collapsed="false">
      <c r="A221" s="0" t="s">
        <v>20</v>
      </c>
      <c r="B221" s="1" t="s">
        <v>3</v>
      </c>
    </row>
    <row r="222" customFormat="false" ht="12.75" hidden="false" customHeight="false" outlineLevel="0" collapsed="false">
      <c r="A222" s="0" t="s">
        <v>71</v>
      </c>
      <c r="B222" s="1" t="s">
        <v>67</v>
      </c>
    </row>
    <row r="223" customFormat="false" ht="12.75" hidden="false" customHeight="false" outlineLevel="0" collapsed="false">
      <c r="A223" s="0" t="s">
        <v>70</v>
      </c>
      <c r="B223" s="1" t="s">
        <v>67</v>
      </c>
    </row>
    <row r="224" customFormat="false" ht="12.75" hidden="false" customHeight="false" outlineLevel="0" collapsed="false">
      <c r="A224" s="0" t="s">
        <v>69</v>
      </c>
      <c r="B224" s="1" t="s">
        <v>67</v>
      </c>
    </row>
    <row r="225" customFormat="false" ht="12.75" hidden="false" customHeight="false" outlineLevel="0" collapsed="false">
      <c r="A225" s="0" t="s">
        <v>836</v>
      </c>
      <c r="B225" s="1" t="s">
        <v>831</v>
      </c>
    </row>
    <row r="226" customFormat="false" ht="12.75" hidden="false" customHeight="false" outlineLevel="0" collapsed="false">
      <c r="A226" s="0" t="s">
        <v>68</v>
      </c>
      <c r="B226" s="1" t="s">
        <v>67</v>
      </c>
    </row>
    <row r="227" customFormat="false" ht="12.75" hidden="false" customHeight="false" outlineLevel="0" collapsed="false">
      <c r="A227" s="0" t="s">
        <v>865</v>
      </c>
      <c r="B227" s="1" t="s">
        <v>831</v>
      </c>
    </row>
    <row r="228" customFormat="false" ht="12.75" hidden="false" customHeight="false" outlineLevel="0" collapsed="false">
      <c r="A228" s="0" t="s">
        <v>864</v>
      </c>
      <c r="B228" s="1" t="s">
        <v>831</v>
      </c>
    </row>
    <row r="229" customFormat="false" ht="12.75" hidden="false" customHeight="false" outlineLevel="0" collapsed="false">
      <c r="A229" s="0" t="s">
        <v>11</v>
      </c>
      <c r="B229" s="1" t="s">
        <v>3</v>
      </c>
    </row>
    <row r="230" customFormat="false" ht="12.75" hidden="false" customHeight="false" outlineLevel="0" collapsed="false">
      <c r="A230" s="0" t="s">
        <v>863</v>
      </c>
      <c r="B230" s="1" t="s">
        <v>831</v>
      </c>
    </row>
    <row r="231" customFormat="false" ht="13.5" hidden="false" customHeight="false" outlineLevel="0" collapsed="false">
      <c r="A231" s="0" t="s">
        <v>862</v>
      </c>
      <c r="B231" s="1" t="s">
        <v>831</v>
      </c>
    </row>
    <row r="232" s="9" customFormat="true" ht="12.75" hidden="false" customHeight="false" outlineLevel="0" collapsed="false">
      <c r="A232" s="6" t="s">
        <v>711</v>
      </c>
      <c r="B232" s="7" t="s">
        <v>706</v>
      </c>
      <c r="C232" s="8" t="s">
        <v>1030</v>
      </c>
      <c r="E232" s="8"/>
    </row>
    <row r="233" s="9" customFormat="true" ht="13.5" hidden="false" customHeight="false" outlineLevel="0" collapsed="false">
      <c r="A233" s="10" t="s">
        <v>711</v>
      </c>
      <c r="B233" s="11" t="s">
        <v>903</v>
      </c>
      <c r="C233" s="8"/>
      <c r="E233" s="8"/>
    </row>
    <row r="234" customFormat="false" ht="12.75" hidden="false" customHeight="false" outlineLevel="0" collapsed="false">
      <c r="A234" s="0" t="s">
        <v>381</v>
      </c>
      <c r="B234" s="1" t="s">
        <v>379</v>
      </c>
    </row>
    <row r="235" customFormat="false" ht="12.75" hidden="false" customHeight="false" outlineLevel="0" collapsed="false">
      <c r="A235" s="0" t="s">
        <v>734</v>
      </c>
      <c r="B235" s="1" t="s">
        <v>719</v>
      </c>
    </row>
    <row r="236" customFormat="false" ht="12.75" hidden="false" customHeight="false" outlineLevel="0" collapsed="false">
      <c r="A236" s="0" t="s">
        <v>732</v>
      </c>
      <c r="B236" s="1" t="s">
        <v>719</v>
      </c>
    </row>
    <row r="237" customFormat="false" ht="12.75" hidden="false" customHeight="false" outlineLevel="0" collapsed="false">
      <c r="A237" s="0" t="s">
        <v>316</v>
      </c>
      <c r="B237" s="1" t="s">
        <v>308</v>
      </c>
    </row>
    <row r="238" customFormat="false" ht="12.75" hidden="false" customHeight="false" outlineLevel="0" collapsed="false">
      <c r="A238" s="0" t="s">
        <v>447</v>
      </c>
      <c r="B238" s="1" t="s">
        <v>406</v>
      </c>
    </row>
    <row r="239" customFormat="false" ht="12.75" hidden="false" customHeight="false" outlineLevel="0" collapsed="false">
      <c r="A239" s="0" t="s">
        <v>446</v>
      </c>
      <c r="B239" s="1" t="s">
        <v>406</v>
      </c>
    </row>
    <row r="240" customFormat="false" ht="12.75" hidden="false" customHeight="false" outlineLevel="0" collapsed="false">
      <c r="A240" s="0" t="s">
        <v>728</v>
      </c>
      <c r="B240" s="1" t="s">
        <v>719</v>
      </c>
    </row>
    <row r="241" customFormat="false" ht="12.75" hidden="false" customHeight="false" outlineLevel="0" collapsed="false">
      <c r="A241" s="0" t="s">
        <v>419</v>
      </c>
      <c r="B241" s="1" t="s">
        <v>406</v>
      </c>
    </row>
    <row r="242" customFormat="false" ht="12.75" hidden="false" customHeight="false" outlineLevel="0" collapsed="false">
      <c r="A242" s="0" t="s">
        <v>480</v>
      </c>
      <c r="B242" s="1" t="s">
        <v>476</v>
      </c>
    </row>
    <row r="243" customFormat="false" ht="12.75" hidden="false" customHeight="false" outlineLevel="0" collapsed="false">
      <c r="A243" s="0" t="s">
        <v>941</v>
      </c>
      <c r="B243" s="1" t="s">
        <v>924</v>
      </c>
    </row>
    <row r="244" customFormat="false" ht="12.75" hidden="false" customHeight="false" outlineLevel="0" collapsed="false">
      <c r="A244" s="0" t="s">
        <v>479</v>
      </c>
      <c r="B244" s="1" t="s">
        <v>476</v>
      </c>
    </row>
    <row r="245" customFormat="false" ht="12.75" hidden="false" customHeight="false" outlineLevel="0" collapsed="false">
      <c r="A245" s="0" t="s">
        <v>478</v>
      </c>
      <c r="B245" s="1" t="s">
        <v>476</v>
      </c>
    </row>
    <row r="246" customFormat="false" ht="12.75" hidden="false" customHeight="false" outlineLevel="0" collapsed="false">
      <c r="A246" s="0" t="s">
        <v>448</v>
      </c>
      <c r="B246" s="1" t="s">
        <v>406</v>
      </c>
    </row>
    <row r="247" customFormat="false" ht="12.75" hidden="false" customHeight="false" outlineLevel="0" collapsed="false">
      <c r="A247" s="0" t="s">
        <v>733</v>
      </c>
      <c r="B247" s="1" t="s">
        <v>719</v>
      </c>
    </row>
    <row r="248" customFormat="false" ht="12.75" hidden="false" customHeight="false" outlineLevel="0" collapsed="false">
      <c r="A248" s="0" t="s">
        <v>508</v>
      </c>
      <c r="B248" s="1" t="s">
        <v>500</v>
      </c>
    </row>
    <row r="249" customFormat="false" ht="12.75" hidden="false" customHeight="false" outlineLevel="0" collapsed="false">
      <c r="A249" s="0" t="s">
        <v>731</v>
      </c>
      <c r="B249" s="1" t="s">
        <v>719</v>
      </c>
    </row>
    <row r="250" customFormat="false" ht="12.75" hidden="false" customHeight="false" outlineLevel="0" collapsed="false">
      <c r="A250" s="0" t="s">
        <v>730</v>
      </c>
      <c r="B250" s="1" t="s">
        <v>719</v>
      </c>
    </row>
    <row r="251" customFormat="false" ht="12.75" hidden="false" customHeight="false" outlineLevel="0" collapsed="false">
      <c r="A251" s="0" t="s">
        <v>729</v>
      </c>
      <c r="B251" s="1" t="s">
        <v>719</v>
      </c>
    </row>
    <row r="252" customFormat="false" ht="12.75" hidden="false" customHeight="false" outlineLevel="0" collapsed="false">
      <c r="A252" s="0" t="s">
        <v>727</v>
      </c>
      <c r="B252" s="1" t="s">
        <v>719</v>
      </c>
    </row>
    <row r="253" customFormat="false" ht="12.75" hidden="false" customHeight="false" outlineLevel="0" collapsed="false">
      <c r="A253" s="0" t="s">
        <v>317</v>
      </c>
      <c r="B253" s="1" t="s">
        <v>308</v>
      </c>
    </row>
    <row r="254" customFormat="false" ht="13.5" hidden="false" customHeight="false" outlineLevel="0" collapsed="false">
      <c r="A254" s="0" t="s">
        <v>418</v>
      </c>
      <c r="B254" s="1" t="s">
        <v>406</v>
      </c>
    </row>
    <row r="255" s="9" customFormat="true" ht="12.75" hidden="false" customHeight="false" outlineLevel="0" collapsed="false">
      <c r="A255" s="16" t="s">
        <v>449</v>
      </c>
      <c r="B255" s="17" t="s">
        <v>406</v>
      </c>
      <c r="C255" s="8" t="s">
        <v>1031</v>
      </c>
      <c r="E255" s="8"/>
    </row>
    <row r="256" s="9" customFormat="true" ht="13.5" hidden="false" customHeight="false" outlineLevel="0" collapsed="false">
      <c r="A256" s="20" t="s">
        <v>449</v>
      </c>
      <c r="B256" s="21" t="s">
        <v>706</v>
      </c>
      <c r="C256" s="8"/>
      <c r="E256" s="8"/>
    </row>
    <row r="257" customFormat="false" ht="13.5" hidden="false" customHeight="false" outlineLevel="0" collapsed="false">
      <c r="A257" s="0" t="s">
        <v>975</v>
      </c>
      <c r="B257" s="1" t="s">
        <v>924</v>
      </c>
    </row>
    <row r="258" s="9" customFormat="true" ht="12.75" hidden="false" customHeight="false" outlineLevel="0" collapsed="false">
      <c r="A258" s="6" t="s">
        <v>668</v>
      </c>
      <c r="B258" s="7" t="s">
        <v>706</v>
      </c>
      <c r="C258" s="8" t="s">
        <v>1032</v>
      </c>
      <c r="E258" s="8"/>
    </row>
    <row r="259" s="9" customFormat="true" ht="13.5" hidden="false" customHeight="false" outlineLevel="0" collapsed="false">
      <c r="A259" s="10" t="s">
        <v>668</v>
      </c>
      <c r="B259" s="11" t="s">
        <v>664</v>
      </c>
      <c r="C259" s="8"/>
      <c r="E259" s="8"/>
    </row>
    <row r="260" customFormat="false" ht="12.75" hidden="false" customHeight="false" outlineLevel="0" collapsed="false">
      <c r="A260" s="0" t="s">
        <v>997</v>
      </c>
      <c r="B260" s="1" t="s">
        <v>993</v>
      </c>
    </row>
    <row r="261" customFormat="false" ht="12.75" hidden="false" customHeight="false" outlineLevel="0" collapsed="false">
      <c r="A261" s="0" t="s">
        <v>974</v>
      </c>
      <c r="B261" s="1" t="s">
        <v>924</v>
      </c>
    </row>
    <row r="262" customFormat="false" ht="12.75" hidden="false" customHeight="false" outlineLevel="0" collapsed="false">
      <c r="A262" s="0" t="s">
        <v>647</v>
      </c>
      <c r="B262" s="1" t="s">
        <v>642</v>
      </c>
    </row>
    <row r="263" customFormat="false" ht="13.5" hidden="false" customHeight="false" outlineLevel="0" collapsed="false">
      <c r="A263" s="0" t="s">
        <v>417</v>
      </c>
      <c r="B263" s="1" t="s">
        <v>406</v>
      </c>
    </row>
    <row r="264" customFormat="false" ht="12.75" hidden="false" customHeight="false" outlineLevel="0" collapsed="false">
      <c r="A264" s="6" t="s">
        <v>200</v>
      </c>
      <c r="B264" s="7" t="s">
        <v>192</v>
      </c>
      <c r="C264" s="1" t="s">
        <v>1025</v>
      </c>
    </row>
    <row r="265" customFormat="false" ht="13.5" hidden="false" customHeight="false" outlineLevel="0" collapsed="false">
      <c r="A265" s="10" t="s">
        <v>200</v>
      </c>
      <c r="B265" s="11" t="s">
        <v>220</v>
      </c>
    </row>
    <row r="266" customFormat="false" ht="12.75" hidden="false" customHeight="false" outlineLevel="0" collapsed="false">
      <c r="A266" s="0" t="s">
        <v>200</v>
      </c>
      <c r="B266" s="1" t="s">
        <v>496</v>
      </c>
    </row>
    <row r="267" customFormat="false" ht="12.75" hidden="false" customHeight="false" outlineLevel="0" collapsed="false">
      <c r="A267" s="0" t="s">
        <v>585</v>
      </c>
      <c r="B267" s="1" t="s">
        <v>500</v>
      </c>
    </row>
    <row r="268" customFormat="false" ht="12.75" hidden="false" customHeight="false" outlineLevel="0" collapsed="false">
      <c r="A268" s="0" t="s">
        <v>487</v>
      </c>
      <c r="B268" s="1" t="s">
        <v>476</v>
      </c>
    </row>
    <row r="269" customFormat="false" ht="12.75" hidden="false" customHeight="false" outlineLevel="0" collapsed="false">
      <c r="A269" s="0" t="s">
        <v>717</v>
      </c>
      <c r="B269" s="1" t="s">
        <v>706</v>
      </c>
    </row>
    <row r="270" customFormat="false" ht="12.75" hidden="false" customHeight="false" outlineLevel="0" collapsed="false">
      <c r="A270" s="0" t="s">
        <v>646</v>
      </c>
      <c r="B270" s="1" t="s">
        <v>642</v>
      </c>
    </row>
    <row r="271" customFormat="false" ht="13.5" hidden="false" customHeight="false" outlineLevel="0" collapsed="false">
      <c r="A271" s="0" t="s">
        <v>908</v>
      </c>
      <c r="B271" s="1" t="s">
        <v>903</v>
      </c>
    </row>
    <row r="272" customFormat="false" ht="12.75" hidden="false" customHeight="false" outlineLevel="0" collapsed="false">
      <c r="A272" s="6" t="s">
        <v>78</v>
      </c>
      <c r="B272" s="7" t="s">
        <v>67</v>
      </c>
      <c r="C272" s="1" t="s">
        <v>1033</v>
      </c>
    </row>
    <row r="273" customFormat="false" ht="12.75" hidden="false" customHeight="false" outlineLevel="0" collapsed="false">
      <c r="A273" s="12" t="s">
        <v>78</v>
      </c>
      <c r="B273" s="13" t="s">
        <v>116</v>
      </c>
    </row>
    <row r="274" customFormat="false" ht="12.75" hidden="false" customHeight="false" outlineLevel="0" collapsed="false">
      <c r="A274" s="12" t="s">
        <v>78</v>
      </c>
      <c r="B274" s="13" t="s">
        <v>103</v>
      </c>
    </row>
    <row r="275" customFormat="false" ht="13.5" hidden="false" customHeight="false" outlineLevel="0" collapsed="false">
      <c r="A275" s="10" t="s">
        <v>78</v>
      </c>
      <c r="B275" s="11" t="s">
        <v>106</v>
      </c>
    </row>
    <row r="276" customFormat="false" ht="12.75" hidden="false" customHeight="false" outlineLevel="0" collapsed="false">
      <c r="A276" s="0" t="s">
        <v>503</v>
      </c>
      <c r="B276" s="1" t="s">
        <v>500</v>
      </c>
    </row>
    <row r="277" customFormat="false" ht="12.75" hidden="false" customHeight="false" outlineLevel="0" collapsed="false">
      <c r="A277" s="0" t="s">
        <v>584</v>
      </c>
      <c r="B277" s="1" t="s">
        <v>500</v>
      </c>
    </row>
    <row r="278" customFormat="false" ht="12.75" hidden="false" customHeight="false" outlineLevel="0" collapsed="false">
      <c r="A278" s="0" t="s">
        <v>583</v>
      </c>
      <c r="B278" s="1" t="s">
        <v>500</v>
      </c>
    </row>
    <row r="279" customFormat="false" ht="12.75" hidden="false" customHeight="false" outlineLevel="0" collapsed="false">
      <c r="A279" s="0" t="s">
        <v>652</v>
      </c>
      <c r="B279" s="1" t="s">
        <v>649</v>
      </c>
    </row>
    <row r="280" customFormat="false" ht="12.75" hidden="false" customHeight="false" outlineLevel="0" collapsed="false">
      <c r="A280" s="0" t="s">
        <v>113</v>
      </c>
      <c r="B280" s="1" t="s">
        <v>106</v>
      </c>
    </row>
    <row r="281" customFormat="false" ht="12.75" hidden="false" customHeight="false" outlineLevel="0" collapsed="false">
      <c r="A281" s="0" t="s">
        <v>112</v>
      </c>
      <c r="B281" s="1" t="s">
        <v>106</v>
      </c>
    </row>
    <row r="282" customFormat="false" ht="12.75" hidden="false" customHeight="false" outlineLevel="0" collapsed="false">
      <c r="A282" s="0" t="s">
        <v>111</v>
      </c>
      <c r="B282" s="1" t="s">
        <v>106</v>
      </c>
    </row>
    <row r="283" customFormat="false" ht="12.75" hidden="false" customHeight="false" outlineLevel="0" collapsed="false">
      <c r="A283" s="0" t="s">
        <v>110</v>
      </c>
      <c r="B283" s="1" t="s">
        <v>106</v>
      </c>
    </row>
    <row r="284" customFormat="false" ht="13.5" hidden="false" customHeight="false" outlineLevel="0" collapsed="false">
      <c r="A284" s="0" t="s">
        <v>981</v>
      </c>
      <c r="B284" s="1" t="s">
        <v>924</v>
      </c>
    </row>
    <row r="285" customFormat="false" ht="12.75" hidden="false" customHeight="false" outlineLevel="0" collapsed="false">
      <c r="A285" s="6" t="s">
        <v>34</v>
      </c>
      <c r="B285" s="7" t="s">
        <v>187</v>
      </c>
      <c r="C285" s="1" t="s">
        <v>1024</v>
      </c>
    </row>
    <row r="286" customFormat="false" ht="12.75" hidden="false" customHeight="false" outlineLevel="0" collapsed="false">
      <c r="A286" s="12" t="s">
        <v>34</v>
      </c>
      <c r="B286" s="13" t="s">
        <v>212</v>
      </c>
    </row>
    <row r="287" customFormat="false" ht="12.75" hidden="false" customHeight="false" outlineLevel="0" collapsed="false">
      <c r="A287" s="12" t="s">
        <v>34</v>
      </c>
      <c r="B287" s="13" t="s">
        <v>219</v>
      </c>
    </row>
    <row r="288" customFormat="false" ht="12.75" hidden="false" customHeight="false" outlineLevel="0" collapsed="false">
      <c r="A288" s="12" t="s">
        <v>34</v>
      </c>
      <c r="B288" s="13" t="s">
        <v>336</v>
      </c>
    </row>
    <row r="289" customFormat="false" ht="12.75" hidden="false" customHeight="false" outlineLevel="0" collapsed="false">
      <c r="A289" s="12" t="s">
        <v>34</v>
      </c>
      <c r="B289" s="13" t="s">
        <v>325</v>
      </c>
    </row>
    <row r="290" customFormat="false" ht="12.75" hidden="false" customHeight="false" outlineLevel="0" collapsed="false">
      <c r="A290" s="12" t="s">
        <v>34</v>
      </c>
      <c r="B290" s="13" t="s">
        <v>332</v>
      </c>
    </row>
    <row r="291" customFormat="false" ht="12.75" hidden="false" customHeight="false" outlineLevel="0" collapsed="false">
      <c r="A291" s="12" t="s">
        <v>34</v>
      </c>
      <c r="B291" s="13" t="s">
        <v>628</v>
      </c>
    </row>
    <row r="292" customFormat="false" ht="12.75" hidden="false" customHeight="false" outlineLevel="0" collapsed="false">
      <c r="A292" s="12" t="s">
        <v>34</v>
      </c>
      <c r="B292" s="13" t="s">
        <v>389</v>
      </c>
    </row>
    <row r="293" customFormat="false" ht="12.75" hidden="false" customHeight="false" outlineLevel="0" collapsed="false">
      <c r="A293" s="12" t="s">
        <v>34</v>
      </c>
      <c r="B293" s="13" t="s">
        <v>33</v>
      </c>
    </row>
    <row r="294" customFormat="false" ht="12.75" hidden="false" customHeight="false" outlineLevel="0" collapsed="false">
      <c r="A294" s="12" t="s">
        <v>34</v>
      </c>
      <c r="B294" s="13" t="s">
        <v>39</v>
      </c>
    </row>
    <row r="295" customFormat="false" ht="13.5" hidden="false" customHeight="false" outlineLevel="0" collapsed="false">
      <c r="A295" s="10" t="s">
        <v>34</v>
      </c>
      <c r="B295" s="11" t="s">
        <v>282</v>
      </c>
    </row>
    <row r="296" customFormat="false" ht="13.5" hidden="false" customHeight="false" outlineLevel="0" collapsed="false">
      <c r="A296" s="0" t="s">
        <v>582</v>
      </c>
      <c r="B296" s="1" t="s">
        <v>500</v>
      </c>
    </row>
    <row r="297" customFormat="false" ht="12.75" hidden="false" customHeight="false" outlineLevel="0" collapsed="false">
      <c r="A297" s="6" t="s">
        <v>240</v>
      </c>
      <c r="B297" s="7" t="s">
        <v>243</v>
      </c>
      <c r="C297" s="1" t="s">
        <v>1034</v>
      </c>
    </row>
    <row r="298" customFormat="false" ht="12.75" hidden="false" customHeight="false" outlineLevel="0" collapsed="false">
      <c r="A298" s="12" t="s">
        <v>240</v>
      </c>
      <c r="B298" s="13" t="s">
        <v>236</v>
      </c>
    </row>
    <row r="299" customFormat="false" ht="12.75" hidden="false" customHeight="false" outlineLevel="0" collapsed="false">
      <c r="A299" s="12" t="s">
        <v>240</v>
      </c>
      <c r="B299" s="13" t="s">
        <v>289</v>
      </c>
    </row>
    <row r="300" customFormat="false" ht="13.5" hidden="false" customHeight="false" outlineLevel="0" collapsed="false">
      <c r="A300" s="10" t="s">
        <v>240</v>
      </c>
      <c r="B300" s="11" t="s">
        <v>292</v>
      </c>
    </row>
    <row r="301" customFormat="false" ht="12.75" hidden="false" customHeight="false" outlineLevel="0" collapsed="false">
      <c r="A301" s="6" t="s">
        <v>239</v>
      </c>
      <c r="B301" s="7" t="s">
        <v>243</v>
      </c>
      <c r="C301" s="1" t="s">
        <v>1034</v>
      </c>
    </row>
    <row r="302" customFormat="false" ht="12.75" hidden="false" customHeight="false" outlineLevel="0" collapsed="false">
      <c r="A302" s="12" t="s">
        <v>239</v>
      </c>
      <c r="B302" s="13" t="s">
        <v>236</v>
      </c>
    </row>
    <row r="303" customFormat="false" ht="12.75" hidden="false" customHeight="false" outlineLevel="0" collapsed="false">
      <c r="A303" s="12" t="s">
        <v>239</v>
      </c>
      <c r="B303" s="13" t="s">
        <v>289</v>
      </c>
    </row>
    <row r="304" customFormat="false" ht="13.5" hidden="false" customHeight="false" outlineLevel="0" collapsed="false">
      <c r="A304" s="10" t="s">
        <v>239</v>
      </c>
      <c r="B304" s="11" t="s">
        <v>292</v>
      </c>
    </row>
    <row r="305" customFormat="false" ht="12.75" hidden="false" customHeight="false" outlineLevel="0" collapsed="false">
      <c r="A305" s="0" t="s">
        <v>581</v>
      </c>
      <c r="B305" s="1" t="s">
        <v>500</v>
      </c>
    </row>
    <row r="306" customFormat="false" ht="12.75" hidden="false" customHeight="false" outlineLevel="0" collapsed="false">
      <c r="A306" s="0" t="s">
        <v>580</v>
      </c>
      <c r="B306" s="1" t="s">
        <v>500</v>
      </c>
    </row>
    <row r="307" customFormat="false" ht="12.75" hidden="false" customHeight="false" outlineLevel="0" collapsed="false">
      <c r="A307" s="0" t="s">
        <v>579</v>
      </c>
      <c r="B307" s="1" t="s">
        <v>500</v>
      </c>
    </row>
    <row r="308" customFormat="false" ht="12.75" hidden="false" customHeight="false" outlineLevel="0" collapsed="false">
      <c r="A308" s="0" t="s">
        <v>952</v>
      </c>
      <c r="B308" s="1" t="s">
        <v>924</v>
      </c>
    </row>
    <row r="309" customFormat="false" ht="12.75" hidden="false" customHeight="false" outlineLevel="0" collapsed="false">
      <c r="A309" s="0" t="s">
        <v>951</v>
      </c>
      <c r="B309" s="1" t="s">
        <v>924</v>
      </c>
    </row>
    <row r="310" customFormat="false" ht="12.75" hidden="false" customHeight="false" outlineLevel="0" collapsed="false">
      <c r="A310" s="0" t="s">
        <v>806</v>
      </c>
      <c r="B310" s="1" t="s">
        <v>719</v>
      </c>
    </row>
    <row r="311" customFormat="false" ht="12.75" hidden="false" customHeight="false" outlineLevel="0" collapsed="false">
      <c r="A311" s="0" t="s">
        <v>805</v>
      </c>
      <c r="B311" s="1" t="s">
        <v>719</v>
      </c>
    </row>
    <row r="312" customFormat="false" ht="12.75" hidden="false" customHeight="false" outlineLevel="0" collapsed="false">
      <c r="A312" s="0" t="s">
        <v>910</v>
      </c>
      <c r="B312" s="1" t="s">
        <v>903</v>
      </c>
    </row>
    <row r="313" customFormat="false" ht="12.75" hidden="false" customHeight="false" outlineLevel="0" collapsed="false">
      <c r="A313" s="0" t="s">
        <v>901</v>
      </c>
      <c r="B313" s="1" t="s">
        <v>831</v>
      </c>
    </row>
    <row r="314" customFormat="false" ht="12.75" hidden="false" customHeight="false" outlineLevel="0" collapsed="false">
      <c r="A314" s="0" t="s">
        <v>474</v>
      </c>
      <c r="B314" s="1" t="s">
        <v>406</v>
      </c>
    </row>
    <row r="315" customFormat="false" ht="12.75" hidden="false" customHeight="false" outlineLevel="0" collapsed="false">
      <c r="A315" s="0" t="s">
        <v>827</v>
      </c>
      <c r="B315" s="1" t="s">
        <v>719</v>
      </c>
    </row>
    <row r="316" customFormat="false" ht="12.75" hidden="false" customHeight="false" outlineLevel="0" collapsed="false">
      <c r="A316" s="0" t="s">
        <v>826</v>
      </c>
      <c r="B316" s="1" t="s">
        <v>719</v>
      </c>
    </row>
    <row r="317" customFormat="false" ht="12.75" hidden="false" customHeight="false" outlineLevel="0" collapsed="false">
      <c r="A317" s="0" t="s">
        <v>490</v>
      </c>
      <c r="B317" s="1" t="s">
        <v>476</v>
      </c>
    </row>
    <row r="318" customFormat="false" ht="12.75" hidden="false" customHeight="false" outlineLevel="0" collapsed="false">
      <c r="A318" s="0" t="s">
        <v>825</v>
      </c>
      <c r="B318" s="1" t="s">
        <v>719</v>
      </c>
    </row>
    <row r="319" customFormat="false" ht="12.75" hidden="false" customHeight="false" outlineLevel="0" collapsed="false">
      <c r="A319" s="0" t="s">
        <v>824</v>
      </c>
      <c r="B319" s="1" t="s">
        <v>719</v>
      </c>
    </row>
    <row r="320" customFormat="false" ht="12.75" hidden="false" customHeight="false" outlineLevel="0" collapsed="false">
      <c r="A320" s="0" t="s">
        <v>473</v>
      </c>
      <c r="B320" s="1" t="s">
        <v>406</v>
      </c>
    </row>
    <row r="321" customFormat="false" ht="12.75" hidden="false" customHeight="false" outlineLevel="0" collapsed="false">
      <c r="A321" s="0" t="s">
        <v>489</v>
      </c>
      <c r="B321" s="1" t="s">
        <v>476</v>
      </c>
    </row>
    <row r="322" customFormat="false" ht="12.75" hidden="false" customHeight="false" outlineLevel="0" collapsed="false">
      <c r="A322" s="0" t="s">
        <v>388</v>
      </c>
      <c r="B322" s="1" t="s">
        <v>379</v>
      </c>
    </row>
    <row r="323" customFormat="false" ht="13.5" hidden="false" customHeight="false" outlineLevel="0" collapsed="false">
      <c r="A323" s="0" t="s">
        <v>218</v>
      </c>
      <c r="B323" s="1" t="s">
        <v>215</v>
      </c>
    </row>
    <row r="324" customFormat="false" ht="12.75" hidden="false" customHeight="false" outlineLevel="0" collapsed="false">
      <c r="A324" s="6" t="s">
        <v>363</v>
      </c>
      <c r="B324" s="7" t="s">
        <v>365</v>
      </c>
      <c r="C324" s="1" t="s">
        <v>1035</v>
      </c>
    </row>
    <row r="325" customFormat="false" ht="12.75" hidden="false" customHeight="false" outlineLevel="0" collapsed="false">
      <c r="A325" s="12" t="s">
        <v>363</v>
      </c>
      <c r="B325" s="13" t="s">
        <v>492</v>
      </c>
    </row>
    <row r="326" customFormat="false" ht="12.75" hidden="false" customHeight="false" outlineLevel="0" collapsed="false">
      <c r="A326" s="12" t="s">
        <v>363</v>
      </c>
      <c r="B326" s="13" t="s">
        <v>354</v>
      </c>
    </row>
    <row r="327" customFormat="false" ht="13.5" hidden="false" customHeight="false" outlineLevel="0" collapsed="false">
      <c r="A327" s="10" t="s">
        <v>363</v>
      </c>
      <c r="B327" s="11" t="s">
        <v>493</v>
      </c>
    </row>
    <row r="328" customFormat="false" ht="12.75" hidden="false" customHeight="false" outlineLevel="0" collapsed="false">
      <c r="A328" s="0" t="s">
        <v>823</v>
      </c>
      <c r="B328" s="1" t="s">
        <v>719</v>
      </c>
    </row>
    <row r="329" customFormat="false" ht="12.75" hidden="false" customHeight="false" outlineLevel="0" collapsed="false">
      <c r="A329" s="0" t="s">
        <v>242</v>
      </c>
      <c r="B329" s="1" t="s">
        <v>241</v>
      </c>
    </row>
    <row r="330" customFormat="false" ht="12.75" hidden="false" customHeight="false" outlineLevel="0" collapsed="false">
      <c r="A330" s="0" t="s">
        <v>822</v>
      </c>
      <c r="B330" s="1" t="s">
        <v>719</v>
      </c>
    </row>
    <row r="331" customFormat="false" ht="12.75" hidden="false" customHeight="false" outlineLevel="0" collapsed="false">
      <c r="A331" s="0" t="s">
        <v>395</v>
      </c>
      <c r="B331" s="1" t="s">
        <v>392</v>
      </c>
    </row>
    <row r="332" customFormat="false" ht="12.75" hidden="false" customHeight="false" outlineLevel="0" collapsed="false">
      <c r="A332" s="0" t="s">
        <v>821</v>
      </c>
      <c r="B332" s="1" t="s">
        <v>719</v>
      </c>
    </row>
    <row r="333" customFormat="false" ht="12.75" hidden="false" customHeight="false" outlineLevel="0" collapsed="false">
      <c r="A333" s="0" t="s">
        <v>616</v>
      </c>
      <c r="B333" s="1" t="s">
        <v>500</v>
      </c>
    </row>
    <row r="334" customFormat="false" ht="12.75" hidden="false" customHeight="false" outlineLevel="0" collapsed="false">
      <c r="A334" s="0" t="s">
        <v>615</v>
      </c>
      <c r="B334" s="1" t="s">
        <v>500</v>
      </c>
    </row>
    <row r="335" customFormat="false" ht="12.75" hidden="false" customHeight="false" outlineLevel="0" collapsed="false">
      <c r="A335" s="0" t="s">
        <v>614</v>
      </c>
      <c r="B335" s="1" t="s">
        <v>500</v>
      </c>
    </row>
    <row r="336" customFormat="false" ht="12.75" hidden="false" customHeight="false" outlineLevel="0" collapsed="false">
      <c r="A336" s="0" t="s">
        <v>472</v>
      </c>
      <c r="B336" s="1" t="s">
        <v>406</v>
      </c>
    </row>
    <row r="337" customFormat="false" ht="12.75" hidden="false" customHeight="false" outlineLevel="0" collapsed="false">
      <c r="A337" s="0" t="s">
        <v>663</v>
      </c>
      <c r="B337" s="1" t="s">
        <v>649</v>
      </c>
    </row>
    <row r="338" customFormat="false" ht="12.75" hidden="false" customHeight="false" outlineLevel="0" collapsed="false">
      <c r="A338" s="0" t="s">
        <v>602</v>
      </c>
      <c r="B338" s="1" t="s">
        <v>500</v>
      </c>
    </row>
    <row r="339" customFormat="false" ht="12.75" hidden="false" customHeight="false" outlineLevel="0" collapsed="false">
      <c r="A339" s="0" t="s">
        <v>849</v>
      </c>
      <c r="B339" s="1" t="s">
        <v>831</v>
      </c>
    </row>
    <row r="340" customFormat="false" ht="12.75" hidden="false" customHeight="false" outlineLevel="0" collapsed="false">
      <c r="A340" s="0" t="s">
        <v>210</v>
      </c>
      <c r="B340" s="1" t="s">
        <v>202</v>
      </c>
    </row>
    <row r="341" customFormat="false" ht="12.75" hidden="false" customHeight="false" outlineLevel="0" collapsed="false">
      <c r="A341" s="0" t="s">
        <v>631</v>
      </c>
      <c r="B341" s="1" t="s">
        <v>630</v>
      </c>
    </row>
    <row r="342" customFormat="false" ht="12.75" hidden="false" customHeight="false" outlineLevel="0" collapsed="false">
      <c r="A342" s="0" t="s">
        <v>288</v>
      </c>
      <c r="B342" s="1" t="s">
        <v>285</v>
      </c>
    </row>
    <row r="343" customFormat="false" ht="12.75" hidden="false" customHeight="false" outlineLevel="0" collapsed="false">
      <c r="A343" s="0" t="s">
        <v>9</v>
      </c>
      <c r="B343" s="1" t="s">
        <v>3</v>
      </c>
    </row>
    <row r="344" customFormat="false" ht="12.75" hidden="false" customHeight="false" outlineLevel="0" collapsed="false">
      <c r="A344" s="0" t="s">
        <v>427</v>
      </c>
      <c r="B344" s="1" t="s">
        <v>406</v>
      </c>
    </row>
    <row r="345" customFormat="false" ht="13.5" hidden="false" customHeight="false" outlineLevel="0" collapsed="false">
      <c r="A345" s="0" t="s">
        <v>8</v>
      </c>
      <c r="B345" s="1" t="s">
        <v>3</v>
      </c>
    </row>
    <row r="346" s="9" customFormat="true" ht="12.75" hidden="false" customHeight="false" outlineLevel="0" collapsed="false">
      <c r="A346" s="6" t="s">
        <v>674</v>
      </c>
      <c r="B346" s="7" t="s">
        <v>706</v>
      </c>
      <c r="C346" s="8" t="s">
        <v>1036</v>
      </c>
      <c r="E346" s="8"/>
    </row>
    <row r="347" s="9" customFormat="true" ht="13.5" hidden="false" customHeight="false" outlineLevel="0" collapsed="false">
      <c r="A347" s="10" t="s">
        <v>674</v>
      </c>
      <c r="B347" s="11" t="s">
        <v>664</v>
      </c>
      <c r="C347" s="8"/>
      <c r="E347" s="8"/>
    </row>
    <row r="348" s="9" customFormat="true" ht="12.75" hidden="false" customHeight="false" outlineLevel="0" collapsed="false">
      <c r="A348" s="6" t="s">
        <v>90</v>
      </c>
      <c r="B348" s="7" t="s">
        <v>222</v>
      </c>
      <c r="C348" s="8" t="s">
        <v>1037</v>
      </c>
      <c r="E348" s="8"/>
    </row>
    <row r="349" s="9" customFormat="true" ht="12.75" hidden="false" customHeight="false" outlineLevel="0" collapsed="false">
      <c r="A349" s="12" t="s">
        <v>90</v>
      </c>
      <c r="B349" s="13" t="s">
        <v>230</v>
      </c>
      <c r="C349" s="8"/>
      <c r="E349" s="8"/>
    </row>
    <row r="350" s="9" customFormat="true" ht="12.75" hidden="false" customHeight="false" outlineLevel="0" collapsed="false">
      <c r="A350" s="12" t="s">
        <v>90</v>
      </c>
      <c r="B350" s="13" t="s">
        <v>80</v>
      </c>
      <c r="C350" s="8"/>
      <c r="E350" s="8"/>
    </row>
    <row r="351" s="9" customFormat="true" ht="12.75" hidden="false" customHeight="false" outlineLevel="0" collapsed="false">
      <c r="A351" s="12" t="s">
        <v>90</v>
      </c>
      <c r="B351" s="13" t="s">
        <v>91</v>
      </c>
      <c r="C351" s="8"/>
      <c r="E351" s="8"/>
    </row>
    <row r="352" s="9" customFormat="true" ht="12.75" hidden="false" customHeight="false" outlineLevel="0" collapsed="false">
      <c r="A352" s="12" t="s">
        <v>90</v>
      </c>
      <c r="B352" s="13" t="s">
        <v>117</v>
      </c>
      <c r="C352" s="8"/>
      <c r="E352" s="8"/>
    </row>
    <row r="353" s="9" customFormat="true" ht="13.5" hidden="false" customHeight="false" outlineLevel="0" collapsed="false">
      <c r="A353" s="10" t="s">
        <v>90</v>
      </c>
      <c r="B353" s="11" t="s">
        <v>303</v>
      </c>
      <c r="C353" s="8"/>
      <c r="E353" s="8"/>
    </row>
    <row r="354" customFormat="false" ht="12.75" hidden="false" customHeight="false" outlineLevel="0" collapsed="false">
      <c r="A354" s="0" t="s">
        <v>225</v>
      </c>
      <c r="B354" s="1" t="s">
        <v>224</v>
      </c>
    </row>
    <row r="355" customFormat="false" ht="12.75" hidden="false" customHeight="false" outlineLevel="0" collapsed="false">
      <c r="A355" s="0" t="s">
        <v>114</v>
      </c>
      <c r="B355" s="1" t="s">
        <v>106</v>
      </c>
    </row>
    <row r="356" customFormat="false" ht="12.75" hidden="false" customHeight="false" outlineLevel="0" collapsed="false">
      <c r="A356" s="0" t="s">
        <v>902</v>
      </c>
      <c r="B356" s="1" t="s">
        <v>831</v>
      </c>
    </row>
    <row r="357" customFormat="false" ht="12.75" hidden="false" customHeight="false" outlineLevel="0" collapsed="false">
      <c r="A357" s="0" t="s">
        <v>964</v>
      </c>
      <c r="B357" s="1" t="s">
        <v>924</v>
      </c>
    </row>
    <row r="358" customFormat="false" ht="12.75" hidden="false" customHeight="false" outlineLevel="0" collapsed="false">
      <c r="A358" s="0" t="s">
        <v>828</v>
      </c>
      <c r="B358" s="1" t="s">
        <v>719</v>
      </c>
    </row>
    <row r="359" customFormat="false" ht="12.75" hidden="false" customHeight="false" outlineLevel="0" collapsed="false">
      <c r="A359" s="0" t="s">
        <v>491</v>
      </c>
      <c r="B359" s="1" t="s">
        <v>476</v>
      </c>
    </row>
    <row r="360" customFormat="false" ht="13.5" hidden="false" customHeight="false" outlineLevel="0" collapsed="false">
      <c r="A360" s="0" t="s">
        <v>353</v>
      </c>
      <c r="B360" s="1" t="s">
        <v>352</v>
      </c>
    </row>
    <row r="361" customFormat="false" ht="12.75" hidden="false" customHeight="false" outlineLevel="0" collapsed="false">
      <c r="A361" s="6" t="s">
        <v>377</v>
      </c>
      <c r="B361" s="7" t="s">
        <v>366</v>
      </c>
      <c r="C361" s="1" t="s">
        <v>1038</v>
      </c>
    </row>
    <row r="362" customFormat="false" ht="12.75" hidden="false" customHeight="false" outlineLevel="0" collapsed="false">
      <c r="A362" s="12" t="s">
        <v>377</v>
      </c>
      <c r="B362" s="13" t="s">
        <v>495</v>
      </c>
    </row>
    <row r="363" customFormat="false" ht="13.5" hidden="false" customHeight="false" outlineLevel="0" collapsed="false">
      <c r="A363" s="10" t="s">
        <v>377</v>
      </c>
      <c r="B363" s="11" t="s">
        <v>1008</v>
      </c>
    </row>
    <row r="364" customFormat="false" ht="12.75" hidden="false" customHeight="false" outlineLevel="0" collapsed="false">
      <c r="A364" s="0" t="s">
        <v>599</v>
      </c>
      <c r="B364" s="1" t="s">
        <v>500</v>
      </c>
    </row>
    <row r="365" customFormat="false" ht="13.5" hidden="false" customHeight="false" outlineLevel="0" collapsed="false">
      <c r="A365" s="0" t="s">
        <v>820</v>
      </c>
      <c r="B365" s="1" t="s">
        <v>719</v>
      </c>
    </row>
    <row r="366" customFormat="false" ht="12.75" hidden="false" customHeight="false" outlineLevel="0" collapsed="false">
      <c r="A366" s="6" t="s">
        <v>201</v>
      </c>
      <c r="B366" s="7" t="s">
        <v>192</v>
      </c>
      <c r="C366" s="1" t="s">
        <v>1025</v>
      </c>
    </row>
    <row r="367" customFormat="false" ht="13.5" hidden="false" customHeight="false" outlineLevel="0" collapsed="false">
      <c r="A367" s="10" t="s">
        <v>201</v>
      </c>
      <c r="B367" s="11" t="s">
        <v>220</v>
      </c>
    </row>
    <row r="368" customFormat="false" ht="12.75" hidden="false" customHeight="false" outlineLevel="0" collapsed="false">
      <c r="A368" s="0" t="s">
        <v>201</v>
      </c>
      <c r="B368" s="1" t="s">
        <v>496</v>
      </c>
    </row>
    <row r="369" customFormat="false" ht="12.75" hidden="false" customHeight="false" outlineLevel="0" collapsed="false">
      <c r="A369" s="0" t="s">
        <v>606</v>
      </c>
      <c r="B369" s="1" t="s">
        <v>500</v>
      </c>
    </row>
    <row r="370" customFormat="false" ht="12.75" hidden="false" customHeight="false" outlineLevel="0" collapsed="false">
      <c r="A370" s="0" t="s">
        <v>324</v>
      </c>
      <c r="B370" s="1" t="s">
        <v>323</v>
      </c>
    </row>
    <row r="371" customFormat="false" ht="12.75" hidden="false" customHeight="false" outlineLevel="0" collapsed="false">
      <c r="A371" s="0" t="s">
        <v>315</v>
      </c>
      <c r="B371" s="1" t="s">
        <v>308</v>
      </c>
    </row>
    <row r="372" customFormat="false" ht="13.5" hidden="false" customHeight="false" outlineLevel="0" collapsed="false">
      <c r="A372" s="0" t="s">
        <v>217</v>
      </c>
      <c r="B372" s="1" t="s">
        <v>215</v>
      </c>
    </row>
    <row r="373" s="9" customFormat="true" ht="12.75" hidden="false" customHeight="false" outlineLevel="0" collapsed="false">
      <c r="A373" s="16" t="s">
        <v>82</v>
      </c>
      <c r="B373" s="17" t="s">
        <v>190</v>
      </c>
      <c r="C373" s="8"/>
      <c r="E373" s="8"/>
    </row>
    <row r="374" s="9" customFormat="true" ht="12.75" hidden="false" customHeight="false" outlineLevel="0" collapsed="false">
      <c r="A374" s="18" t="s">
        <v>82</v>
      </c>
      <c r="B374" s="19" t="s">
        <v>222</v>
      </c>
      <c r="C374" s="8"/>
      <c r="E374" s="8"/>
    </row>
    <row r="375" s="9" customFormat="true" ht="12.75" hidden="false" customHeight="false" outlineLevel="0" collapsed="false">
      <c r="A375" s="18" t="s">
        <v>82</v>
      </c>
      <c r="B375" s="19" t="s">
        <v>230</v>
      </c>
      <c r="C375" s="8"/>
      <c r="E375" s="8"/>
    </row>
    <row r="376" s="9" customFormat="true" ht="12.75" hidden="false" customHeight="false" outlineLevel="0" collapsed="false">
      <c r="A376" s="18" t="s">
        <v>82</v>
      </c>
      <c r="B376" s="19" t="s">
        <v>102</v>
      </c>
      <c r="C376" s="8"/>
      <c r="E376" s="8"/>
    </row>
    <row r="377" s="9" customFormat="true" ht="12.75" hidden="false" customHeight="false" outlineLevel="0" collapsed="false">
      <c r="A377" s="18" t="s">
        <v>82</v>
      </c>
      <c r="B377" s="19" t="s">
        <v>80</v>
      </c>
      <c r="C377" s="8"/>
      <c r="E377" s="8"/>
    </row>
    <row r="378" s="9" customFormat="true" ht="12.75" hidden="false" customHeight="false" outlineLevel="0" collapsed="false">
      <c r="A378" s="18" t="s">
        <v>82</v>
      </c>
      <c r="B378" s="19" t="s">
        <v>126</v>
      </c>
      <c r="C378" s="8"/>
      <c r="E378" s="8"/>
    </row>
    <row r="379" s="9" customFormat="true" ht="13.5" hidden="false" customHeight="false" outlineLevel="0" collapsed="false">
      <c r="A379" s="20" t="s">
        <v>82</v>
      </c>
      <c r="B379" s="21" t="s">
        <v>303</v>
      </c>
      <c r="C379" s="8"/>
      <c r="E379" s="8"/>
    </row>
    <row r="380" customFormat="false" ht="12.75" hidden="false" customHeight="false" outlineLevel="0" collapsed="false">
      <c r="A380" s="0" t="s">
        <v>611</v>
      </c>
      <c r="B380" s="1" t="s">
        <v>500</v>
      </c>
    </row>
    <row r="381" customFormat="false" ht="12.75" hidden="false" customHeight="false" outlineLevel="0" collapsed="false">
      <c r="A381" s="0" t="s">
        <v>846</v>
      </c>
      <c r="B381" s="1" t="s">
        <v>831</v>
      </c>
    </row>
    <row r="382" customFormat="false" ht="12.75" hidden="false" customHeight="false" outlineLevel="0" collapsed="false">
      <c r="A382" s="0" t="s">
        <v>610</v>
      </c>
      <c r="B382" s="1" t="s">
        <v>500</v>
      </c>
    </row>
    <row r="383" customFormat="false" ht="12.75" hidden="false" customHeight="false" outlineLevel="0" collapsed="false">
      <c r="A383" s="0" t="s">
        <v>399</v>
      </c>
      <c r="B383" s="1" t="s">
        <v>396</v>
      </c>
    </row>
    <row r="384" customFormat="false" ht="12.75" hidden="false" customHeight="false" outlineLevel="0" collapsed="false">
      <c r="A384" s="0" t="s">
        <v>499</v>
      </c>
      <c r="B384" s="1" t="s">
        <v>498</v>
      </c>
    </row>
    <row r="385" customFormat="false" ht="12.75" hidden="false" customHeight="false" outlineLevel="0" collapsed="false">
      <c r="A385" s="0" t="s">
        <v>609</v>
      </c>
      <c r="B385" s="1" t="s">
        <v>500</v>
      </c>
    </row>
    <row r="386" customFormat="false" ht="12.75" hidden="false" customHeight="false" outlineLevel="0" collapsed="false">
      <c r="A386" s="0" t="s">
        <v>401</v>
      </c>
      <c r="B386" s="1" t="s">
        <v>400</v>
      </c>
    </row>
    <row r="387" customFormat="false" ht="12.75" hidden="false" customHeight="false" outlineLevel="0" collapsed="false">
      <c r="A387" s="0" t="s">
        <v>14</v>
      </c>
      <c r="B387" s="1" t="s">
        <v>3</v>
      </c>
    </row>
    <row r="388" customFormat="false" ht="12.75" hidden="false" customHeight="false" outlineLevel="0" collapsed="false">
      <c r="A388" s="0" t="s">
        <v>79</v>
      </c>
      <c r="B388" s="1" t="s">
        <v>67</v>
      </c>
    </row>
    <row r="389" customFormat="false" ht="12.75" hidden="false" customHeight="false" outlineLevel="0" collapsed="false">
      <c r="A389" s="0" t="s">
        <v>850</v>
      </c>
      <c r="B389" s="1" t="s">
        <v>831</v>
      </c>
    </row>
    <row r="390" customFormat="false" ht="12.75" hidden="false" customHeight="false" outlineLevel="0" collapsed="false">
      <c r="A390" s="0" t="s">
        <v>613</v>
      </c>
      <c r="B390" s="1" t="s">
        <v>500</v>
      </c>
    </row>
    <row r="391" customFormat="false" ht="12.75" hidden="false" customHeight="false" outlineLevel="0" collapsed="false">
      <c r="A391" s="0" t="s">
        <v>612</v>
      </c>
      <c r="B391" s="1" t="s">
        <v>500</v>
      </c>
    </row>
    <row r="392" customFormat="false" ht="13.5" hidden="false" customHeight="false" outlineLevel="0" collapsed="false">
      <c r="A392" s="0" t="s">
        <v>338</v>
      </c>
      <c r="B392" s="1" t="s">
        <v>337</v>
      </c>
    </row>
    <row r="393" customFormat="false" ht="12.75" hidden="false" customHeight="false" outlineLevel="0" collapsed="false">
      <c r="A393" s="6" t="s">
        <v>65</v>
      </c>
      <c r="B393" s="7" t="s">
        <v>475</v>
      </c>
      <c r="C393" s="1" t="s">
        <v>1023</v>
      </c>
    </row>
    <row r="394" customFormat="false" ht="12.75" hidden="false" customHeight="false" outlineLevel="0" collapsed="false">
      <c r="A394" s="12" t="s">
        <v>65</v>
      </c>
      <c r="B394" s="13" t="s">
        <v>52</v>
      </c>
    </row>
    <row r="395" customFormat="false" ht="13.5" hidden="false" customHeight="false" outlineLevel="0" collapsed="false">
      <c r="A395" s="10" t="s">
        <v>65</v>
      </c>
      <c r="B395" s="11" t="s">
        <v>100</v>
      </c>
    </row>
    <row r="396" customFormat="false" ht="12.75" hidden="false" customHeight="false" outlineLevel="0" collapsed="false">
      <c r="A396" s="6" t="s">
        <v>66</v>
      </c>
      <c r="B396" s="7" t="s">
        <v>475</v>
      </c>
    </row>
    <row r="397" customFormat="false" ht="12.75" hidden="false" customHeight="false" outlineLevel="0" collapsed="false">
      <c r="A397" s="12" t="s">
        <v>66</v>
      </c>
      <c r="B397" s="13" t="s">
        <v>52</v>
      </c>
    </row>
    <row r="398" customFormat="false" ht="13.5" hidden="false" customHeight="false" outlineLevel="0" collapsed="false">
      <c r="A398" s="10" t="s">
        <v>66</v>
      </c>
      <c r="B398" s="11" t="s">
        <v>100</v>
      </c>
    </row>
    <row r="399" customFormat="false" ht="12.75" hidden="false" customHeight="false" outlineLevel="0" collapsed="false">
      <c r="A399" s="0" t="s">
        <v>347</v>
      </c>
      <c r="B399" s="1" t="s">
        <v>346</v>
      </c>
    </row>
    <row r="400" customFormat="false" ht="12.75" hidden="false" customHeight="false" outlineLevel="0" collapsed="false">
      <c r="A400" s="0" t="s">
        <v>617</v>
      </c>
      <c r="B400" s="1" t="s">
        <v>500</v>
      </c>
    </row>
    <row r="401" customFormat="false" ht="12.75" hidden="false" customHeight="false" outlineLevel="0" collapsed="false">
      <c r="A401" s="0" t="s">
        <v>852</v>
      </c>
      <c r="B401" s="1" t="s">
        <v>831</v>
      </c>
    </row>
    <row r="402" customFormat="false" ht="12.75" hidden="false" customHeight="false" outlineLevel="0" collapsed="false">
      <c r="A402" s="0" t="s">
        <v>12</v>
      </c>
      <c r="B402" s="1" t="s">
        <v>3</v>
      </c>
    </row>
    <row r="403" customFormat="false" ht="12.75" hidden="false" customHeight="false" outlineLevel="0" collapsed="false">
      <c r="A403" s="0" t="s">
        <v>851</v>
      </c>
      <c r="B403" s="1" t="s">
        <v>831</v>
      </c>
    </row>
    <row r="404" customFormat="false" ht="12.75" hidden="false" customHeight="false" outlineLevel="0" collapsed="false">
      <c r="A404" s="0" t="s">
        <v>471</v>
      </c>
      <c r="B404" s="1" t="s">
        <v>406</v>
      </c>
    </row>
    <row r="405" customFormat="false" ht="12.75" hidden="false" customHeight="false" outlineLevel="0" collapsed="false">
      <c r="A405" s="0" t="s">
        <v>276</v>
      </c>
      <c r="B405" s="1" t="s">
        <v>272</v>
      </c>
    </row>
    <row r="406" customFormat="false" ht="13.5" hidden="false" customHeight="false" outlineLevel="0" collapsed="false">
      <c r="A406" s="0" t="s">
        <v>900</v>
      </c>
      <c r="B406" s="1" t="s">
        <v>831</v>
      </c>
    </row>
    <row r="407" customFormat="false" ht="12.75" hidden="false" customHeight="false" outlineLevel="0" collapsed="false">
      <c r="A407" s="6" t="s">
        <v>93</v>
      </c>
      <c r="B407" s="7" t="s">
        <v>222</v>
      </c>
      <c r="C407" s="1" t="s">
        <v>1039</v>
      </c>
    </row>
    <row r="408" customFormat="false" ht="12.75" hidden="false" customHeight="false" outlineLevel="0" collapsed="false">
      <c r="A408" s="12" t="s">
        <v>93</v>
      </c>
      <c r="B408" s="13" t="s">
        <v>230</v>
      </c>
    </row>
    <row r="409" customFormat="false" ht="12.75" hidden="false" customHeight="false" outlineLevel="0" collapsed="false">
      <c r="A409" s="12" t="s">
        <v>93</v>
      </c>
      <c r="B409" s="13" t="s">
        <v>390</v>
      </c>
    </row>
    <row r="410" customFormat="false" ht="12.75" hidden="false" customHeight="false" outlineLevel="0" collapsed="false">
      <c r="A410" s="12" t="s">
        <v>93</v>
      </c>
      <c r="B410" s="13" t="s">
        <v>92</v>
      </c>
    </row>
    <row r="411" customFormat="false" ht="13.5" hidden="false" customHeight="false" outlineLevel="0" collapsed="false">
      <c r="A411" s="10" t="s">
        <v>93</v>
      </c>
      <c r="B411" s="11" t="s">
        <v>120</v>
      </c>
    </row>
    <row r="412" customFormat="false" ht="12.75" hidden="false" customHeight="false" outlineLevel="0" collapsed="false">
      <c r="A412" s="0" t="s">
        <v>398</v>
      </c>
      <c r="B412" s="1" t="s">
        <v>396</v>
      </c>
    </row>
    <row r="413" customFormat="false" ht="12.75" hidden="false" customHeight="false" outlineLevel="0" collapsed="false">
      <c r="A413" s="0" t="s">
        <v>898</v>
      </c>
      <c r="B413" s="1" t="s">
        <v>831</v>
      </c>
    </row>
    <row r="414" customFormat="false" ht="12.75" hidden="false" customHeight="false" outlineLevel="0" collapsed="false">
      <c r="A414" s="0" t="s">
        <v>813</v>
      </c>
      <c r="B414" s="1" t="s">
        <v>719</v>
      </c>
    </row>
    <row r="415" customFormat="false" ht="12.75" hidden="false" customHeight="false" outlineLevel="0" collapsed="false">
      <c r="A415" s="0" t="s">
        <v>29</v>
      </c>
      <c r="B415" s="1" t="s">
        <v>3</v>
      </c>
    </row>
    <row r="416" customFormat="false" ht="12.75" hidden="false" customHeight="false" outlineLevel="0" collapsed="false">
      <c r="A416" s="0" t="s">
        <v>28</v>
      </c>
      <c r="B416" s="1" t="s">
        <v>3</v>
      </c>
    </row>
    <row r="417" customFormat="false" ht="12.75" hidden="false" customHeight="false" outlineLevel="0" collapsed="false">
      <c r="A417" s="0" t="s">
        <v>812</v>
      </c>
      <c r="B417" s="1" t="s">
        <v>719</v>
      </c>
    </row>
    <row r="418" customFormat="false" ht="12.75" hidden="false" customHeight="false" outlineLevel="0" collapsed="false">
      <c r="A418" s="0" t="s">
        <v>608</v>
      </c>
      <c r="B418" s="1" t="s">
        <v>500</v>
      </c>
    </row>
    <row r="419" customFormat="false" ht="12.75" hidden="false" customHeight="false" outlineLevel="0" collapsed="false">
      <c r="A419" s="0" t="s">
        <v>601</v>
      </c>
      <c r="B419" s="1" t="s">
        <v>500</v>
      </c>
    </row>
    <row r="420" customFormat="false" ht="13.5" hidden="false" customHeight="false" outlineLevel="0" collapsed="false">
      <c r="A420" s="0" t="s">
        <v>600</v>
      </c>
      <c r="B420" s="1" t="s">
        <v>500</v>
      </c>
    </row>
    <row r="421" s="9" customFormat="true" ht="12.75" hidden="false" customHeight="false" outlineLevel="0" collapsed="false">
      <c r="A421" s="16" t="s">
        <v>470</v>
      </c>
      <c r="B421" s="17" t="s">
        <v>406</v>
      </c>
      <c r="C421" s="8"/>
      <c r="E421" s="8"/>
    </row>
    <row r="422" s="9" customFormat="true" ht="13.5" hidden="false" customHeight="false" outlineLevel="0" collapsed="false">
      <c r="A422" s="20" t="s">
        <v>470</v>
      </c>
      <c r="B422" s="21" t="s">
        <v>638</v>
      </c>
      <c r="C422" s="8"/>
      <c r="E422" s="8"/>
    </row>
    <row r="423" customFormat="false" ht="12.75" hidden="false" customHeight="false" outlineLevel="0" collapsed="false">
      <c r="A423" s="6" t="s">
        <v>50</v>
      </c>
      <c r="B423" s="7" t="s">
        <v>379</v>
      </c>
      <c r="C423" s="1" t="s">
        <v>1040</v>
      </c>
    </row>
    <row r="424" customFormat="false" ht="12.75" hidden="false" customHeight="false" outlineLevel="0" collapsed="false">
      <c r="A424" s="12" t="s">
        <v>50</v>
      </c>
      <c r="B424" s="13" t="s">
        <v>101</v>
      </c>
    </row>
    <row r="425" customFormat="false" ht="13.5" hidden="false" customHeight="false" outlineLevel="0" collapsed="false">
      <c r="A425" s="10" t="s">
        <v>50</v>
      </c>
      <c r="B425" s="11" t="s">
        <v>40</v>
      </c>
    </row>
    <row r="426" customFormat="false" ht="12.75" hidden="false" customHeight="false" outlineLevel="0" collapsed="false">
      <c r="A426" s="0" t="s">
        <v>50</v>
      </c>
      <c r="B426" s="1" t="s">
        <v>125</v>
      </c>
    </row>
    <row r="427" customFormat="false" ht="12.75" hidden="false" customHeight="false" outlineLevel="0" collapsed="false">
      <c r="A427" s="0" t="s">
        <v>845</v>
      </c>
      <c r="B427" s="1" t="s">
        <v>831</v>
      </c>
    </row>
    <row r="428" customFormat="false" ht="12.75" hidden="false" customHeight="false" outlineLevel="0" collapsed="false">
      <c r="A428" s="0" t="s">
        <v>351</v>
      </c>
      <c r="B428" s="1" t="s">
        <v>350</v>
      </c>
    </row>
    <row r="429" customFormat="false" ht="12.75" hidden="false" customHeight="false" outlineLevel="0" collapsed="false">
      <c r="A429" s="0" t="s">
        <v>124</v>
      </c>
      <c r="B429" s="1" t="s">
        <v>121</v>
      </c>
    </row>
    <row r="430" customFormat="false" ht="12.75" hidden="false" customHeight="false" outlineLevel="0" collapsed="false">
      <c r="A430" s="0" t="s">
        <v>861</v>
      </c>
      <c r="B430" s="1" t="s">
        <v>831</v>
      </c>
    </row>
    <row r="431" customFormat="false" ht="12.75" hidden="false" customHeight="false" outlineLevel="0" collapsed="false">
      <c r="A431" s="0" t="s">
        <v>607</v>
      </c>
      <c r="B431" s="1" t="s">
        <v>500</v>
      </c>
    </row>
    <row r="432" customFormat="false" ht="12.75" hidden="false" customHeight="false" outlineLevel="0" collapsed="false">
      <c r="A432" s="0" t="s">
        <v>135</v>
      </c>
      <c r="B432" s="1" t="s">
        <v>130</v>
      </c>
    </row>
    <row r="433" customFormat="false" ht="12.75" hidden="false" customHeight="false" outlineLevel="0" collapsed="false">
      <c r="A433" s="0" t="s">
        <v>860</v>
      </c>
      <c r="B433" s="1" t="s">
        <v>831</v>
      </c>
    </row>
    <row r="434" customFormat="false" ht="12.75" hidden="false" customHeight="false" outlineLevel="0" collapsed="false">
      <c r="A434" s="0" t="s">
        <v>605</v>
      </c>
      <c r="B434" s="1" t="s">
        <v>500</v>
      </c>
    </row>
    <row r="435" customFormat="false" ht="13.5" hidden="false" customHeight="false" outlineLevel="0" collapsed="false">
      <c r="A435" s="0" t="s">
        <v>598</v>
      </c>
      <c r="B435" s="1" t="s">
        <v>500</v>
      </c>
    </row>
    <row r="436" customFormat="false" ht="12.75" hidden="false" customHeight="false" outlineLevel="0" collapsed="false">
      <c r="A436" s="6" t="s">
        <v>186</v>
      </c>
      <c r="B436" s="7" t="s">
        <v>176</v>
      </c>
      <c r="C436" s="1" t="s">
        <v>1041</v>
      </c>
    </row>
    <row r="437" customFormat="false" ht="12.75" hidden="false" customHeight="false" outlineLevel="0" collapsed="false">
      <c r="A437" s="12" t="s">
        <v>186</v>
      </c>
      <c r="B437" s="13" t="s">
        <v>221</v>
      </c>
    </row>
    <row r="438" customFormat="false" ht="12.75" hidden="false" customHeight="false" outlineLevel="0" collapsed="false">
      <c r="A438" s="12" t="s">
        <v>186</v>
      </c>
      <c r="B438" s="13" t="s">
        <v>627</v>
      </c>
    </row>
    <row r="439" customFormat="false" ht="12.75" hidden="false" customHeight="false" outlineLevel="0" collapsed="false">
      <c r="A439" s="12" t="s">
        <v>186</v>
      </c>
      <c r="B439" s="13" t="s">
        <v>283</v>
      </c>
    </row>
    <row r="440" customFormat="false" ht="13.5" hidden="false" customHeight="false" outlineLevel="0" collapsed="false">
      <c r="A440" s="10" t="s">
        <v>186</v>
      </c>
      <c r="B440" s="11" t="s">
        <v>291</v>
      </c>
    </row>
    <row r="441" customFormat="false" ht="12.75" hidden="false" customHeight="false" outlineLevel="0" collapsed="false">
      <c r="A441" s="0" t="s">
        <v>819</v>
      </c>
      <c r="B441" s="1" t="s">
        <v>719</v>
      </c>
    </row>
    <row r="442" customFormat="false" ht="12.75" hidden="false" customHeight="false" outlineLevel="0" collapsed="false">
      <c r="A442" s="0" t="s">
        <v>789</v>
      </c>
      <c r="B442" s="1" t="s">
        <v>719</v>
      </c>
    </row>
    <row r="443" customFormat="false" ht="12.75" hidden="false" customHeight="false" outlineLevel="0" collapsed="false">
      <c r="A443" s="0" t="s">
        <v>788</v>
      </c>
      <c r="B443" s="1" t="s">
        <v>719</v>
      </c>
    </row>
    <row r="444" customFormat="false" ht="12.75" hidden="false" customHeight="false" outlineLevel="0" collapsed="false">
      <c r="A444" s="0" t="s">
        <v>818</v>
      </c>
      <c r="B444" s="1" t="s">
        <v>719</v>
      </c>
    </row>
    <row r="445" customFormat="false" ht="12.75" hidden="false" customHeight="false" outlineLevel="0" collapsed="false">
      <c r="A445" s="0" t="s">
        <v>790</v>
      </c>
      <c r="B445" s="1" t="s">
        <v>719</v>
      </c>
    </row>
    <row r="446" customFormat="false" ht="12.75" hidden="false" customHeight="false" outlineLevel="0" collapsed="false">
      <c r="A446" s="0" t="s">
        <v>891</v>
      </c>
      <c r="B446" s="1" t="s">
        <v>831</v>
      </c>
    </row>
    <row r="447" customFormat="false" ht="12.75" hidden="false" customHeight="false" outlineLevel="0" collapsed="false">
      <c r="A447" s="0" t="s">
        <v>486</v>
      </c>
      <c r="B447" s="1" t="s">
        <v>476</v>
      </c>
    </row>
    <row r="448" customFormat="false" ht="12.75" hidden="false" customHeight="false" outlineLevel="0" collapsed="false">
      <c r="A448" s="0" t="s">
        <v>560</v>
      </c>
      <c r="B448" s="1" t="s">
        <v>500</v>
      </c>
    </row>
    <row r="449" customFormat="false" ht="12.75" hidden="false" customHeight="false" outlineLevel="0" collapsed="false">
      <c r="A449" s="0" t="s">
        <v>859</v>
      </c>
      <c r="B449" s="1" t="s">
        <v>831</v>
      </c>
    </row>
    <row r="450" customFormat="false" ht="12.75" hidden="false" customHeight="false" outlineLevel="0" collapsed="false">
      <c r="A450" s="0" t="s">
        <v>564</v>
      </c>
      <c r="B450" s="1" t="s">
        <v>500</v>
      </c>
    </row>
    <row r="451" customFormat="false" ht="12.75" hidden="false" customHeight="false" outlineLevel="0" collapsed="false">
      <c r="A451" s="0" t="s">
        <v>567</v>
      </c>
      <c r="B451" s="1" t="s">
        <v>500</v>
      </c>
    </row>
    <row r="452" customFormat="false" ht="12.75" hidden="false" customHeight="false" outlineLevel="0" collapsed="false">
      <c r="A452" s="0" t="s">
        <v>796</v>
      </c>
      <c r="B452" s="1" t="s">
        <v>719</v>
      </c>
    </row>
    <row r="453" customFormat="false" ht="12.75" hidden="false" customHeight="false" outlineLevel="0" collapsed="false">
      <c r="A453" s="0" t="s">
        <v>817</v>
      </c>
      <c r="B453" s="1" t="s">
        <v>719</v>
      </c>
    </row>
    <row r="454" customFormat="false" ht="12.75" hidden="false" customHeight="false" outlineLevel="0" collapsed="false">
      <c r="A454" s="0" t="s">
        <v>604</v>
      </c>
      <c r="B454" s="1" t="s">
        <v>500</v>
      </c>
    </row>
    <row r="455" customFormat="false" ht="12.75" hidden="false" customHeight="false" outlineLevel="0" collapsed="false">
      <c r="A455" s="0" t="s">
        <v>96</v>
      </c>
      <c r="B455" s="1" t="s">
        <v>94</v>
      </c>
    </row>
    <row r="456" customFormat="false" ht="12.75" hidden="false" customHeight="false" outlineLevel="0" collapsed="false">
      <c r="A456" s="0" t="s">
        <v>335</v>
      </c>
      <c r="B456" s="1" t="s">
        <v>333</v>
      </c>
    </row>
    <row r="457" customFormat="false" ht="12.75" hidden="false" customHeight="false" outlineLevel="0" collapsed="false">
      <c r="A457" s="0" t="s">
        <v>848</v>
      </c>
      <c r="B457" s="1" t="s">
        <v>831</v>
      </c>
    </row>
    <row r="458" customFormat="false" ht="13.5" hidden="false" customHeight="false" outlineLevel="0" collapsed="false">
      <c r="A458" s="0" t="s">
        <v>157</v>
      </c>
      <c r="B458" s="1" t="s">
        <v>130</v>
      </c>
    </row>
    <row r="459" s="9" customFormat="true" ht="12.75" hidden="false" customHeight="false" outlineLevel="0" collapsed="false">
      <c r="A459" s="6" t="s">
        <v>718</v>
      </c>
      <c r="B459" s="7" t="s">
        <v>706</v>
      </c>
      <c r="C459" s="8" t="s">
        <v>1042</v>
      </c>
      <c r="E459" s="8"/>
    </row>
    <row r="460" s="9" customFormat="true" ht="13.5" hidden="false" customHeight="false" outlineLevel="0" collapsed="false">
      <c r="A460" s="10" t="s">
        <v>718</v>
      </c>
      <c r="B460" s="11" t="s">
        <v>903</v>
      </c>
      <c r="C460" s="8"/>
      <c r="E460" s="8"/>
    </row>
    <row r="461" customFormat="false" ht="12.75" hidden="false" customHeight="false" outlineLevel="0" collapsed="false">
      <c r="A461" s="6" t="s">
        <v>173</v>
      </c>
      <c r="B461" s="7" t="s">
        <v>158</v>
      </c>
      <c r="C461" s="1" t="s">
        <v>1020</v>
      </c>
    </row>
    <row r="462" customFormat="false" ht="13.5" hidden="false" customHeight="false" outlineLevel="0" collapsed="false">
      <c r="A462" s="10" t="s">
        <v>173</v>
      </c>
      <c r="B462" s="11" t="s">
        <v>255</v>
      </c>
    </row>
    <row r="463" customFormat="false" ht="12.75" hidden="false" customHeight="false" outlineLevel="0" collapsed="false">
      <c r="A463" s="0" t="s">
        <v>847</v>
      </c>
      <c r="B463" s="1" t="s">
        <v>831</v>
      </c>
    </row>
    <row r="464" customFormat="false" ht="12.75" hidden="false" customHeight="false" outlineLevel="0" collapsed="false">
      <c r="A464" s="0" t="s">
        <v>603</v>
      </c>
      <c r="B464" s="1" t="s">
        <v>500</v>
      </c>
    </row>
    <row r="465" customFormat="false" ht="12.75" hidden="false" customHeight="false" outlineLevel="0" collapsed="false">
      <c r="A465" s="0" t="s">
        <v>962</v>
      </c>
      <c r="B465" s="1" t="s">
        <v>924</v>
      </c>
    </row>
    <row r="466" customFormat="false" ht="12.75" hidden="false" customHeight="false" outlineLevel="0" collapsed="false">
      <c r="A466" s="0" t="s">
        <v>899</v>
      </c>
      <c r="B466" s="1" t="s">
        <v>831</v>
      </c>
    </row>
    <row r="467" customFormat="false" ht="12.75" hidden="false" customHeight="false" outlineLevel="0" collapsed="false">
      <c r="A467" s="0" t="s">
        <v>387</v>
      </c>
      <c r="B467" s="1" t="s">
        <v>379</v>
      </c>
    </row>
    <row r="468" customFormat="false" ht="12.75" hidden="false" customHeight="false" outlineLevel="0" collapsed="false">
      <c r="A468" s="0" t="s">
        <v>156</v>
      </c>
      <c r="B468" s="1" t="s">
        <v>130</v>
      </c>
    </row>
    <row r="469" customFormat="false" ht="13.5" hidden="false" customHeight="false" outlineLevel="0" collapsed="false">
      <c r="A469" s="0" t="s">
        <v>621</v>
      </c>
      <c r="B469" s="1" t="s">
        <v>618</v>
      </c>
    </row>
    <row r="470" customFormat="false" ht="12.75" hidden="false" customHeight="false" outlineLevel="0" collapsed="false">
      <c r="A470" s="6" t="s">
        <v>378</v>
      </c>
      <c r="B470" s="7" t="s">
        <v>366</v>
      </c>
      <c r="C470" s="1" t="s">
        <v>1038</v>
      </c>
    </row>
    <row r="471" customFormat="false" ht="12.75" hidden="false" customHeight="false" outlineLevel="0" collapsed="false">
      <c r="A471" s="12" t="s">
        <v>378</v>
      </c>
      <c r="B471" s="13" t="s">
        <v>495</v>
      </c>
    </row>
    <row r="472" customFormat="false" ht="13.5" hidden="false" customHeight="false" outlineLevel="0" collapsed="false">
      <c r="A472" s="10" t="s">
        <v>378</v>
      </c>
      <c r="B472" s="11" t="s">
        <v>1008</v>
      </c>
    </row>
    <row r="473" customFormat="false" ht="12.75" hidden="false" customHeight="false" outlineLevel="0" collapsed="false">
      <c r="A473" s="0" t="s">
        <v>816</v>
      </c>
      <c r="B473" s="1" t="s">
        <v>719</v>
      </c>
    </row>
    <row r="474" customFormat="false" ht="12.75" hidden="false" customHeight="false" outlineLevel="0" collapsed="false">
      <c r="A474" s="0" t="s">
        <v>815</v>
      </c>
      <c r="B474" s="1" t="s">
        <v>719</v>
      </c>
    </row>
    <row r="475" customFormat="false" ht="12.75" hidden="false" customHeight="false" outlineLevel="0" collapsed="false">
      <c r="A475" s="0" t="s">
        <v>814</v>
      </c>
      <c r="B475" s="1" t="s">
        <v>719</v>
      </c>
    </row>
    <row r="476" customFormat="false" ht="12.75" hidden="false" customHeight="false" outlineLevel="0" collapsed="false">
      <c r="A476" s="0" t="s">
        <v>795</v>
      </c>
      <c r="B476" s="1" t="s">
        <v>719</v>
      </c>
    </row>
    <row r="477" customFormat="false" ht="12.75" hidden="false" customHeight="false" outlineLevel="0" collapsed="false">
      <c r="A477" s="0" t="s">
        <v>794</v>
      </c>
      <c r="B477" s="1" t="s">
        <v>719</v>
      </c>
    </row>
    <row r="478" customFormat="false" ht="13.5" hidden="false" customHeight="false" outlineLevel="0" collapsed="false">
      <c r="A478" s="0" t="s">
        <v>569</v>
      </c>
      <c r="B478" s="1" t="s">
        <v>500</v>
      </c>
    </row>
    <row r="479" customFormat="false" ht="12.75" hidden="false" customHeight="false" outlineLevel="0" collapsed="false">
      <c r="A479" s="6" t="s">
        <v>185</v>
      </c>
      <c r="B479" s="7" t="s">
        <v>176</v>
      </c>
      <c r="C479" s="1" t="s">
        <v>1041</v>
      </c>
    </row>
    <row r="480" customFormat="false" ht="12.75" hidden="false" customHeight="false" outlineLevel="0" collapsed="false">
      <c r="A480" s="12" t="s">
        <v>185</v>
      </c>
      <c r="B480" s="13" t="s">
        <v>221</v>
      </c>
    </row>
    <row r="481" customFormat="false" ht="12.75" hidden="false" customHeight="false" outlineLevel="0" collapsed="false">
      <c r="A481" s="12" t="s">
        <v>185</v>
      </c>
      <c r="B481" s="13" t="s">
        <v>627</v>
      </c>
    </row>
    <row r="482" customFormat="false" ht="12.75" hidden="false" customHeight="false" outlineLevel="0" collapsed="false">
      <c r="A482" s="12" t="s">
        <v>185</v>
      </c>
      <c r="B482" s="13" t="s">
        <v>283</v>
      </c>
    </row>
    <row r="483" customFormat="false" ht="13.5" hidden="false" customHeight="false" outlineLevel="0" collapsed="false">
      <c r="A483" s="10" t="s">
        <v>185</v>
      </c>
      <c r="B483" s="11" t="s">
        <v>291</v>
      </c>
    </row>
    <row r="484" customFormat="false" ht="13.5" hidden="false" customHeight="false" outlineLevel="0" collapsed="false">
      <c r="A484" s="0" t="s">
        <v>562</v>
      </c>
      <c r="B484" s="1" t="s">
        <v>500</v>
      </c>
    </row>
    <row r="485" s="9" customFormat="true" ht="12.75" hidden="false" customHeight="false" outlineLevel="0" collapsed="false">
      <c r="A485" s="16" t="s">
        <v>409</v>
      </c>
      <c r="B485" s="17" t="s">
        <v>406</v>
      </c>
      <c r="C485" s="8" t="s">
        <v>1043</v>
      </c>
      <c r="E485" s="8"/>
    </row>
    <row r="486" s="9" customFormat="true" ht="13.5" hidden="false" customHeight="false" outlineLevel="0" collapsed="false">
      <c r="A486" s="20" t="s">
        <v>409</v>
      </c>
      <c r="B486" s="21" t="s">
        <v>638</v>
      </c>
      <c r="C486" s="8"/>
      <c r="E486" s="8"/>
    </row>
    <row r="487" customFormat="false" ht="12.75" hidden="false" customHeight="false" outlineLevel="0" collapsed="false">
      <c r="A487" s="0" t="s">
        <v>987</v>
      </c>
      <c r="B487" s="1" t="s">
        <v>924</v>
      </c>
    </row>
    <row r="488" customFormat="false" ht="13.5" hidden="false" customHeight="false" outlineLevel="0" collapsed="false">
      <c r="A488" s="0" t="s">
        <v>868</v>
      </c>
      <c r="B488" s="1" t="s">
        <v>831</v>
      </c>
    </row>
    <row r="489" s="9" customFormat="true" ht="12.75" hidden="false" customHeight="false" outlineLevel="0" collapsed="false">
      <c r="A489" s="6" t="s">
        <v>703</v>
      </c>
      <c r="B489" s="7" t="s">
        <v>706</v>
      </c>
      <c r="C489" s="8"/>
      <c r="E489" s="8"/>
    </row>
    <row r="490" s="9" customFormat="true" ht="13.5" hidden="false" customHeight="false" outlineLevel="0" collapsed="false">
      <c r="A490" s="10" t="s">
        <v>703</v>
      </c>
      <c r="B490" s="11" t="s">
        <v>664</v>
      </c>
      <c r="C490" s="8"/>
      <c r="E490" s="8"/>
    </row>
    <row r="491" customFormat="false" ht="12.75" hidden="false" customHeight="false" outlineLevel="0" collapsed="false">
      <c r="A491" s="0" t="s">
        <v>858</v>
      </c>
      <c r="B491" s="1" t="s">
        <v>831</v>
      </c>
    </row>
    <row r="492" customFormat="false" ht="12.75" hidden="false" customHeight="false" outlineLevel="0" collapsed="false">
      <c r="A492" s="0" t="s">
        <v>893</v>
      </c>
      <c r="B492" s="1" t="s">
        <v>831</v>
      </c>
    </row>
    <row r="493" customFormat="false" ht="12.75" hidden="false" customHeight="false" outlineLevel="0" collapsed="false">
      <c r="A493" s="0" t="s">
        <v>425</v>
      </c>
      <c r="B493" s="1" t="s">
        <v>406</v>
      </c>
    </row>
    <row r="494" customFormat="false" ht="12.75" hidden="false" customHeight="false" outlineLevel="0" collapsed="false">
      <c r="A494" s="0" t="s">
        <v>561</v>
      </c>
      <c r="B494" s="1" t="s">
        <v>500</v>
      </c>
    </row>
    <row r="495" customFormat="false" ht="12.75" hidden="false" customHeight="false" outlineLevel="0" collapsed="false">
      <c r="A495" s="0" t="s">
        <v>793</v>
      </c>
      <c r="B495" s="1" t="s">
        <v>719</v>
      </c>
    </row>
    <row r="496" customFormat="false" ht="13.5" hidden="false" customHeight="false" outlineLevel="0" collapsed="false">
      <c r="A496" s="0" t="s">
        <v>792</v>
      </c>
      <c r="B496" s="1" t="s">
        <v>719</v>
      </c>
    </row>
    <row r="497" customFormat="false" ht="12.75" hidden="false" customHeight="false" outlineLevel="0" collapsed="false">
      <c r="A497" s="6" t="s">
        <v>47</v>
      </c>
      <c r="B497" s="7" t="s">
        <v>379</v>
      </c>
      <c r="C497" s="1" t="s">
        <v>1040</v>
      </c>
    </row>
    <row r="498" customFormat="false" ht="12.75" hidden="false" customHeight="false" outlineLevel="0" collapsed="false">
      <c r="A498" s="12" t="s">
        <v>47</v>
      </c>
      <c r="B498" s="13" t="s">
        <v>101</v>
      </c>
    </row>
    <row r="499" customFormat="false" ht="12.75" hidden="false" customHeight="false" outlineLevel="0" collapsed="false">
      <c r="A499" s="12" t="s">
        <v>47</v>
      </c>
      <c r="B499" s="13" t="s">
        <v>40</v>
      </c>
    </row>
    <row r="500" customFormat="false" ht="13.5" hidden="false" customHeight="false" outlineLevel="0" collapsed="false">
      <c r="A500" s="10" t="s">
        <v>47</v>
      </c>
      <c r="B500" s="11" t="s">
        <v>125</v>
      </c>
    </row>
    <row r="501" customFormat="false" ht="12.75" hidden="false" customHeight="false" outlineLevel="0" collapsed="false">
      <c r="A501" s="0" t="s">
        <v>5</v>
      </c>
      <c r="B501" s="1" t="s">
        <v>3</v>
      </c>
    </row>
    <row r="502" customFormat="false" ht="12.75" hidden="false" customHeight="false" outlineLevel="0" collapsed="false">
      <c r="A502" s="0" t="s">
        <v>566</v>
      </c>
      <c r="B502" s="1" t="s">
        <v>500</v>
      </c>
    </row>
    <row r="503" customFormat="false" ht="12.75" hidden="false" customHeight="false" outlineLevel="0" collapsed="false">
      <c r="A503" s="0" t="s">
        <v>565</v>
      </c>
      <c r="B503" s="1" t="s">
        <v>500</v>
      </c>
    </row>
    <row r="504" customFormat="false" ht="12.75" hidden="false" customHeight="false" outlineLevel="0" collapsed="false">
      <c r="A504" s="0" t="s">
        <v>563</v>
      </c>
      <c r="B504" s="1" t="s">
        <v>500</v>
      </c>
    </row>
    <row r="505" customFormat="false" ht="12.75" hidden="false" customHeight="false" outlineLevel="0" collapsed="false">
      <c r="A505" s="0" t="s">
        <v>568</v>
      </c>
      <c r="B505" s="1" t="s">
        <v>500</v>
      </c>
    </row>
    <row r="506" customFormat="false" ht="12.75" hidden="false" customHeight="false" outlineLevel="0" collapsed="false">
      <c r="A506" s="0" t="s">
        <v>791</v>
      </c>
      <c r="B506" s="1" t="s">
        <v>719</v>
      </c>
    </row>
    <row r="507" customFormat="false" ht="12.75" hidden="false" customHeight="false" outlineLevel="0" collapsed="false">
      <c r="A507" s="0" t="s">
        <v>990</v>
      </c>
      <c r="B507" s="1" t="s">
        <v>924</v>
      </c>
    </row>
    <row r="508" customFormat="false" ht="12.75" hidden="false" customHeight="false" outlineLevel="0" collapsed="false">
      <c r="A508" s="0" t="s">
        <v>461</v>
      </c>
      <c r="B508" s="1" t="s">
        <v>406</v>
      </c>
    </row>
    <row r="509" customFormat="false" ht="12.75" hidden="false" customHeight="false" outlineLevel="0" collapsed="false">
      <c r="A509" s="0" t="s">
        <v>892</v>
      </c>
      <c r="B509" s="1" t="s">
        <v>831</v>
      </c>
    </row>
    <row r="510" customFormat="false" ht="12.75" hidden="false" customHeight="false" outlineLevel="0" collapsed="false">
      <c r="A510" s="0" t="s">
        <v>811</v>
      </c>
      <c r="B510" s="1" t="s">
        <v>719</v>
      </c>
    </row>
    <row r="511" customFormat="false" ht="12.75" hidden="false" customHeight="false" outlineLevel="0" collapsed="false">
      <c r="A511" s="0" t="s">
        <v>810</v>
      </c>
      <c r="B511" s="1" t="s">
        <v>719</v>
      </c>
    </row>
    <row r="512" customFormat="false" ht="12.75" hidden="false" customHeight="false" outlineLevel="0" collapsed="false">
      <c r="A512" s="0" t="s">
        <v>797</v>
      </c>
      <c r="B512" s="1" t="s">
        <v>719</v>
      </c>
    </row>
    <row r="513" customFormat="false" ht="12.75" hidden="false" customHeight="false" outlineLevel="0" collapsed="false">
      <c r="A513" s="0" t="s">
        <v>809</v>
      </c>
      <c r="B513" s="1" t="s">
        <v>719</v>
      </c>
    </row>
    <row r="514" customFormat="false" ht="12.75" hidden="false" customHeight="false" outlineLevel="0" collapsed="false">
      <c r="A514" s="0" t="s">
        <v>808</v>
      </c>
      <c r="B514" s="1" t="s">
        <v>719</v>
      </c>
    </row>
    <row r="515" customFormat="false" ht="12.75" hidden="false" customHeight="false" outlineLevel="0" collapsed="false">
      <c r="A515" s="0" t="s">
        <v>807</v>
      </c>
      <c r="B515" s="1" t="s">
        <v>719</v>
      </c>
    </row>
    <row r="516" customFormat="false" ht="12.75" hidden="false" customHeight="false" outlineLevel="0" collapsed="false">
      <c r="A516" s="0" t="s">
        <v>985</v>
      </c>
      <c r="B516" s="1" t="s">
        <v>924</v>
      </c>
    </row>
    <row r="517" customFormat="false" ht="13.5" hidden="false" customHeight="false" outlineLevel="0" collapsed="false">
      <c r="A517" s="0" t="s">
        <v>984</v>
      </c>
      <c r="B517" s="1" t="s">
        <v>924</v>
      </c>
    </row>
    <row r="518" customFormat="false" ht="12.75" hidden="false" customHeight="false" outlineLevel="0" collapsed="false">
      <c r="A518" s="6" t="s">
        <v>171</v>
      </c>
      <c r="B518" s="7" t="s">
        <v>158</v>
      </c>
      <c r="C518" s="1" t="s">
        <v>1020</v>
      </c>
    </row>
    <row r="519" customFormat="false" ht="13.5" hidden="false" customHeight="false" outlineLevel="0" collapsed="false">
      <c r="A519" s="10" t="s">
        <v>171</v>
      </c>
      <c r="B519" s="11" t="s">
        <v>255</v>
      </c>
    </row>
    <row r="520" customFormat="false" ht="12.75" hidden="false" customHeight="false" outlineLevel="0" collapsed="false">
      <c r="A520" s="6" t="s">
        <v>49</v>
      </c>
      <c r="B520" s="7" t="s">
        <v>379</v>
      </c>
      <c r="C520" s="1" t="s">
        <v>1040</v>
      </c>
    </row>
    <row r="521" customFormat="false" ht="12.75" hidden="false" customHeight="false" outlineLevel="0" collapsed="false">
      <c r="A521" s="12" t="s">
        <v>49</v>
      </c>
      <c r="B521" s="13" t="s">
        <v>101</v>
      </c>
    </row>
    <row r="522" customFormat="false" ht="12.75" hidden="false" customHeight="false" outlineLevel="0" collapsed="false">
      <c r="A522" s="12" t="s">
        <v>49</v>
      </c>
      <c r="B522" s="13" t="s">
        <v>40</v>
      </c>
    </row>
    <row r="523" customFormat="false" ht="13.5" hidden="false" customHeight="false" outlineLevel="0" collapsed="false">
      <c r="A523" s="10" t="s">
        <v>49</v>
      </c>
      <c r="B523" s="11" t="s">
        <v>125</v>
      </c>
    </row>
    <row r="524" customFormat="false" ht="12.75" hidden="false" customHeight="false" outlineLevel="0" collapsed="false">
      <c r="A524" s="0" t="s">
        <v>802</v>
      </c>
      <c r="B524" s="1" t="s">
        <v>719</v>
      </c>
    </row>
    <row r="525" customFormat="false" ht="12.75" hidden="false" customHeight="false" outlineLevel="0" collapsed="false">
      <c r="A525" s="0" t="s">
        <v>578</v>
      </c>
      <c r="B525" s="1" t="s">
        <v>500</v>
      </c>
    </row>
    <row r="526" customFormat="false" ht="12.75" hidden="false" customHeight="false" outlineLevel="0" collapsed="false">
      <c r="A526" s="0" t="s">
        <v>577</v>
      </c>
      <c r="B526" s="1" t="s">
        <v>500</v>
      </c>
    </row>
    <row r="527" customFormat="false" ht="12.75" hidden="false" customHeight="false" outlineLevel="0" collapsed="false">
      <c r="A527" s="0" t="s">
        <v>950</v>
      </c>
      <c r="B527" s="1" t="s">
        <v>924</v>
      </c>
    </row>
    <row r="528" customFormat="false" ht="12.75" hidden="false" customHeight="false" outlineLevel="0" collapsed="false">
      <c r="A528" s="0" t="s">
        <v>576</v>
      </c>
      <c r="B528" s="1" t="s">
        <v>500</v>
      </c>
    </row>
    <row r="529" customFormat="false" ht="12.75" hidden="false" customHeight="false" outlineLevel="0" collapsed="false">
      <c r="A529" s="0" t="s">
        <v>869</v>
      </c>
      <c r="B529" s="1" t="s">
        <v>831</v>
      </c>
    </row>
    <row r="530" customFormat="false" ht="12.75" hidden="false" customHeight="false" outlineLevel="0" collapsed="false">
      <c r="A530" s="0" t="s">
        <v>575</v>
      </c>
      <c r="B530" s="1" t="s">
        <v>500</v>
      </c>
    </row>
    <row r="531" customFormat="false" ht="13.5" hidden="false" customHeight="false" outlineLevel="0" collapsed="false">
      <c r="A531" s="0" t="s">
        <v>574</v>
      </c>
      <c r="B531" s="1" t="s">
        <v>500</v>
      </c>
    </row>
    <row r="532" customFormat="false" ht="12.75" hidden="false" customHeight="false" outlineLevel="0" collapsed="false">
      <c r="A532" s="6" t="s">
        <v>105</v>
      </c>
      <c r="B532" s="7" t="s">
        <v>191</v>
      </c>
      <c r="C532" s="1" t="s">
        <v>1044</v>
      </c>
    </row>
    <row r="533" customFormat="false" ht="12.75" hidden="false" customHeight="false" outlineLevel="0" collapsed="false">
      <c r="A533" s="12" t="s">
        <v>105</v>
      </c>
      <c r="B533" s="13" t="s">
        <v>223</v>
      </c>
    </row>
    <row r="534" customFormat="false" ht="12.75" hidden="false" customHeight="false" outlineLevel="0" collapsed="false">
      <c r="A534" s="12" t="s">
        <v>105</v>
      </c>
      <c r="B534" s="13" t="s">
        <v>104</v>
      </c>
    </row>
    <row r="535" customFormat="false" ht="12.75" hidden="false" customHeight="false" outlineLevel="0" collapsed="false">
      <c r="A535" s="12" t="s">
        <v>105</v>
      </c>
      <c r="B535" s="13" t="s">
        <v>270</v>
      </c>
    </row>
    <row r="536" customFormat="false" ht="12.75" hidden="false" customHeight="false" outlineLevel="0" collapsed="false">
      <c r="A536" s="12" t="s">
        <v>105</v>
      </c>
      <c r="B536" s="13" t="s">
        <v>268</v>
      </c>
    </row>
    <row r="537" customFormat="false" ht="12.75" hidden="false" customHeight="false" outlineLevel="0" collapsed="false">
      <c r="A537" s="12" t="s">
        <v>105</v>
      </c>
      <c r="B537" s="13" t="s">
        <v>281</v>
      </c>
    </row>
    <row r="538" customFormat="false" ht="12.75" hidden="false" customHeight="false" outlineLevel="0" collapsed="false">
      <c r="A538" s="12" t="s">
        <v>105</v>
      </c>
      <c r="B538" s="13" t="s">
        <v>246</v>
      </c>
    </row>
    <row r="539" customFormat="false" ht="12.75" hidden="false" customHeight="false" outlineLevel="0" collapsed="false">
      <c r="A539" s="12" t="s">
        <v>105</v>
      </c>
      <c r="B539" s="13" t="s">
        <v>290</v>
      </c>
    </row>
    <row r="540" customFormat="false" ht="12.75" hidden="false" customHeight="false" outlineLevel="0" collapsed="false">
      <c r="A540" s="12" t="s">
        <v>105</v>
      </c>
      <c r="B540" s="13" t="s">
        <v>300</v>
      </c>
    </row>
    <row r="541" customFormat="false" ht="12.75" hidden="false" customHeight="false" outlineLevel="0" collapsed="false">
      <c r="A541" s="12" t="s">
        <v>105</v>
      </c>
      <c r="B541" s="13" t="s">
        <v>301</v>
      </c>
    </row>
    <row r="542" customFormat="false" ht="12.75" hidden="false" customHeight="false" outlineLevel="0" collapsed="false">
      <c r="A542" s="12" t="s">
        <v>105</v>
      </c>
      <c r="B542" s="13" t="s">
        <v>297</v>
      </c>
    </row>
    <row r="543" customFormat="false" ht="13.5" hidden="false" customHeight="false" outlineLevel="0" collapsed="false">
      <c r="A543" s="10" t="s">
        <v>105</v>
      </c>
      <c r="B543" s="11" t="s">
        <v>1009</v>
      </c>
    </row>
    <row r="544" customFormat="false" ht="13.5" hidden="false" customHeight="false" outlineLevel="0" collapsed="false">
      <c r="A544" s="0" t="s">
        <v>99</v>
      </c>
      <c r="B544" s="1" t="s">
        <v>94</v>
      </c>
    </row>
    <row r="545" customFormat="false" ht="12.75" hidden="false" customHeight="false" outlineLevel="0" collapsed="false">
      <c r="A545" s="6" t="s">
        <v>184</v>
      </c>
      <c r="B545" s="7" t="s">
        <v>176</v>
      </c>
      <c r="C545" s="1" t="s">
        <v>1041</v>
      </c>
    </row>
    <row r="546" customFormat="false" ht="12.75" hidden="false" customHeight="false" outlineLevel="0" collapsed="false">
      <c r="A546" s="12" t="s">
        <v>184</v>
      </c>
      <c r="B546" s="13" t="s">
        <v>221</v>
      </c>
    </row>
    <row r="547" customFormat="false" ht="12.75" hidden="false" customHeight="false" outlineLevel="0" collapsed="false">
      <c r="A547" s="12" t="s">
        <v>184</v>
      </c>
      <c r="B547" s="13" t="s">
        <v>627</v>
      </c>
    </row>
    <row r="548" customFormat="false" ht="12.75" hidden="false" customHeight="false" outlineLevel="0" collapsed="false">
      <c r="A548" s="12" t="s">
        <v>184</v>
      </c>
      <c r="B548" s="13" t="s">
        <v>283</v>
      </c>
    </row>
    <row r="549" customFormat="false" ht="13.5" hidden="false" customHeight="false" outlineLevel="0" collapsed="false">
      <c r="A549" s="10" t="s">
        <v>184</v>
      </c>
      <c r="B549" s="11" t="s">
        <v>291</v>
      </c>
    </row>
    <row r="550" customFormat="false" ht="12.75" hidden="false" customHeight="false" outlineLevel="0" collapsed="false">
      <c r="A550" s="0" t="s">
        <v>804</v>
      </c>
      <c r="B550" s="1" t="s">
        <v>719</v>
      </c>
    </row>
    <row r="551" customFormat="false" ht="12.75" hidden="false" customHeight="false" outlineLevel="0" collapsed="false">
      <c r="A551" s="0" t="s">
        <v>573</v>
      </c>
      <c r="B551" s="1" t="s">
        <v>500</v>
      </c>
    </row>
    <row r="552" customFormat="false" ht="12.75" hidden="false" customHeight="false" outlineLevel="0" collapsed="false">
      <c r="A552" s="0" t="s">
        <v>7</v>
      </c>
      <c r="B552" s="1" t="s">
        <v>3</v>
      </c>
    </row>
    <row r="553" customFormat="false" ht="13.5" hidden="false" customHeight="false" outlineLevel="0" collapsed="false">
      <c r="A553" s="0" t="s">
        <v>572</v>
      </c>
      <c r="B553" s="1" t="s">
        <v>500</v>
      </c>
    </row>
    <row r="554" customFormat="false" ht="12.75" hidden="false" customHeight="false" outlineLevel="0" collapsed="false">
      <c r="A554" s="6" t="s">
        <v>165</v>
      </c>
      <c r="B554" s="7" t="s">
        <v>158</v>
      </c>
      <c r="C554" s="1" t="s">
        <v>1020</v>
      </c>
    </row>
    <row r="555" customFormat="false" ht="13.5" hidden="false" customHeight="false" outlineLevel="0" collapsed="false">
      <c r="A555" s="10" t="s">
        <v>165</v>
      </c>
      <c r="B555" s="11" t="s">
        <v>255</v>
      </c>
    </row>
    <row r="556" s="9" customFormat="true" ht="12.75" hidden="false" customHeight="false" outlineLevel="0" collapsed="false">
      <c r="A556" s="6" t="s">
        <v>704</v>
      </c>
      <c r="B556" s="7" t="s">
        <v>706</v>
      </c>
      <c r="C556" s="8" t="s">
        <v>1045</v>
      </c>
      <c r="E556" s="8"/>
    </row>
    <row r="557" s="9" customFormat="true" ht="13.5" hidden="false" customHeight="false" outlineLevel="0" collapsed="false">
      <c r="A557" s="10" t="s">
        <v>704</v>
      </c>
      <c r="B557" s="11" t="s">
        <v>664</v>
      </c>
      <c r="C557" s="8"/>
      <c r="E557" s="8"/>
    </row>
    <row r="558" customFormat="false" ht="12.75" hidden="false" customHeight="false" outlineLevel="0" collapsed="false">
      <c r="A558" s="6" t="s">
        <v>238</v>
      </c>
      <c r="B558" s="7" t="s">
        <v>243</v>
      </c>
      <c r="C558" s="1" t="s">
        <v>1034</v>
      </c>
    </row>
    <row r="559" customFormat="false" ht="12.75" hidden="false" customHeight="false" outlineLevel="0" collapsed="false">
      <c r="A559" s="12" t="s">
        <v>238</v>
      </c>
      <c r="B559" s="13" t="s">
        <v>236</v>
      </c>
    </row>
    <row r="560" customFormat="false" ht="12.75" hidden="false" customHeight="false" outlineLevel="0" collapsed="false">
      <c r="A560" s="12" t="s">
        <v>238</v>
      </c>
      <c r="B560" s="13" t="s">
        <v>289</v>
      </c>
    </row>
    <row r="561" customFormat="false" ht="13.5" hidden="false" customHeight="false" outlineLevel="0" collapsed="false">
      <c r="A561" s="10" t="s">
        <v>238</v>
      </c>
      <c r="B561" s="11" t="s">
        <v>292</v>
      </c>
    </row>
    <row r="562" customFormat="false" ht="12.75" hidden="false" customHeight="false" outlineLevel="0" collapsed="false">
      <c r="A562" s="0" t="s">
        <v>571</v>
      </c>
      <c r="B562" s="1" t="s">
        <v>500</v>
      </c>
    </row>
    <row r="563" customFormat="false" ht="12.75" hidden="false" customHeight="false" outlineLevel="0" collapsed="false">
      <c r="A563" s="0" t="s">
        <v>467</v>
      </c>
      <c r="B563" s="1" t="s">
        <v>406</v>
      </c>
    </row>
    <row r="564" customFormat="false" ht="12.75" hidden="false" customHeight="false" outlineLevel="0" collapsed="false">
      <c r="A564" s="0" t="s">
        <v>803</v>
      </c>
      <c r="B564" s="1" t="s">
        <v>719</v>
      </c>
    </row>
    <row r="565" customFormat="false" ht="12.75" hidden="false" customHeight="false" outlineLevel="0" collapsed="false">
      <c r="A565" s="0" t="s">
        <v>6</v>
      </c>
      <c r="B565" s="1" t="s">
        <v>3</v>
      </c>
    </row>
    <row r="566" customFormat="false" ht="13.5" hidden="false" customHeight="false" outlineLevel="0" collapsed="false">
      <c r="A566" s="0" t="s">
        <v>466</v>
      </c>
      <c r="B566" s="1" t="s">
        <v>406</v>
      </c>
    </row>
    <row r="567" customFormat="false" ht="12.75" hidden="false" customHeight="false" outlineLevel="0" collapsed="false">
      <c r="A567" s="6" t="s">
        <v>48</v>
      </c>
      <c r="B567" s="7" t="s">
        <v>379</v>
      </c>
      <c r="C567" s="1" t="s">
        <v>1040</v>
      </c>
    </row>
    <row r="568" customFormat="false" ht="12.75" hidden="false" customHeight="false" outlineLevel="0" collapsed="false">
      <c r="A568" s="12" t="s">
        <v>48</v>
      </c>
      <c r="B568" s="13" t="s">
        <v>101</v>
      </c>
    </row>
    <row r="569" customFormat="false" ht="12.75" hidden="false" customHeight="false" outlineLevel="0" collapsed="false">
      <c r="A569" s="12" t="s">
        <v>48</v>
      </c>
      <c r="B569" s="13" t="s">
        <v>40</v>
      </c>
    </row>
    <row r="570" customFormat="false" ht="13.5" hidden="false" customHeight="false" outlineLevel="0" collapsed="false">
      <c r="A570" s="10" t="s">
        <v>48</v>
      </c>
      <c r="B570" s="11" t="s">
        <v>125</v>
      </c>
    </row>
    <row r="571" customFormat="false" ht="12.75" hidden="false" customHeight="false" outlineLevel="0" collapsed="false">
      <c r="A571" s="0" t="s">
        <v>570</v>
      </c>
      <c r="B571" s="1" t="s">
        <v>500</v>
      </c>
    </row>
    <row r="572" customFormat="false" ht="12.75" hidden="false" customHeight="false" outlineLevel="0" collapsed="false">
      <c r="A572" s="0" t="s">
        <v>299</v>
      </c>
      <c r="B572" s="1" t="s">
        <v>298</v>
      </c>
    </row>
    <row r="573" customFormat="false" ht="12.75" hidden="false" customHeight="false" outlineLevel="0" collapsed="false">
      <c r="A573" s="0" t="s">
        <v>896</v>
      </c>
      <c r="B573" s="1" t="s">
        <v>831</v>
      </c>
    </row>
    <row r="574" customFormat="false" ht="12.75" hidden="false" customHeight="false" outlineLevel="0" collapsed="false">
      <c r="A574" s="0" t="s">
        <v>2</v>
      </c>
      <c r="B574" s="1" t="s">
        <v>0</v>
      </c>
    </row>
    <row r="575" customFormat="false" ht="13.5" hidden="false" customHeight="false" outlineLevel="0" collapsed="false">
      <c r="A575" s="0" t="s">
        <v>77</v>
      </c>
      <c r="B575" s="1" t="s">
        <v>67</v>
      </c>
    </row>
    <row r="576" customFormat="false" ht="12.75" hidden="false" customHeight="false" outlineLevel="0" collapsed="false">
      <c r="A576" s="6" t="s">
        <v>376</v>
      </c>
      <c r="B576" s="7" t="s">
        <v>366</v>
      </c>
      <c r="C576" s="1" t="s">
        <v>1038</v>
      </c>
    </row>
    <row r="577" customFormat="false" ht="12.75" hidden="false" customHeight="false" outlineLevel="0" collapsed="false">
      <c r="A577" s="12" t="s">
        <v>376</v>
      </c>
      <c r="B577" s="13" t="s">
        <v>495</v>
      </c>
    </row>
    <row r="578" customFormat="false" ht="13.5" hidden="false" customHeight="false" outlineLevel="0" collapsed="false">
      <c r="A578" s="10" t="s">
        <v>376</v>
      </c>
      <c r="B578" s="11" t="s">
        <v>1008</v>
      </c>
    </row>
    <row r="579" customFormat="false" ht="12.75" hidden="false" customHeight="false" outlineLevel="0" collapsed="false">
      <c r="A579" s="0" t="s">
        <v>949</v>
      </c>
      <c r="B579" s="1" t="s">
        <v>924</v>
      </c>
    </row>
    <row r="580" customFormat="false" ht="12.75" hidden="false" customHeight="false" outlineLevel="0" collapsed="false">
      <c r="A580" s="0" t="s">
        <v>465</v>
      </c>
      <c r="B580" s="1" t="s">
        <v>406</v>
      </c>
    </row>
    <row r="581" customFormat="false" ht="12.75" hidden="false" customHeight="false" outlineLevel="0" collapsed="false">
      <c r="A581" s="0" t="s">
        <v>320</v>
      </c>
      <c r="B581" s="1" t="s">
        <v>308</v>
      </c>
    </row>
    <row r="582" customFormat="false" ht="12.75" hidden="false" customHeight="false" outlineLevel="0" collapsed="false">
      <c r="A582" s="0" t="s">
        <v>319</v>
      </c>
      <c r="B582" s="1" t="s">
        <v>308</v>
      </c>
    </row>
    <row r="583" customFormat="false" ht="12.75" hidden="false" customHeight="false" outlineLevel="0" collapsed="false">
      <c r="A583" s="0" t="s">
        <v>801</v>
      </c>
      <c r="B583" s="1" t="s">
        <v>719</v>
      </c>
    </row>
    <row r="584" customFormat="false" ht="13.5" hidden="false" customHeight="false" outlineLevel="0" collapsed="false">
      <c r="A584" s="0" t="s">
        <v>800</v>
      </c>
      <c r="B584" s="1" t="s">
        <v>719</v>
      </c>
    </row>
    <row r="585" customFormat="false" ht="12.75" hidden="false" customHeight="false" outlineLevel="0" collapsed="false">
      <c r="A585" s="6" t="s">
        <v>375</v>
      </c>
      <c r="B585" s="7" t="s">
        <v>366</v>
      </c>
      <c r="C585" s="1" t="s">
        <v>1046</v>
      </c>
    </row>
    <row r="586" customFormat="false" ht="12.75" hidden="false" customHeight="false" outlineLevel="0" collapsed="false">
      <c r="A586" s="12" t="s">
        <v>375</v>
      </c>
      <c r="B586" s="13" t="s">
        <v>495</v>
      </c>
    </row>
    <row r="587" customFormat="false" ht="13.5" hidden="false" customHeight="false" outlineLevel="0" collapsed="false">
      <c r="A587" s="10" t="s">
        <v>375</v>
      </c>
      <c r="B587" s="11" t="s">
        <v>1008</v>
      </c>
    </row>
    <row r="588" customFormat="false" ht="12.75" hidden="false" customHeight="false" outlineLevel="0" collapsed="false">
      <c r="A588" s="0" t="s">
        <v>464</v>
      </c>
      <c r="B588" s="1" t="s">
        <v>406</v>
      </c>
    </row>
    <row r="589" customFormat="false" ht="12.75" hidden="false" customHeight="false" outlineLevel="0" collapsed="false">
      <c r="A589" s="0" t="s">
        <v>463</v>
      </c>
      <c r="B589" s="1" t="s">
        <v>406</v>
      </c>
    </row>
    <row r="590" customFormat="false" ht="12.75" hidden="false" customHeight="false" outlineLevel="0" collapsed="false">
      <c r="A590" s="0" t="s">
        <v>799</v>
      </c>
      <c r="B590" s="1" t="s">
        <v>719</v>
      </c>
    </row>
    <row r="591" customFormat="false" ht="12.75" hidden="false" customHeight="false" outlineLevel="0" collapsed="false">
      <c r="A591" s="0" t="s">
        <v>462</v>
      </c>
      <c r="B591" s="1" t="s">
        <v>406</v>
      </c>
    </row>
    <row r="592" customFormat="false" ht="12.75" hidden="false" customHeight="false" outlineLevel="0" collapsed="false">
      <c r="A592" s="0" t="s">
        <v>661</v>
      </c>
      <c r="B592" s="1" t="s">
        <v>649</v>
      </c>
    </row>
    <row r="593" customFormat="false" ht="13.5" hidden="false" customHeight="false" outlineLevel="0" collapsed="false">
      <c r="A593" s="0" t="s">
        <v>895</v>
      </c>
      <c r="B593" s="1" t="s">
        <v>831</v>
      </c>
    </row>
    <row r="594" customFormat="false" ht="12.75" hidden="false" customHeight="false" outlineLevel="0" collapsed="false">
      <c r="A594" s="6" t="s">
        <v>183</v>
      </c>
      <c r="B594" s="7" t="s">
        <v>176</v>
      </c>
      <c r="C594" s="1" t="s">
        <v>1041</v>
      </c>
    </row>
    <row r="595" customFormat="false" ht="12.75" hidden="false" customHeight="false" outlineLevel="0" collapsed="false">
      <c r="A595" s="12" t="s">
        <v>183</v>
      </c>
      <c r="B595" s="13" t="s">
        <v>221</v>
      </c>
    </row>
    <row r="596" customFormat="false" ht="12.75" hidden="false" customHeight="false" outlineLevel="0" collapsed="false">
      <c r="A596" s="12" t="s">
        <v>183</v>
      </c>
      <c r="B596" s="13" t="s">
        <v>627</v>
      </c>
    </row>
    <row r="597" customFormat="false" ht="12.75" hidden="false" customHeight="false" outlineLevel="0" collapsed="false">
      <c r="A597" s="12" t="s">
        <v>183</v>
      </c>
      <c r="B597" s="13" t="s">
        <v>283</v>
      </c>
    </row>
    <row r="598" customFormat="false" ht="13.5" hidden="false" customHeight="false" outlineLevel="0" collapsed="false">
      <c r="A598" s="10" t="s">
        <v>183</v>
      </c>
      <c r="B598" s="11" t="s">
        <v>291</v>
      </c>
    </row>
    <row r="599" customFormat="false" ht="12.75" hidden="false" customHeight="false" outlineLevel="0" collapsed="false">
      <c r="A599" s="6" t="s">
        <v>232</v>
      </c>
      <c r="B599" s="7" t="s">
        <v>230</v>
      </c>
      <c r="C599" s="1" t="s">
        <v>1019</v>
      </c>
    </row>
    <row r="600" customFormat="false" ht="13.5" hidden="false" customHeight="false" outlineLevel="0" collapsed="false">
      <c r="A600" s="10" t="s">
        <v>232</v>
      </c>
      <c r="B600" s="11" t="s">
        <v>303</v>
      </c>
    </row>
    <row r="601" customFormat="false" ht="12.75" hidden="false" customHeight="false" outlineLevel="0" collapsed="false">
      <c r="A601" s="6" t="s">
        <v>374</v>
      </c>
      <c r="B601" s="7" t="s">
        <v>366</v>
      </c>
      <c r="C601" s="1" t="s">
        <v>1046</v>
      </c>
    </row>
    <row r="602" customFormat="false" ht="12.75" hidden="false" customHeight="false" outlineLevel="0" collapsed="false">
      <c r="A602" s="12" t="s">
        <v>374</v>
      </c>
      <c r="B602" s="13" t="s">
        <v>495</v>
      </c>
    </row>
    <row r="603" customFormat="false" ht="13.5" hidden="false" customHeight="false" outlineLevel="0" collapsed="false">
      <c r="A603" s="10" t="s">
        <v>374</v>
      </c>
      <c r="B603" s="11" t="s">
        <v>1008</v>
      </c>
    </row>
    <row r="604" customFormat="false" ht="12.75" hidden="false" customHeight="false" outlineLevel="0" collapsed="false">
      <c r="A604" s="0" t="s">
        <v>798</v>
      </c>
      <c r="B604" s="1" t="s">
        <v>719</v>
      </c>
    </row>
    <row r="605" customFormat="false" ht="12.75" hidden="false" customHeight="false" outlineLevel="0" collapsed="false">
      <c r="A605" s="0" t="s">
        <v>894</v>
      </c>
      <c r="B605" s="1" t="s">
        <v>831</v>
      </c>
    </row>
    <row r="606" customFormat="false" ht="13.5" hidden="false" customHeight="false" outlineLevel="0" collapsed="false">
      <c r="A606" s="0" t="s">
        <v>660</v>
      </c>
      <c r="B606" s="1" t="s">
        <v>649</v>
      </c>
    </row>
    <row r="607" customFormat="false" ht="12.75" hidden="false" customHeight="false" outlineLevel="0" collapsed="false">
      <c r="A607" s="6" t="s">
        <v>362</v>
      </c>
      <c r="B607" s="7" t="s">
        <v>365</v>
      </c>
      <c r="C607" s="1" t="s">
        <v>1035</v>
      </c>
    </row>
    <row r="608" customFormat="false" ht="12.75" hidden="false" customHeight="false" outlineLevel="0" collapsed="false">
      <c r="A608" s="12" t="s">
        <v>362</v>
      </c>
      <c r="B608" s="13" t="s">
        <v>492</v>
      </c>
    </row>
    <row r="609" customFormat="false" ht="12.75" hidden="false" customHeight="false" outlineLevel="0" collapsed="false">
      <c r="A609" s="12" t="s">
        <v>362</v>
      </c>
      <c r="B609" s="13" t="s">
        <v>354</v>
      </c>
    </row>
    <row r="610" customFormat="false" ht="13.5" hidden="false" customHeight="false" outlineLevel="0" collapsed="false">
      <c r="A610" s="10" t="s">
        <v>362</v>
      </c>
      <c r="B610" s="11" t="s">
        <v>493</v>
      </c>
    </row>
    <row r="611" customFormat="false" ht="12.75" hidden="false" customHeight="false" outlineLevel="0" collapsed="false">
      <c r="A611" s="0" t="s">
        <v>98</v>
      </c>
      <c r="B611" s="1" t="s">
        <v>94</v>
      </c>
    </row>
    <row r="612" customFormat="false" ht="12.75" hidden="false" customHeight="false" outlineLevel="0" collapsed="false">
      <c r="A612" s="0" t="s">
        <v>890</v>
      </c>
      <c r="B612" s="1" t="s">
        <v>831</v>
      </c>
    </row>
    <row r="613" customFormat="false" ht="12.75" hidden="false" customHeight="false" outlineLevel="0" collapsed="false">
      <c r="A613" s="0" t="s">
        <v>150</v>
      </c>
      <c r="B613" s="1" t="s">
        <v>130</v>
      </c>
    </row>
    <row r="614" customFormat="false" ht="12.75" hidden="false" customHeight="false" outlineLevel="0" collapsed="false">
      <c r="A614" s="0" t="s">
        <v>787</v>
      </c>
      <c r="B614" s="1" t="s">
        <v>719</v>
      </c>
    </row>
    <row r="615" customFormat="false" ht="13.5" hidden="false" customHeight="false" outlineLevel="0" collapsed="false">
      <c r="A615" s="0" t="s">
        <v>786</v>
      </c>
      <c r="B615" s="1" t="s">
        <v>719</v>
      </c>
    </row>
    <row r="616" customFormat="false" ht="12.75" hidden="false" customHeight="false" outlineLevel="0" collapsed="false">
      <c r="A616" s="6" t="s">
        <v>76</v>
      </c>
      <c r="B616" s="7" t="s">
        <v>67</v>
      </c>
      <c r="C616" s="1" t="s">
        <v>1033</v>
      </c>
    </row>
    <row r="617" customFormat="false" ht="12.75" hidden="false" customHeight="false" outlineLevel="0" collapsed="false">
      <c r="A617" s="12" t="s">
        <v>76</v>
      </c>
      <c r="B617" s="13" t="s">
        <v>116</v>
      </c>
    </row>
    <row r="618" customFormat="false" ht="12.75" hidden="false" customHeight="false" outlineLevel="0" collapsed="false">
      <c r="A618" s="12" t="s">
        <v>76</v>
      </c>
      <c r="B618" s="13" t="s">
        <v>103</v>
      </c>
    </row>
    <row r="619" customFormat="false" ht="13.5" hidden="false" customHeight="false" outlineLevel="0" collapsed="false">
      <c r="A619" s="10" t="s">
        <v>76</v>
      </c>
      <c r="B619" s="11" t="s">
        <v>106</v>
      </c>
    </row>
    <row r="620" customFormat="false" ht="12.75" hidden="false" customHeight="false" outlineLevel="0" collapsed="false">
      <c r="A620" s="0" t="s">
        <v>559</v>
      </c>
      <c r="B620" s="1" t="s">
        <v>500</v>
      </c>
    </row>
    <row r="621" customFormat="false" ht="12.75" hidden="false" customHeight="false" outlineLevel="0" collapsed="false">
      <c r="A621" s="0" t="s">
        <v>558</v>
      </c>
      <c r="B621" s="1" t="s">
        <v>500</v>
      </c>
    </row>
    <row r="622" customFormat="false" ht="13.5" hidden="false" customHeight="false" outlineLevel="0" collapsed="false">
      <c r="A622" s="0" t="s">
        <v>785</v>
      </c>
      <c r="B622" s="1" t="s">
        <v>719</v>
      </c>
    </row>
    <row r="623" s="9" customFormat="true" ht="12.75" hidden="false" customHeight="false" outlineLevel="0" collapsed="false">
      <c r="A623" s="6" t="s">
        <v>32</v>
      </c>
      <c r="B623" s="7" t="s">
        <v>129</v>
      </c>
      <c r="C623" s="8" t="s">
        <v>1047</v>
      </c>
      <c r="E623" s="8"/>
    </row>
    <row r="624" s="9" customFormat="true" ht="12.75" hidden="false" customHeight="false" outlineLevel="0" collapsed="false">
      <c r="A624" s="12" t="s">
        <v>32</v>
      </c>
      <c r="B624" s="13" t="s">
        <v>626</v>
      </c>
      <c r="C624" s="8"/>
      <c r="E624" s="8"/>
    </row>
    <row r="625" s="9" customFormat="true" ht="12.75" hidden="false" customHeight="false" outlineLevel="0" collapsed="false">
      <c r="A625" s="12" t="s">
        <v>32</v>
      </c>
      <c r="B625" s="13" t="s">
        <v>497</v>
      </c>
      <c r="C625" s="8"/>
      <c r="E625" s="8"/>
    </row>
    <row r="626" s="9" customFormat="true" ht="12.75" hidden="false" customHeight="false" outlineLevel="0" collapsed="false">
      <c r="A626" s="12" t="s">
        <v>32</v>
      </c>
      <c r="B626" s="13" t="s">
        <v>51</v>
      </c>
      <c r="C626" s="8"/>
      <c r="E626" s="8"/>
    </row>
    <row r="627" s="9" customFormat="true" ht="12.75" hidden="false" customHeight="false" outlineLevel="0" collapsed="false">
      <c r="A627" s="12" t="s">
        <v>32</v>
      </c>
      <c r="B627" s="13" t="s">
        <v>30</v>
      </c>
      <c r="C627" s="8"/>
      <c r="E627" s="8"/>
    </row>
    <row r="628" s="9" customFormat="true" ht="12.75" hidden="false" customHeight="false" outlineLevel="0" collapsed="false">
      <c r="A628" s="12" t="s">
        <v>32</v>
      </c>
      <c r="B628" s="13" t="s">
        <v>271</v>
      </c>
      <c r="C628" s="8"/>
      <c r="E628" s="8"/>
    </row>
    <row r="629" s="9" customFormat="true" ht="12.75" hidden="false" customHeight="false" outlineLevel="0" collapsed="false">
      <c r="A629" s="12" t="s">
        <v>32</v>
      </c>
      <c r="B629" s="13" t="s">
        <v>632</v>
      </c>
      <c r="C629" s="8"/>
      <c r="E629" s="8"/>
    </row>
    <row r="630" s="9" customFormat="true" ht="12.75" hidden="false" customHeight="false" outlineLevel="0" collapsed="false">
      <c r="A630" s="12" t="s">
        <v>32</v>
      </c>
      <c r="B630" s="13" t="s">
        <v>306</v>
      </c>
      <c r="C630" s="8"/>
      <c r="E630" s="8"/>
    </row>
    <row r="631" s="9" customFormat="true" ht="12.75" hidden="false" customHeight="false" outlineLevel="0" collapsed="false">
      <c r="A631" s="12" t="s">
        <v>32</v>
      </c>
      <c r="B631" s="13" t="s">
        <v>294</v>
      </c>
      <c r="C631" s="8"/>
      <c r="E631" s="8"/>
    </row>
    <row r="632" s="9" customFormat="true" ht="12.75" hidden="false" customHeight="false" outlineLevel="0" collapsed="false">
      <c r="A632" s="12" t="s">
        <v>32</v>
      </c>
      <c r="B632" s="13" t="s">
        <v>293</v>
      </c>
      <c r="C632" s="8"/>
      <c r="E632" s="8"/>
    </row>
    <row r="633" s="9" customFormat="true" ht="13.5" hidden="false" customHeight="false" outlineLevel="0" collapsed="false">
      <c r="A633" s="10" t="s">
        <v>32</v>
      </c>
      <c r="B633" s="11" t="s">
        <v>295</v>
      </c>
      <c r="C633" s="8"/>
      <c r="E633" s="8"/>
    </row>
    <row r="634" customFormat="false" ht="12.75" hidden="false" customHeight="false" outlineLevel="0" collapsed="false">
      <c r="A634" s="0" t="s">
        <v>27</v>
      </c>
      <c r="B634" s="1" t="s">
        <v>3</v>
      </c>
    </row>
    <row r="635" customFormat="false" ht="12.75" hidden="false" customHeight="false" outlineLevel="0" collapsed="false">
      <c r="A635" s="0" t="s">
        <v>784</v>
      </c>
      <c r="B635" s="1" t="s">
        <v>719</v>
      </c>
    </row>
    <row r="636" customFormat="false" ht="12.75" hidden="false" customHeight="false" outlineLevel="0" collapsed="false">
      <c r="A636" s="0" t="s">
        <v>889</v>
      </c>
      <c r="B636" s="1" t="s">
        <v>831</v>
      </c>
    </row>
    <row r="637" customFormat="false" ht="12.75" hidden="false" customHeight="false" outlineLevel="0" collapsed="false">
      <c r="A637" s="0" t="s">
        <v>888</v>
      </c>
      <c r="B637" s="1" t="s">
        <v>831</v>
      </c>
    </row>
    <row r="638" customFormat="false" ht="12.75" hidden="false" customHeight="false" outlineLevel="0" collapsed="false">
      <c r="A638" s="0" t="s">
        <v>948</v>
      </c>
      <c r="B638" s="1" t="s">
        <v>924</v>
      </c>
    </row>
    <row r="639" customFormat="false" ht="12.75" hidden="false" customHeight="false" outlineLevel="0" collapsed="false">
      <c r="A639" s="0" t="s">
        <v>783</v>
      </c>
      <c r="B639" s="1" t="s">
        <v>719</v>
      </c>
    </row>
    <row r="640" customFormat="false" ht="12.75" hidden="false" customHeight="false" outlineLevel="0" collapsed="false">
      <c r="A640" s="0" t="s">
        <v>4</v>
      </c>
      <c r="B640" s="1" t="s">
        <v>3</v>
      </c>
    </row>
    <row r="641" customFormat="false" ht="12.75" hidden="false" customHeight="false" outlineLevel="0" collapsed="false">
      <c r="A641" s="0" t="s">
        <v>887</v>
      </c>
      <c r="B641" s="1" t="s">
        <v>831</v>
      </c>
    </row>
    <row r="642" customFormat="false" ht="12.75" hidden="false" customHeight="false" outlineLevel="0" collapsed="false">
      <c r="A642" s="0" t="s">
        <v>844</v>
      </c>
      <c r="B642" s="1" t="s">
        <v>831</v>
      </c>
    </row>
    <row r="643" customFormat="false" ht="12.75" hidden="false" customHeight="false" outlineLevel="0" collapsed="false">
      <c r="A643" s="0" t="s">
        <v>843</v>
      </c>
      <c r="B643" s="1" t="s">
        <v>831</v>
      </c>
    </row>
    <row r="644" customFormat="false" ht="12.75" hidden="false" customHeight="false" outlineLevel="0" collapsed="false">
      <c r="A644" s="0" t="s">
        <v>842</v>
      </c>
      <c r="B644" s="1" t="s">
        <v>831</v>
      </c>
    </row>
    <row r="645" customFormat="false" ht="12.75" hidden="false" customHeight="false" outlineLevel="0" collapsed="false">
      <c r="A645" s="0" t="s">
        <v>886</v>
      </c>
      <c r="B645" s="1" t="s">
        <v>831</v>
      </c>
    </row>
    <row r="646" customFormat="false" ht="13.5" hidden="false" customHeight="false" outlineLevel="0" collapsed="false">
      <c r="A646" s="0" t="s">
        <v>405</v>
      </c>
      <c r="B646" s="1" t="s">
        <v>404</v>
      </c>
    </row>
    <row r="647" customFormat="false" ht="12.75" hidden="false" customHeight="false" outlineLevel="0" collapsed="false">
      <c r="A647" s="6" t="s">
        <v>361</v>
      </c>
      <c r="B647" s="7" t="s">
        <v>365</v>
      </c>
      <c r="C647" s="1" t="s">
        <v>1035</v>
      </c>
    </row>
    <row r="648" customFormat="false" ht="12.75" hidden="false" customHeight="false" outlineLevel="0" collapsed="false">
      <c r="A648" s="12" t="s">
        <v>361</v>
      </c>
      <c r="B648" s="13" t="s">
        <v>492</v>
      </c>
    </row>
    <row r="649" customFormat="false" ht="12.75" hidden="false" customHeight="false" outlineLevel="0" collapsed="false">
      <c r="A649" s="12" t="s">
        <v>361</v>
      </c>
      <c r="B649" s="13" t="s">
        <v>354</v>
      </c>
    </row>
    <row r="650" customFormat="false" ht="13.5" hidden="false" customHeight="false" outlineLevel="0" collapsed="false">
      <c r="A650" s="10" t="s">
        <v>361</v>
      </c>
      <c r="B650" s="11" t="s">
        <v>493</v>
      </c>
    </row>
    <row r="651" customFormat="false" ht="12.75" hidden="false" customHeight="false" outlineLevel="0" collapsed="false">
      <c r="A651" s="6" t="s">
        <v>360</v>
      </c>
      <c r="B651" s="7" t="s">
        <v>365</v>
      </c>
      <c r="C651" s="1" t="s">
        <v>1035</v>
      </c>
    </row>
    <row r="652" customFormat="false" ht="12.75" hidden="false" customHeight="false" outlineLevel="0" collapsed="false">
      <c r="A652" s="12" t="s">
        <v>360</v>
      </c>
      <c r="B652" s="13" t="s">
        <v>492</v>
      </c>
    </row>
    <row r="653" customFormat="false" ht="12.75" hidden="false" customHeight="false" outlineLevel="0" collapsed="false">
      <c r="A653" s="12" t="s">
        <v>360</v>
      </c>
      <c r="B653" s="13" t="s">
        <v>354</v>
      </c>
    </row>
    <row r="654" customFormat="false" ht="13.5" hidden="false" customHeight="false" outlineLevel="0" collapsed="false">
      <c r="A654" s="10" t="s">
        <v>360</v>
      </c>
      <c r="B654" s="11" t="s">
        <v>493</v>
      </c>
    </row>
    <row r="655" customFormat="false" ht="12.75" hidden="false" customHeight="false" outlineLevel="0" collapsed="false">
      <c r="A655" s="0" t="s">
        <v>557</v>
      </c>
      <c r="B655" s="1" t="s">
        <v>500</v>
      </c>
    </row>
    <row r="656" customFormat="false" ht="13.5" hidden="false" customHeight="false" outlineLevel="0" collapsed="false">
      <c r="A656" s="0" t="s">
        <v>556</v>
      </c>
      <c r="B656" s="1" t="s">
        <v>500</v>
      </c>
    </row>
    <row r="657" s="24" customFormat="true" ht="12.75" hidden="false" customHeight="false" outlineLevel="0" collapsed="false">
      <c r="A657" s="6" t="s">
        <v>46</v>
      </c>
      <c r="B657" s="22" t="s">
        <v>379</v>
      </c>
      <c r="C657" s="23" t="s">
        <v>1040</v>
      </c>
      <c r="E657" s="23"/>
    </row>
    <row r="658" s="24" customFormat="true" ht="12.75" hidden="false" customHeight="false" outlineLevel="0" collapsed="false">
      <c r="A658" s="12" t="s">
        <v>46</v>
      </c>
      <c r="B658" s="25" t="s">
        <v>101</v>
      </c>
      <c r="C658" s="23"/>
      <c r="E658" s="23"/>
    </row>
    <row r="659" s="24" customFormat="true" ht="12.75" hidden="false" customHeight="false" outlineLevel="0" collapsed="false">
      <c r="A659" s="12" t="s">
        <v>46</v>
      </c>
      <c r="B659" s="25" t="s">
        <v>40</v>
      </c>
      <c r="C659" s="23"/>
      <c r="E659" s="23"/>
    </row>
    <row r="660" s="24" customFormat="true" ht="12.75" hidden="false" customHeight="false" outlineLevel="0" collapsed="false">
      <c r="A660" s="12" t="s">
        <v>46</v>
      </c>
      <c r="B660" s="25" t="s">
        <v>125</v>
      </c>
      <c r="C660" s="23"/>
      <c r="E660" s="23"/>
    </row>
    <row r="661" s="24" customFormat="true" ht="13.5" hidden="false" customHeight="false" outlineLevel="0" collapsed="false">
      <c r="A661" s="10" t="s">
        <v>1048</v>
      </c>
      <c r="B661" s="26" t="s">
        <v>176</v>
      </c>
      <c r="C661" s="23"/>
      <c r="E661" s="23"/>
    </row>
    <row r="662" customFormat="false" ht="13.5" hidden="false" customHeight="false" outlineLevel="0" collapsed="false">
      <c r="A662" s="0" t="s">
        <v>149</v>
      </c>
      <c r="B662" s="1" t="s">
        <v>130</v>
      </c>
    </row>
    <row r="663" customFormat="false" ht="12.75" hidden="false" customHeight="false" outlineLevel="0" collapsed="false">
      <c r="A663" s="6" t="s">
        <v>182</v>
      </c>
      <c r="B663" s="22" t="s">
        <v>221</v>
      </c>
      <c r="C663" s="1" t="s">
        <v>1049</v>
      </c>
    </row>
    <row r="664" customFormat="false" ht="12.75" hidden="false" customHeight="false" outlineLevel="0" collapsed="false">
      <c r="A664" s="12" t="s">
        <v>182</v>
      </c>
      <c r="B664" s="25" t="s">
        <v>627</v>
      </c>
    </row>
    <row r="665" customFormat="false" ht="12.75" hidden="false" customHeight="false" outlineLevel="0" collapsed="false">
      <c r="A665" s="12" t="s">
        <v>182</v>
      </c>
      <c r="B665" s="25" t="s">
        <v>283</v>
      </c>
    </row>
    <row r="666" customFormat="false" ht="13.5" hidden="false" customHeight="false" outlineLevel="0" collapsed="false">
      <c r="A666" s="10" t="s">
        <v>182</v>
      </c>
      <c r="B666" s="26" t="s">
        <v>291</v>
      </c>
    </row>
    <row r="667" customFormat="false" ht="13.5" hidden="false" customHeight="false" outlineLevel="0" collapsed="false">
      <c r="A667" s="0" t="s">
        <v>555</v>
      </c>
      <c r="B667" s="1" t="s">
        <v>500</v>
      </c>
    </row>
    <row r="668" customFormat="false" ht="12.75" hidden="false" customHeight="false" outlineLevel="0" collapsed="false">
      <c r="A668" s="6" t="s">
        <v>181</v>
      </c>
      <c r="B668" s="7" t="s">
        <v>176</v>
      </c>
      <c r="C668" s="1" t="s">
        <v>1041</v>
      </c>
    </row>
    <row r="669" customFormat="false" ht="12.75" hidden="false" customHeight="false" outlineLevel="0" collapsed="false">
      <c r="A669" s="12" t="s">
        <v>181</v>
      </c>
      <c r="B669" s="13" t="s">
        <v>221</v>
      </c>
    </row>
    <row r="670" customFormat="false" ht="12.75" hidden="false" customHeight="false" outlineLevel="0" collapsed="false">
      <c r="A670" s="12" t="s">
        <v>181</v>
      </c>
      <c r="B670" s="13" t="s">
        <v>627</v>
      </c>
    </row>
    <row r="671" customFormat="false" ht="12.75" hidden="false" customHeight="false" outlineLevel="0" collapsed="false">
      <c r="A671" s="12" t="s">
        <v>181</v>
      </c>
      <c r="B671" s="13" t="s">
        <v>283</v>
      </c>
    </row>
    <row r="672" customFormat="false" ht="13.5" hidden="false" customHeight="false" outlineLevel="0" collapsed="false">
      <c r="A672" s="10" t="s">
        <v>181</v>
      </c>
      <c r="B672" s="11" t="s">
        <v>291</v>
      </c>
    </row>
    <row r="673" customFormat="false" ht="12.75" hidden="false" customHeight="false" outlineLevel="0" collapsed="false">
      <c r="A673" s="0" t="s">
        <v>830</v>
      </c>
      <c r="B673" s="1" t="s">
        <v>719</v>
      </c>
    </row>
    <row r="674" customFormat="false" ht="12.75" hidden="false" customHeight="false" outlineLevel="0" collapsed="false">
      <c r="A674" s="0" t="s">
        <v>26</v>
      </c>
      <c r="B674" s="1" t="s">
        <v>3</v>
      </c>
    </row>
    <row r="675" customFormat="false" ht="12.75" hidden="false" customHeight="false" outlineLevel="0" collapsed="false">
      <c r="A675" s="0" t="s">
        <v>25</v>
      </c>
      <c r="B675" s="1" t="s">
        <v>3</v>
      </c>
    </row>
    <row r="676" customFormat="false" ht="12.75" hidden="false" customHeight="false" outlineLevel="0" collapsed="false">
      <c r="A676" s="0" t="s">
        <v>460</v>
      </c>
      <c r="B676" s="1" t="s">
        <v>406</v>
      </c>
    </row>
    <row r="677" customFormat="false" ht="12.75" hidden="false" customHeight="false" outlineLevel="0" collapsed="false">
      <c r="A677" s="0" t="s">
        <v>554</v>
      </c>
      <c r="B677" s="1" t="s">
        <v>500</v>
      </c>
    </row>
    <row r="678" customFormat="false" ht="12.75" hidden="false" customHeight="false" outlineLevel="0" collapsed="false">
      <c r="A678" s="0" t="s">
        <v>782</v>
      </c>
      <c r="B678" s="1" t="s">
        <v>719</v>
      </c>
    </row>
    <row r="679" customFormat="false" ht="12.75" hidden="false" customHeight="false" outlineLevel="0" collapsed="false">
      <c r="A679" s="0" t="s">
        <v>980</v>
      </c>
      <c r="B679" s="1" t="s">
        <v>924</v>
      </c>
    </row>
    <row r="680" customFormat="false" ht="12.75" hidden="false" customHeight="false" outlineLevel="0" collapsed="false">
      <c r="A680" s="0" t="s">
        <v>553</v>
      </c>
      <c r="B680" s="1" t="s">
        <v>500</v>
      </c>
    </row>
    <row r="681" customFormat="false" ht="12.75" hidden="false" customHeight="false" outlineLevel="0" collapsed="false">
      <c r="A681" s="0" t="s">
        <v>781</v>
      </c>
      <c r="B681" s="1" t="s">
        <v>719</v>
      </c>
    </row>
    <row r="682" customFormat="false" ht="13.5" hidden="false" customHeight="false" outlineLevel="0" collapsed="false">
      <c r="A682" s="0" t="s">
        <v>552</v>
      </c>
      <c r="B682" s="1" t="s">
        <v>500</v>
      </c>
    </row>
    <row r="683" customFormat="false" ht="12.75" hidden="false" customHeight="false" outlineLevel="0" collapsed="false">
      <c r="A683" s="6" t="s">
        <v>197</v>
      </c>
      <c r="B683" s="7" t="s">
        <v>192</v>
      </c>
      <c r="C683" s="1" t="s">
        <v>1050</v>
      </c>
    </row>
    <row r="684" customFormat="false" ht="12.75" hidden="false" customHeight="false" outlineLevel="0" collapsed="false">
      <c r="A684" s="12" t="s">
        <v>197</v>
      </c>
      <c r="B684" s="13" t="s">
        <v>220</v>
      </c>
    </row>
    <row r="685" customFormat="false" ht="13.5" hidden="false" customHeight="false" outlineLevel="0" collapsed="false">
      <c r="A685" s="10" t="s">
        <v>197</v>
      </c>
      <c r="B685" s="11" t="s">
        <v>496</v>
      </c>
    </row>
    <row r="686" customFormat="false" ht="12.75" hidden="false" customHeight="false" outlineLevel="0" collapsed="false">
      <c r="A686" s="0" t="s">
        <v>780</v>
      </c>
      <c r="B686" s="1" t="s">
        <v>719</v>
      </c>
    </row>
    <row r="687" customFormat="false" ht="12.75" hidden="false" customHeight="false" outlineLevel="0" collapsed="false">
      <c r="A687" s="0" t="s">
        <v>779</v>
      </c>
      <c r="B687" s="1" t="s">
        <v>719</v>
      </c>
    </row>
    <row r="688" customFormat="false" ht="12.75" hidden="false" customHeight="false" outlineLevel="0" collapsed="false">
      <c r="A688" s="0" t="s">
        <v>920</v>
      </c>
      <c r="B688" s="1" t="s">
        <v>903</v>
      </c>
    </row>
    <row r="689" customFormat="false" ht="12.75" hidden="false" customHeight="false" outlineLevel="0" collapsed="false">
      <c r="A689" s="0" t="s">
        <v>778</v>
      </c>
      <c r="B689" s="1" t="s">
        <v>719</v>
      </c>
    </row>
    <row r="690" customFormat="false" ht="12.75" hidden="false" customHeight="false" outlineLevel="0" collapsed="false">
      <c r="A690" s="0" t="s">
        <v>654</v>
      </c>
      <c r="B690" s="1" t="s">
        <v>649</v>
      </c>
    </row>
    <row r="691" customFormat="false" ht="12.75" hidden="false" customHeight="false" outlineLevel="0" collapsed="false">
      <c r="A691" s="0" t="s">
        <v>979</v>
      </c>
      <c r="B691" s="1" t="s">
        <v>924</v>
      </c>
    </row>
    <row r="692" customFormat="false" ht="12.75" hidden="false" customHeight="false" outlineLevel="0" collapsed="false">
      <c r="A692" s="0" t="s">
        <v>551</v>
      </c>
      <c r="B692" s="1" t="s">
        <v>500</v>
      </c>
    </row>
    <row r="693" customFormat="false" ht="12.75" hidden="false" customHeight="false" outlineLevel="0" collapsed="false">
      <c r="A693" s="0" t="s">
        <v>777</v>
      </c>
      <c r="B693" s="1" t="s">
        <v>719</v>
      </c>
    </row>
    <row r="694" customFormat="false" ht="13.5" hidden="false" customHeight="false" outlineLevel="0" collapsed="false">
      <c r="A694" s="0" t="s">
        <v>776</v>
      </c>
      <c r="B694" s="1" t="s">
        <v>719</v>
      </c>
    </row>
    <row r="695" customFormat="false" ht="12.75" hidden="false" customHeight="false" outlineLevel="0" collapsed="false">
      <c r="A695" s="6" t="s">
        <v>45</v>
      </c>
      <c r="B695" s="7" t="s">
        <v>379</v>
      </c>
      <c r="C695" s="1" t="s">
        <v>1040</v>
      </c>
    </row>
    <row r="696" customFormat="false" ht="12.75" hidden="false" customHeight="false" outlineLevel="0" collapsed="false">
      <c r="A696" s="12" t="s">
        <v>45</v>
      </c>
      <c r="B696" s="13" t="s">
        <v>101</v>
      </c>
    </row>
    <row r="697" customFormat="false" ht="12.75" hidden="false" customHeight="false" outlineLevel="0" collapsed="false">
      <c r="A697" s="12" t="s">
        <v>45</v>
      </c>
      <c r="B697" s="13" t="s">
        <v>40</v>
      </c>
    </row>
    <row r="698" customFormat="false" ht="13.5" hidden="false" customHeight="false" outlineLevel="0" collapsed="false">
      <c r="A698" s="10" t="s">
        <v>45</v>
      </c>
      <c r="B698" s="11" t="s">
        <v>125</v>
      </c>
    </row>
    <row r="699" customFormat="false" ht="12.75" hidden="false" customHeight="false" outlineLevel="0" collapsed="false">
      <c r="A699" s="0" t="s">
        <v>867</v>
      </c>
      <c r="B699" s="1" t="s">
        <v>831</v>
      </c>
    </row>
    <row r="700" customFormat="false" ht="12.75" hidden="false" customHeight="false" outlineLevel="0" collapsed="false">
      <c r="A700" s="0" t="s">
        <v>459</v>
      </c>
      <c r="B700" s="1" t="s">
        <v>406</v>
      </c>
    </row>
    <row r="701" customFormat="false" ht="13.5" hidden="false" customHeight="false" outlineLevel="0" collapsed="false">
      <c r="A701" s="0" t="s">
        <v>550</v>
      </c>
      <c r="B701" s="1" t="s">
        <v>500</v>
      </c>
    </row>
    <row r="702" s="9" customFormat="true" ht="12.75" hidden="false" customHeight="false" outlineLevel="0" collapsed="false">
      <c r="A702" s="6" t="s">
        <v>670</v>
      </c>
      <c r="B702" s="7" t="s">
        <v>706</v>
      </c>
      <c r="C702" s="8" t="s">
        <v>1051</v>
      </c>
      <c r="E702" s="8"/>
    </row>
    <row r="703" s="9" customFormat="true" ht="12.75" hidden="false" customHeight="false" outlineLevel="0" collapsed="false">
      <c r="A703" s="12" t="s">
        <v>670</v>
      </c>
      <c r="B703" s="13" t="s">
        <v>664</v>
      </c>
      <c r="C703" s="8"/>
      <c r="E703" s="8"/>
    </row>
    <row r="704" s="9" customFormat="true" ht="13.5" hidden="false" customHeight="false" outlineLevel="0" collapsed="false">
      <c r="A704" s="10" t="s">
        <v>670</v>
      </c>
      <c r="B704" s="11" t="s">
        <v>998</v>
      </c>
      <c r="C704" s="8"/>
      <c r="E704" s="8"/>
    </row>
    <row r="705" customFormat="false" ht="12.75" hidden="false" customHeight="false" outlineLevel="0" collapsed="false">
      <c r="A705" s="0" t="s">
        <v>549</v>
      </c>
      <c r="B705" s="1" t="s">
        <v>500</v>
      </c>
    </row>
    <row r="706" customFormat="false" ht="12.75" hidden="false" customHeight="false" outlineLevel="0" collapsed="false">
      <c r="A706" s="0" t="s">
        <v>24</v>
      </c>
      <c r="B706" s="1" t="s">
        <v>3</v>
      </c>
    </row>
    <row r="707" customFormat="false" ht="12.75" hidden="false" customHeight="false" outlineLevel="0" collapsed="false">
      <c r="A707" s="0" t="s">
        <v>548</v>
      </c>
      <c r="B707" s="1" t="s">
        <v>500</v>
      </c>
    </row>
    <row r="708" customFormat="false" ht="12.75" hidden="false" customHeight="false" outlineLevel="0" collapsed="false">
      <c r="A708" s="0" t="s">
        <v>123</v>
      </c>
      <c r="B708" s="1" t="s">
        <v>121</v>
      </c>
    </row>
    <row r="709" customFormat="false" ht="12.75" hidden="false" customHeight="false" outlineLevel="0" collapsed="false">
      <c r="A709" s="0" t="s">
        <v>547</v>
      </c>
      <c r="B709" s="1" t="s">
        <v>500</v>
      </c>
    </row>
    <row r="710" customFormat="false" ht="12.75" hidden="false" customHeight="false" outlineLevel="0" collapsed="false">
      <c r="A710" s="0" t="s">
        <v>546</v>
      </c>
      <c r="B710" s="1" t="s">
        <v>500</v>
      </c>
    </row>
    <row r="711" customFormat="false" ht="12.75" hidden="false" customHeight="false" outlineLevel="0" collapsed="false">
      <c r="A711" s="0" t="s">
        <v>545</v>
      </c>
      <c r="B711" s="1" t="s">
        <v>500</v>
      </c>
    </row>
    <row r="712" customFormat="false" ht="13.5" hidden="false" customHeight="false" outlineLevel="0" collapsed="false">
      <c r="A712" s="0" t="s">
        <v>310</v>
      </c>
      <c r="B712" s="1" t="s">
        <v>308</v>
      </c>
    </row>
    <row r="713" customFormat="false" ht="12.75" hidden="false" customHeight="false" outlineLevel="0" collapsed="false">
      <c r="A713" s="6" t="s">
        <v>55</v>
      </c>
      <c r="B713" s="7" t="s">
        <v>475</v>
      </c>
    </row>
    <row r="714" customFormat="false" ht="12.75" hidden="false" customHeight="false" outlineLevel="0" collapsed="false">
      <c r="A714" s="12" t="s">
        <v>55</v>
      </c>
      <c r="B714" s="13" t="s">
        <v>52</v>
      </c>
    </row>
    <row r="715" customFormat="false" ht="13.5" hidden="false" customHeight="false" outlineLevel="0" collapsed="false">
      <c r="A715" s="10" t="s">
        <v>55</v>
      </c>
      <c r="B715" s="11" t="s">
        <v>100</v>
      </c>
    </row>
    <row r="716" customFormat="false" ht="12.75" hidden="false" customHeight="false" outlineLevel="0" collapsed="false">
      <c r="A716" s="0" t="s">
        <v>775</v>
      </c>
      <c r="B716" s="1" t="s">
        <v>719</v>
      </c>
    </row>
    <row r="717" customFormat="false" ht="12.75" hidden="false" customHeight="false" outlineLevel="0" collapsed="false">
      <c r="A717" s="0" t="s">
        <v>857</v>
      </c>
      <c r="B717" s="1" t="s">
        <v>831</v>
      </c>
    </row>
    <row r="718" customFormat="false" ht="12.75" hidden="false" customHeight="false" outlineLevel="0" collapsed="false">
      <c r="A718" s="0" t="s">
        <v>544</v>
      </c>
      <c r="B718" s="1" t="s">
        <v>500</v>
      </c>
    </row>
    <row r="719" customFormat="false" ht="12.75" hidden="false" customHeight="false" outlineLevel="0" collapsed="false">
      <c r="A719" s="0" t="s">
        <v>978</v>
      </c>
      <c r="B719" s="1" t="s">
        <v>924</v>
      </c>
    </row>
    <row r="720" customFormat="false" ht="12.75" hidden="false" customHeight="false" outlineLevel="0" collapsed="false">
      <c r="A720" s="0" t="s">
        <v>832</v>
      </c>
      <c r="B720" s="1" t="s">
        <v>831</v>
      </c>
    </row>
    <row r="721" customFormat="false" ht="13.5" hidden="false" customHeight="false" outlineLevel="0" collapsed="false">
      <c r="A721" s="0" t="s">
        <v>543</v>
      </c>
      <c r="B721" s="1" t="s">
        <v>500</v>
      </c>
    </row>
    <row r="722" customFormat="false" ht="12.75" hidden="false" customHeight="false" outlineLevel="0" collapsed="false">
      <c r="A722" s="6" t="s">
        <v>265</v>
      </c>
      <c r="B722" s="7" t="s">
        <v>625</v>
      </c>
      <c r="C722" s="1" t="s">
        <v>1052</v>
      </c>
    </row>
    <row r="723" customFormat="false" ht="13.5" hidden="false" customHeight="false" outlineLevel="0" collapsed="false">
      <c r="A723" s="10" t="s">
        <v>265</v>
      </c>
      <c r="B723" s="11" t="s">
        <v>256</v>
      </c>
    </row>
    <row r="724" customFormat="false" ht="12.75" hidden="false" customHeight="false" outlineLevel="0" collapsed="false">
      <c r="A724" s="0" t="s">
        <v>919</v>
      </c>
      <c r="B724" s="1" t="s">
        <v>903</v>
      </c>
    </row>
    <row r="725" customFormat="false" ht="12.75" hidden="false" customHeight="false" outlineLevel="0" collapsed="false">
      <c r="A725" s="0" t="s">
        <v>702</v>
      </c>
      <c r="B725" s="1" t="s">
        <v>664</v>
      </c>
    </row>
    <row r="726" customFormat="false" ht="12.75" hidden="false" customHeight="false" outlineLevel="0" collapsed="false">
      <c r="A726" s="0" t="s">
        <v>542</v>
      </c>
      <c r="B726" s="1" t="s">
        <v>500</v>
      </c>
    </row>
    <row r="727" customFormat="false" ht="12.75" hidden="false" customHeight="false" outlineLevel="0" collapsed="false">
      <c r="A727" s="0" t="s">
        <v>774</v>
      </c>
      <c r="B727" s="1" t="s">
        <v>719</v>
      </c>
    </row>
    <row r="728" customFormat="false" ht="12.75" hidden="false" customHeight="false" outlineLevel="0" collapsed="false">
      <c r="A728" s="0" t="s">
        <v>773</v>
      </c>
      <c r="B728" s="1" t="s">
        <v>719</v>
      </c>
    </row>
    <row r="729" customFormat="false" ht="13.5" hidden="false" customHeight="false" outlineLevel="0" collapsed="false">
      <c r="A729" s="0" t="s">
        <v>132</v>
      </c>
      <c r="B729" s="1" t="s">
        <v>130</v>
      </c>
    </row>
    <row r="730" customFormat="false" ht="12.75" hidden="false" customHeight="false" outlineLevel="0" collapsed="false">
      <c r="A730" s="6" t="s">
        <v>44</v>
      </c>
      <c r="B730" s="7" t="s">
        <v>379</v>
      </c>
      <c r="C730" s="1" t="s">
        <v>1040</v>
      </c>
    </row>
    <row r="731" customFormat="false" ht="12.75" hidden="false" customHeight="false" outlineLevel="0" collapsed="false">
      <c r="A731" s="12" t="s">
        <v>44</v>
      </c>
      <c r="B731" s="13" t="s">
        <v>101</v>
      </c>
    </row>
    <row r="732" customFormat="false" ht="12.75" hidden="false" customHeight="false" outlineLevel="0" collapsed="false">
      <c r="A732" s="12" t="s">
        <v>44</v>
      </c>
      <c r="B732" s="13" t="s">
        <v>40</v>
      </c>
    </row>
    <row r="733" customFormat="false" ht="13.5" hidden="false" customHeight="false" outlineLevel="0" collapsed="false">
      <c r="A733" s="10" t="s">
        <v>44</v>
      </c>
      <c r="B733" s="11" t="s">
        <v>125</v>
      </c>
    </row>
    <row r="734" customFormat="false" ht="12.75" hidden="false" customHeight="false" outlineLevel="0" collapsed="false">
      <c r="A734" s="6" t="s">
        <v>43</v>
      </c>
      <c r="B734" s="7" t="s">
        <v>379</v>
      </c>
      <c r="C734" s="1" t="s">
        <v>1040</v>
      </c>
    </row>
    <row r="735" customFormat="false" ht="12.75" hidden="false" customHeight="false" outlineLevel="0" collapsed="false">
      <c r="A735" s="12" t="s">
        <v>43</v>
      </c>
      <c r="B735" s="13" t="s">
        <v>101</v>
      </c>
    </row>
    <row r="736" customFormat="false" ht="12.75" hidden="false" customHeight="false" outlineLevel="0" collapsed="false">
      <c r="A736" s="12" t="s">
        <v>43</v>
      </c>
      <c r="B736" s="13" t="s">
        <v>40</v>
      </c>
    </row>
    <row r="737" customFormat="false" ht="13.5" hidden="false" customHeight="false" outlineLevel="0" collapsed="false">
      <c r="A737" s="10" t="s">
        <v>43</v>
      </c>
      <c r="B737" s="11" t="s">
        <v>125</v>
      </c>
    </row>
    <row r="738" customFormat="false" ht="12.75" hidden="false" customHeight="false" outlineLevel="0" collapsed="false">
      <c r="A738" s="0" t="s">
        <v>386</v>
      </c>
      <c r="B738" s="1" t="s">
        <v>379</v>
      </c>
    </row>
    <row r="739" customFormat="false" ht="12.75" hidden="false" customHeight="false" outlineLevel="0" collapsed="false">
      <c r="A739" s="0" t="s">
        <v>458</v>
      </c>
      <c r="B739" s="1" t="s">
        <v>406</v>
      </c>
    </row>
    <row r="740" customFormat="false" ht="12.75" hidden="false" customHeight="false" outlineLevel="0" collapsed="false">
      <c r="A740" s="0" t="s">
        <v>541</v>
      </c>
      <c r="B740" s="1" t="s">
        <v>500</v>
      </c>
    </row>
    <row r="741" customFormat="false" ht="12.75" hidden="false" customHeight="false" outlineLevel="0" collapsed="false">
      <c r="A741" s="0" t="s">
        <v>75</v>
      </c>
      <c r="B741" s="1" t="s">
        <v>67</v>
      </c>
    </row>
    <row r="742" customFormat="false" ht="12.75" hidden="false" customHeight="false" outlineLevel="0" collapsed="false">
      <c r="A742" s="0" t="s">
        <v>841</v>
      </c>
      <c r="B742" s="1" t="s">
        <v>831</v>
      </c>
    </row>
    <row r="743" customFormat="false" ht="12.75" hidden="false" customHeight="false" outlineLevel="0" collapsed="false">
      <c r="A743" s="0" t="s">
        <v>334</v>
      </c>
      <c r="B743" s="1" t="s">
        <v>333</v>
      </c>
    </row>
    <row r="744" customFormat="false" ht="13.5" hidden="false" customHeight="false" outlineLevel="0" collapsed="false">
      <c r="A744" s="0" t="s">
        <v>540</v>
      </c>
      <c r="B744" s="1" t="s">
        <v>500</v>
      </c>
    </row>
    <row r="745" customFormat="false" ht="12.75" hidden="false" customHeight="false" outlineLevel="0" collapsed="false">
      <c r="A745" s="6" t="s">
        <v>53</v>
      </c>
      <c r="B745" s="7" t="s">
        <v>475</v>
      </c>
    </row>
    <row r="746" customFormat="false" ht="12.75" hidden="false" customHeight="false" outlineLevel="0" collapsed="false">
      <c r="A746" s="12" t="s">
        <v>53</v>
      </c>
      <c r="B746" s="13" t="s">
        <v>52</v>
      </c>
    </row>
    <row r="747" customFormat="false" ht="12.75" hidden="false" customHeight="false" outlineLevel="0" collapsed="false">
      <c r="A747" s="12" t="s">
        <v>53</v>
      </c>
      <c r="B747" s="13" t="s">
        <v>115</v>
      </c>
    </row>
    <row r="748" customFormat="false" ht="12.75" hidden="false" customHeight="false" outlineLevel="0" collapsed="false">
      <c r="A748" s="12" t="s">
        <v>53</v>
      </c>
      <c r="B748" s="13" t="s">
        <v>100</v>
      </c>
    </row>
    <row r="749" customFormat="false" ht="12.75" hidden="false" customHeight="false" outlineLevel="0" collapsed="false">
      <c r="A749" s="12" t="s">
        <v>53</v>
      </c>
      <c r="B749" s="13" t="s">
        <v>269</v>
      </c>
    </row>
    <row r="750" customFormat="false" ht="12.75" hidden="false" customHeight="false" outlineLevel="0" collapsed="false">
      <c r="A750" s="12" t="s">
        <v>53</v>
      </c>
      <c r="B750" s="13" t="s">
        <v>284</v>
      </c>
    </row>
    <row r="751" customFormat="false" ht="13.5" hidden="false" customHeight="false" outlineLevel="0" collapsed="false">
      <c r="A751" s="10" t="s">
        <v>53</v>
      </c>
      <c r="B751" s="11" t="s">
        <v>267</v>
      </c>
    </row>
    <row r="752" customFormat="false" ht="12.75" hidden="false" customHeight="false" outlineLevel="0" collapsed="false">
      <c r="A752" s="0" t="s">
        <v>539</v>
      </c>
      <c r="B752" s="1" t="s">
        <v>500</v>
      </c>
    </row>
    <row r="753" customFormat="false" ht="12.75" hidden="false" customHeight="false" outlineLevel="0" collapsed="false">
      <c r="A753" s="0" t="s">
        <v>624</v>
      </c>
      <c r="B753" s="1" t="s">
        <v>622</v>
      </c>
    </row>
    <row r="754" customFormat="false" ht="12.75" hidden="false" customHeight="false" outlineLevel="0" collapsed="false">
      <c r="A754" s="0" t="s">
        <v>623</v>
      </c>
      <c r="B754" s="1" t="s">
        <v>622</v>
      </c>
    </row>
    <row r="755" customFormat="false" ht="12.75" hidden="false" customHeight="false" outlineLevel="0" collapsed="false">
      <c r="A755" s="0" t="s">
        <v>538</v>
      </c>
      <c r="B755" s="1" t="s">
        <v>500</v>
      </c>
    </row>
    <row r="756" customFormat="false" ht="13.5" hidden="false" customHeight="false" outlineLevel="0" collapsed="false">
      <c r="A756" s="0" t="s">
        <v>537</v>
      </c>
      <c r="B756" s="1" t="s">
        <v>500</v>
      </c>
    </row>
    <row r="757" customFormat="false" ht="12.75" hidden="false" customHeight="false" outlineLevel="0" collapsed="false">
      <c r="A757" s="6" t="s">
        <v>196</v>
      </c>
      <c r="B757" s="7" t="s">
        <v>192</v>
      </c>
      <c r="C757" s="1" t="s">
        <v>1025</v>
      </c>
    </row>
    <row r="758" customFormat="false" ht="12.75" hidden="false" customHeight="false" outlineLevel="0" collapsed="false">
      <c r="A758" s="12" t="s">
        <v>196</v>
      </c>
      <c r="B758" s="13" t="s">
        <v>220</v>
      </c>
    </row>
    <row r="759" customFormat="false" ht="13.5" hidden="false" customHeight="false" outlineLevel="0" collapsed="false">
      <c r="A759" s="10" t="s">
        <v>196</v>
      </c>
      <c r="B759" s="11" t="s">
        <v>496</v>
      </c>
    </row>
    <row r="760" customFormat="false" ht="12.75" hidden="false" customHeight="false" outlineLevel="0" collapsed="false">
      <c r="A760" s="6" t="s">
        <v>180</v>
      </c>
      <c r="B760" s="7" t="s">
        <v>176</v>
      </c>
      <c r="C760" s="1" t="s">
        <v>1041</v>
      </c>
    </row>
    <row r="761" customFormat="false" ht="12.75" hidden="false" customHeight="false" outlineLevel="0" collapsed="false">
      <c r="A761" s="12" t="s">
        <v>180</v>
      </c>
      <c r="B761" s="13" t="s">
        <v>221</v>
      </c>
    </row>
    <row r="762" customFormat="false" ht="12.75" hidden="false" customHeight="false" outlineLevel="0" collapsed="false">
      <c r="A762" s="12" t="s">
        <v>180</v>
      </c>
      <c r="B762" s="13" t="s">
        <v>627</v>
      </c>
    </row>
    <row r="763" customFormat="false" ht="12.75" hidden="false" customHeight="false" outlineLevel="0" collapsed="false">
      <c r="A763" s="12" t="s">
        <v>180</v>
      </c>
      <c r="B763" s="13" t="s">
        <v>283</v>
      </c>
    </row>
    <row r="764" customFormat="false" ht="13.5" hidden="false" customHeight="false" outlineLevel="0" collapsed="false">
      <c r="A764" s="10" t="s">
        <v>180</v>
      </c>
      <c r="B764" s="11" t="s">
        <v>291</v>
      </c>
    </row>
    <row r="765" customFormat="false" ht="13.5" hidden="false" customHeight="false" outlineLevel="0" collapsed="false">
      <c r="A765" s="0" t="s">
        <v>977</v>
      </c>
      <c r="B765" s="1" t="s">
        <v>924</v>
      </c>
    </row>
    <row r="766" customFormat="false" ht="12.75" hidden="false" customHeight="false" outlineLevel="0" collapsed="false">
      <c r="A766" s="6" t="s">
        <v>359</v>
      </c>
      <c r="B766" s="7" t="s">
        <v>365</v>
      </c>
      <c r="C766" s="1" t="s">
        <v>1035</v>
      </c>
    </row>
    <row r="767" customFormat="false" ht="12.75" hidden="false" customHeight="false" outlineLevel="0" collapsed="false">
      <c r="A767" s="12" t="s">
        <v>359</v>
      </c>
      <c r="B767" s="13" t="s">
        <v>492</v>
      </c>
    </row>
    <row r="768" customFormat="false" ht="12.75" hidden="false" customHeight="false" outlineLevel="0" collapsed="false">
      <c r="A768" s="12" t="s">
        <v>359</v>
      </c>
      <c r="B768" s="13" t="s">
        <v>354</v>
      </c>
    </row>
    <row r="769" customFormat="false" ht="13.5" hidden="false" customHeight="false" outlineLevel="0" collapsed="false">
      <c r="A769" s="10" t="s">
        <v>359</v>
      </c>
      <c r="B769" s="11" t="s">
        <v>493</v>
      </c>
    </row>
    <row r="770" customFormat="false" ht="12.75" hidden="false" customHeight="false" outlineLevel="0" collapsed="false">
      <c r="A770" s="6" t="s">
        <v>237</v>
      </c>
      <c r="B770" s="7" t="s">
        <v>243</v>
      </c>
      <c r="C770" s="1" t="s">
        <v>1034</v>
      </c>
    </row>
    <row r="771" customFormat="false" ht="12.75" hidden="false" customHeight="false" outlineLevel="0" collapsed="false">
      <c r="A771" s="12" t="s">
        <v>237</v>
      </c>
      <c r="B771" s="13" t="s">
        <v>236</v>
      </c>
    </row>
    <row r="772" customFormat="false" ht="12.75" hidden="false" customHeight="false" outlineLevel="0" collapsed="false">
      <c r="A772" s="12" t="s">
        <v>237</v>
      </c>
      <c r="B772" s="13" t="s">
        <v>289</v>
      </c>
    </row>
    <row r="773" customFormat="false" ht="13.5" hidden="false" customHeight="false" outlineLevel="0" collapsed="false">
      <c r="A773" s="10" t="s">
        <v>237</v>
      </c>
      <c r="B773" s="11" t="s">
        <v>292</v>
      </c>
    </row>
    <row r="774" customFormat="false" ht="13.5" hidden="false" customHeight="false" outlineLevel="0" collapsed="false">
      <c r="A774" s="0" t="s">
        <v>494</v>
      </c>
      <c r="B774" s="1" t="s">
        <v>493</v>
      </c>
    </row>
    <row r="775" customFormat="false" ht="12.75" hidden="false" customHeight="false" outlineLevel="0" collapsed="false">
      <c r="A775" s="6" t="s">
        <v>179</v>
      </c>
      <c r="B775" s="7" t="s">
        <v>176</v>
      </c>
      <c r="C775" s="1" t="s">
        <v>1041</v>
      </c>
    </row>
    <row r="776" customFormat="false" ht="12.75" hidden="false" customHeight="false" outlineLevel="0" collapsed="false">
      <c r="A776" s="12" t="s">
        <v>179</v>
      </c>
      <c r="B776" s="13" t="s">
        <v>221</v>
      </c>
    </row>
    <row r="777" customFormat="false" ht="12.75" hidden="false" customHeight="false" outlineLevel="0" collapsed="false">
      <c r="A777" s="12" t="s">
        <v>179</v>
      </c>
      <c r="B777" s="13" t="s">
        <v>627</v>
      </c>
    </row>
    <row r="778" customFormat="false" ht="12.75" hidden="false" customHeight="false" outlineLevel="0" collapsed="false">
      <c r="A778" s="12" t="s">
        <v>179</v>
      </c>
      <c r="B778" s="13" t="s">
        <v>283</v>
      </c>
    </row>
    <row r="779" customFormat="false" ht="13.5" hidden="false" customHeight="false" outlineLevel="0" collapsed="false">
      <c r="A779" s="10" t="s">
        <v>179</v>
      </c>
      <c r="B779" s="11" t="s">
        <v>291</v>
      </c>
    </row>
    <row r="780" customFormat="false" ht="12.75" hidden="false" customHeight="false" outlineLevel="0" collapsed="false">
      <c r="A780" s="6" t="s">
        <v>358</v>
      </c>
      <c r="B780" s="7" t="s">
        <v>365</v>
      </c>
      <c r="C780" s="1" t="s">
        <v>1035</v>
      </c>
    </row>
    <row r="781" customFormat="false" ht="12.75" hidden="false" customHeight="false" outlineLevel="0" collapsed="false">
      <c r="A781" s="12" t="s">
        <v>358</v>
      </c>
      <c r="B781" s="13" t="s">
        <v>492</v>
      </c>
    </row>
    <row r="782" customFormat="false" ht="12.75" hidden="false" customHeight="false" outlineLevel="0" collapsed="false">
      <c r="A782" s="12" t="s">
        <v>358</v>
      </c>
      <c r="B782" s="13" t="s">
        <v>354</v>
      </c>
    </row>
    <row r="783" customFormat="false" ht="13.5" hidden="false" customHeight="false" outlineLevel="0" collapsed="false">
      <c r="A783" s="12" t="s">
        <v>358</v>
      </c>
      <c r="B783" s="13" t="s">
        <v>493</v>
      </c>
    </row>
    <row r="784" s="9" customFormat="true" ht="12.75" hidden="false" customHeight="false" outlineLevel="0" collapsed="false">
      <c r="A784" s="6" t="s">
        <v>128</v>
      </c>
      <c r="B784" s="7" t="s">
        <v>214</v>
      </c>
      <c r="C784" s="8"/>
      <c r="E784" s="8"/>
    </row>
    <row r="785" s="9" customFormat="true" ht="12.75" hidden="false" customHeight="false" outlineLevel="0" collapsed="false">
      <c r="A785" s="12" t="s">
        <v>128</v>
      </c>
      <c r="B785" s="13" t="s">
        <v>191</v>
      </c>
      <c r="C785" s="8"/>
      <c r="E785" s="8"/>
    </row>
    <row r="786" s="9" customFormat="true" ht="12.75" hidden="false" customHeight="false" outlineLevel="0" collapsed="false">
      <c r="A786" s="12" t="s">
        <v>128</v>
      </c>
      <c r="B786" s="13" t="s">
        <v>211</v>
      </c>
      <c r="C786" s="8"/>
      <c r="E786" s="8"/>
    </row>
    <row r="787" s="9" customFormat="true" ht="12.75" hidden="false" customHeight="false" outlineLevel="0" collapsed="false">
      <c r="A787" s="12" t="s">
        <v>128</v>
      </c>
      <c r="B787" s="13" t="s">
        <v>223</v>
      </c>
      <c r="C787" s="8"/>
      <c r="E787" s="8"/>
    </row>
    <row r="788" s="9" customFormat="true" ht="12.75" hidden="false" customHeight="false" outlineLevel="0" collapsed="false">
      <c r="A788" s="12" t="s">
        <v>128</v>
      </c>
      <c r="B788" s="13" t="s">
        <v>244</v>
      </c>
      <c r="C788" s="8"/>
      <c r="E788" s="8"/>
    </row>
    <row r="789" s="9" customFormat="true" ht="12.75" hidden="false" customHeight="false" outlineLevel="0" collapsed="false">
      <c r="A789" s="12" t="s">
        <v>128</v>
      </c>
      <c r="B789" s="13" t="s">
        <v>268</v>
      </c>
      <c r="C789" s="8"/>
      <c r="E789" s="8"/>
    </row>
    <row r="790" s="9" customFormat="true" ht="12.75" hidden="false" customHeight="false" outlineLevel="0" collapsed="false">
      <c r="A790" s="12" t="s">
        <v>128</v>
      </c>
      <c r="B790" s="13" t="s">
        <v>127</v>
      </c>
      <c r="C790" s="8"/>
      <c r="E790" s="8"/>
    </row>
    <row r="791" s="9" customFormat="true" ht="12.75" hidden="false" customHeight="false" outlineLevel="0" collapsed="false">
      <c r="A791" s="12" t="s">
        <v>128</v>
      </c>
      <c r="B791" s="13" t="s">
        <v>296</v>
      </c>
      <c r="C791" s="8"/>
      <c r="E791" s="8"/>
    </row>
    <row r="792" s="9" customFormat="true" ht="12.75" hidden="false" customHeight="false" outlineLevel="0" collapsed="false">
      <c r="A792" s="12" t="s">
        <v>128</v>
      </c>
      <c r="B792" s="13" t="s">
        <v>307</v>
      </c>
      <c r="C792" s="8"/>
      <c r="E792" s="8"/>
    </row>
    <row r="793" s="9" customFormat="true" ht="12.75" hidden="false" customHeight="false" outlineLevel="0" collapsed="false">
      <c r="A793" s="12" t="s">
        <v>128</v>
      </c>
      <c r="B793" s="13" t="s">
        <v>1010</v>
      </c>
      <c r="C793" s="8"/>
      <c r="E793" s="8"/>
    </row>
    <row r="794" s="9" customFormat="true" ht="12.75" hidden="false" customHeight="false" outlineLevel="0" collapsed="false">
      <c r="A794" s="12" t="s">
        <v>128</v>
      </c>
      <c r="B794" s="13" t="s">
        <v>1011</v>
      </c>
      <c r="C794" s="8"/>
      <c r="E794" s="8"/>
    </row>
    <row r="795" s="9" customFormat="true" ht="13.5" hidden="false" customHeight="false" outlineLevel="0" collapsed="false">
      <c r="A795" s="10" t="s">
        <v>128</v>
      </c>
      <c r="B795" s="11" t="s">
        <v>1007</v>
      </c>
      <c r="C795" s="8"/>
      <c r="E795" s="8"/>
    </row>
    <row r="796" customFormat="false" ht="12.75" hidden="false" customHeight="false" outlineLevel="0" collapsed="false">
      <c r="A796" s="0" t="s">
        <v>424</v>
      </c>
      <c r="B796" s="1" t="s">
        <v>406</v>
      </c>
    </row>
    <row r="797" customFormat="false" ht="12.75" hidden="false" customHeight="false" outlineLevel="0" collapsed="false">
      <c r="A797" s="0" t="s">
        <v>904</v>
      </c>
      <c r="B797" s="1" t="s">
        <v>903</v>
      </c>
    </row>
    <row r="798" customFormat="false" ht="12.75" hidden="false" customHeight="false" outlineLevel="0" collapsed="false">
      <c r="A798" s="0" t="s">
        <v>457</v>
      </c>
      <c r="B798" s="1" t="s">
        <v>406</v>
      </c>
    </row>
    <row r="799" customFormat="false" ht="12.75" hidden="false" customHeight="false" outlineLevel="0" collapsed="false">
      <c r="A799" s="0" t="s">
        <v>620</v>
      </c>
      <c r="B799" s="1" t="s">
        <v>618</v>
      </c>
    </row>
    <row r="800" customFormat="false" ht="12.75" hidden="false" customHeight="false" outlineLevel="0" collapsed="false">
      <c r="A800" s="0" t="s">
        <v>659</v>
      </c>
      <c r="B800" s="1" t="s">
        <v>649</v>
      </c>
    </row>
    <row r="801" customFormat="false" ht="12.75" hidden="false" customHeight="false" outlineLevel="0" collapsed="false">
      <c r="A801" s="0" t="s">
        <v>651</v>
      </c>
      <c r="B801" s="1" t="s">
        <v>649</v>
      </c>
    </row>
    <row r="802" customFormat="false" ht="12.75" hidden="false" customHeight="false" outlineLevel="0" collapsed="false">
      <c r="A802" s="0" t="s">
        <v>536</v>
      </c>
      <c r="B802" s="1" t="s">
        <v>500</v>
      </c>
    </row>
    <row r="803" customFormat="false" ht="12.75" hidden="false" customHeight="false" outlineLevel="0" collapsed="false">
      <c r="A803" s="0" t="s">
        <v>658</v>
      </c>
      <c r="B803" s="1" t="s">
        <v>649</v>
      </c>
    </row>
    <row r="804" customFormat="false" ht="13.5" hidden="false" customHeight="false" outlineLevel="0" collapsed="false">
      <c r="A804" s="0" t="s">
        <v>856</v>
      </c>
      <c r="B804" s="1" t="s">
        <v>831</v>
      </c>
    </row>
    <row r="805" customFormat="false" ht="12.75" hidden="false" customHeight="false" outlineLevel="0" collapsed="false">
      <c r="A805" s="6" t="s">
        <v>178</v>
      </c>
      <c r="B805" s="7" t="s">
        <v>176</v>
      </c>
      <c r="C805" s="1" t="s">
        <v>1041</v>
      </c>
    </row>
    <row r="806" customFormat="false" ht="12.75" hidden="false" customHeight="false" outlineLevel="0" collapsed="false">
      <c r="A806" s="12" t="s">
        <v>178</v>
      </c>
      <c r="B806" s="13" t="s">
        <v>221</v>
      </c>
    </row>
    <row r="807" customFormat="false" ht="12.75" hidden="false" customHeight="false" outlineLevel="0" collapsed="false">
      <c r="A807" s="12" t="s">
        <v>178</v>
      </c>
      <c r="B807" s="13" t="s">
        <v>627</v>
      </c>
    </row>
    <row r="808" customFormat="false" ht="12.75" hidden="false" customHeight="false" outlineLevel="0" collapsed="false">
      <c r="A808" s="12" t="s">
        <v>178</v>
      </c>
      <c r="B808" s="13" t="s">
        <v>283</v>
      </c>
    </row>
    <row r="809" customFormat="false" ht="13.5" hidden="false" customHeight="false" outlineLevel="0" collapsed="false">
      <c r="A809" s="10" t="s">
        <v>178</v>
      </c>
      <c r="B809" s="11" t="s">
        <v>291</v>
      </c>
    </row>
    <row r="810" customFormat="false" ht="12.75" hidden="false" customHeight="false" outlineLevel="0" collapsed="false">
      <c r="A810" s="0" t="s">
        <v>485</v>
      </c>
      <c r="B810" s="1" t="s">
        <v>476</v>
      </c>
    </row>
    <row r="811" customFormat="false" ht="12.75" hidden="false" customHeight="false" outlineLevel="0" collapsed="false">
      <c r="A811" s="0" t="s">
        <v>772</v>
      </c>
      <c r="B811" s="1" t="s">
        <v>719</v>
      </c>
    </row>
    <row r="812" customFormat="false" ht="12.75" hidden="false" customHeight="false" outlineLevel="0" collapsed="false">
      <c r="A812" s="0" t="s">
        <v>918</v>
      </c>
      <c r="B812" s="1" t="s">
        <v>903</v>
      </c>
    </row>
    <row r="813" customFormat="false" ht="12.75" hidden="false" customHeight="false" outlineLevel="0" collapsed="false">
      <c r="A813" s="0" t="s">
        <v>771</v>
      </c>
      <c r="B813" s="1" t="s">
        <v>719</v>
      </c>
    </row>
    <row r="814" customFormat="false" ht="12.75" hidden="false" customHeight="false" outlineLevel="0" collapsed="false">
      <c r="A814" s="0" t="s">
        <v>535</v>
      </c>
      <c r="B814" s="1" t="s">
        <v>500</v>
      </c>
    </row>
    <row r="815" customFormat="false" ht="12.75" hidden="false" customHeight="false" outlineLevel="0" collapsed="false">
      <c r="A815" s="0" t="s">
        <v>770</v>
      </c>
      <c r="B815" s="1" t="s">
        <v>719</v>
      </c>
    </row>
    <row r="816" customFormat="false" ht="12.75" hidden="false" customHeight="false" outlineLevel="0" collapsed="false">
      <c r="A816" s="0" t="s">
        <v>769</v>
      </c>
      <c r="B816" s="1" t="s">
        <v>719</v>
      </c>
    </row>
    <row r="817" customFormat="false" ht="13.5" hidden="false" customHeight="false" outlineLevel="0" collapsed="false">
      <c r="A817" s="0" t="s">
        <v>534</v>
      </c>
      <c r="B817" s="1" t="s">
        <v>500</v>
      </c>
    </row>
    <row r="818" customFormat="false" ht="12.75" hidden="false" customHeight="false" outlineLevel="0" collapsed="false">
      <c r="A818" s="6" t="s">
        <v>357</v>
      </c>
      <c r="B818" s="7" t="s">
        <v>365</v>
      </c>
      <c r="C818" s="1" t="s">
        <v>1035</v>
      </c>
    </row>
    <row r="819" customFormat="false" ht="12.75" hidden="false" customHeight="false" outlineLevel="0" collapsed="false">
      <c r="A819" s="12" t="s">
        <v>357</v>
      </c>
      <c r="B819" s="13" t="s">
        <v>492</v>
      </c>
    </row>
    <row r="820" customFormat="false" ht="12.75" hidden="false" customHeight="false" outlineLevel="0" collapsed="false">
      <c r="A820" s="12" t="s">
        <v>357</v>
      </c>
      <c r="B820" s="13" t="s">
        <v>354</v>
      </c>
    </row>
    <row r="821" customFormat="false" ht="13.5" hidden="false" customHeight="false" outlineLevel="0" collapsed="false">
      <c r="A821" s="10" t="s">
        <v>357</v>
      </c>
      <c r="B821" s="11" t="s">
        <v>493</v>
      </c>
    </row>
    <row r="822" customFormat="false" ht="12.75" hidden="false" customHeight="false" outlineLevel="0" collapsed="false">
      <c r="A822" s="0" t="s">
        <v>866</v>
      </c>
      <c r="B822" s="1" t="s">
        <v>831</v>
      </c>
    </row>
    <row r="823" customFormat="false" ht="13.5" hidden="false" customHeight="false" outlineLevel="0" collapsed="false">
      <c r="A823" s="0" t="s">
        <v>768</v>
      </c>
      <c r="B823" s="1" t="s">
        <v>719</v>
      </c>
    </row>
    <row r="824" s="9" customFormat="true" ht="12.75" hidden="false" customHeight="false" outlineLevel="0" collapsed="false">
      <c r="A824" s="16" t="s">
        <v>88</v>
      </c>
      <c r="B824" s="17" t="s">
        <v>222</v>
      </c>
      <c r="C824" s="8" t="s">
        <v>1027</v>
      </c>
      <c r="E824" s="8"/>
    </row>
    <row r="825" s="9" customFormat="true" ht="12.75" hidden="false" customHeight="false" outlineLevel="0" collapsed="false">
      <c r="A825" s="18" t="s">
        <v>88</v>
      </c>
      <c r="B825" s="19" t="s">
        <v>230</v>
      </c>
      <c r="C825" s="8"/>
      <c r="E825" s="8"/>
    </row>
    <row r="826" s="9" customFormat="true" ht="12.75" hidden="false" customHeight="false" outlineLevel="0" collapsed="false">
      <c r="A826" s="18" t="s">
        <v>88</v>
      </c>
      <c r="B826" s="19" t="s">
        <v>80</v>
      </c>
      <c r="C826" s="8"/>
      <c r="E826" s="8"/>
    </row>
    <row r="827" s="9" customFormat="true" ht="13.5" hidden="false" customHeight="false" outlineLevel="0" collapsed="false">
      <c r="A827" s="20" t="s">
        <v>88</v>
      </c>
      <c r="B827" s="21" t="s">
        <v>91</v>
      </c>
      <c r="C827" s="8"/>
      <c r="E827" s="8"/>
    </row>
    <row r="828" s="9" customFormat="true" ht="12.75" hidden="false" customHeight="false" outlineLevel="0" collapsed="false">
      <c r="A828" s="9" t="s">
        <v>88</v>
      </c>
      <c r="B828" s="8" t="s">
        <v>303</v>
      </c>
      <c r="C828" s="8"/>
      <c r="E828" s="8"/>
    </row>
    <row r="829" customFormat="false" ht="12.75" hidden="false" customHeight="false" outlineLevel="0" collapsed="false">
      <c r="A829" s="0" t="s">
        <v>533</v>
      </c>
      <c r="B829" s="1" t="s">
        <v>500</v>
      </c>
    </row>
    <row r="830" customFormat="false" ht="12.75" hidden="false" customHeight="false" outlineLevel="0" collapsed="false">
      <c r="A830" s="0" t="s">
        <v>532</v>
      </c>
      <c r="B830" s="1" t="s">
        <v>500</v>
      </c>
    </row>
    <row r="831" customFormat="false" ht="12.75" hidden="false" customHeight="false" outlineLevel="0" collapsed="false">
      <c r="A831" s="0" t="s">
        <v>531</v>
      </c>
      <c r="B831" s="1" t="s">
        <v>500</v>
      </c>
    </row>
    <row r="832" customFormat="false" ht="12.75" hidden="false" customHeight="false" outlineLevel="0" collapsed="false">
      <c r="A832" s="0" t="s">
        <v>23</v>
      </c>
      <c r="B832" s="1" t="s">
        <v>3</v>
      </c>
    </row>
    <row r="833" customFormat="false" ht="13.5" hidden="false" customHeight="false" outlineLevel="0" collapsed="false">
      <c r="A833" s="0" t="s">
        <v>767</v>
      </c>
      <c r="B833" s="1" t="s">
        <v>719</v>
      </c>
    </row>
    <row r="834" customFormat="false" ht="12.75" hidden="false" customHeight="false" outlineLevel="0" collapsed="false">
      <c r="A834" s="6" t="s">
        <v>373</v>
      </c>
      <c r="B834" s="7" t="s">
        <v>366</v>
      </c>
    </row>
    <row r="835" customFormat="false" ht="12.75" hidden="false" customHeight="false" outlineLevel="0" collapsed="false">
      <c r="A835" s="12" t="s">
        <v>373</v>
      </c>
      <c r="B835" s="13" t="s">
        <v>495</v>
      </c>
    </row>
    <row r="836" customFormat="false" ht="13.5" hidden="false" customHeight="false" outlineLevel="0" collapsed="false">
      <c r="A836" s="10" t="s">
        <v>373</v>
      </c>
      <c r="B836" s="11" t="s">
        <v>1008</v>
      </c>
    </row>
    <row r="837" customFormat="false" ht="12.75" hidden="false" customHeight="false" outlineLevel="0" collapsed="false">
      <c r="A837" s="0" t="s">
        <v>766</v>
      </c>
      <c r="B837" s="1" t="s">
        <v>719</v>
      </c>
    </row>
    <row r="838" customFormat="false" ht="12.75" hidden="false" customHeight="false" outlineLevel="0" collapsed="false">
      <c r="A838" s="0" t="s">
        <v>765</v>
      </c>
      <c r="B838" s="1" t="s">
        <v>719</v>
      </c>
    </row>
    <row r="839" customFormat="false" ht="12.75" hidden="false" customHeight="false" outlineLevel="0" collapsed="false">
      <c r="A839" s="0" t="s">
        <v>764</v>
      </c>
      <c r="B839" s="1" t="s">
        <v>719</v>
      </c>
    </row>
    <row r="840" customFormat="false" ht="12.75" hidden="false" customHeight="false" outlineLevel="0" collapsed="false">
      <c r="A840" s="0" t="s">
        <v>763</v>
      </c>
      <c r="B840" s="1" t="s">
        <v>719</v>
      </c>
    </row>
    <row r="841" customFormat="false" ht="12.75" hidden="false" customHeight="false" outlineLevel="0" collapsed="false">
      <c r="A841" s="0" t="s">
        <v>840</v>
      </c>
      <c r="B841" s="1" t="s">
        <v>831</v>
      </c>
    </row>
    <row r="842" customFormat="false" ht="12.75" hidden="false" customHeight="false" outlineLevel="0" collapsed="false">
      <c r="A842" s="0" t="s">
        <v>762</v>
      </c>
      <c r="B842" s="1" t="s">
        <v>719</v>
      </c>
    </row>
    <row r="843" customFormat="false" ht="13.5" hidden="false" customHeight="false" outlineLevel="0" collapsed="false">
      <c r="A843" s="0" t="s">
        <v>394</v>
      </c>
      <c r="B843" s="1" t="s">
        <v>392</v>
      </c>
    </row>
    <row r="844" customFormat="false" ht="12.75" hidden="false" customHeight="false" outlineLevel="0" collapsed="false">
      <c r="A844" s="6" t="s">
        <v>372</v>
      </c>
      <c r="B844" s="7" t="s">
        <v>366</v>
      </c>
      <c r="C844" s="1" t="s">
        <v>1038</v>
      </c>
    </row>
    <row r="845" customFormat="false" ht="12.75" hidden="false" customHeight="false" outlineLevel="0" collapsed="false">
      <c r="A845" s="12" t="s">
        <v>372</v>
      </c>
      <c r="B845" s="13" t="s">
        <v>495</v>
      </c>
    </row>
    <row r="846" customFormat="false" ht="13.5" hidden="false" customHeight="false" outlineLevel="0" collapsed="false">
      <c r="A846" s="10" t="s">
        <v>372</v>
      </c>
      <c r="B846" s="11" t="s">
        <v>1008</v>
      </c>
    </row>
    <row r="847" customFormat="false" ht="12.75" hidden="false" customHeight="false" outlineLevel="0" collapsed="false">
      <c r="A847" s="0" t="s">
        <v>530</v>
      </c>
      <c r="B847" s="1" t="s">
        <v>500</v>
      </c>
    </row>
    <row r="848" customFormat="false" ht="12.75" hidden="false" customHeight="false" outlineLevel="0" collapsed="false">
      <c r="A848" s="0" t="s">
        <v>393</v>
      </c>
      <c r="B848" s="1" t="s">
        <v>392</v>
      </c>
    </row>
    <row r="849" customFormat="false" ht="12.75" hidden="false" customHeight="false" outlineLevel="0" collapsed="false">
      <c r="A849" s="0" t="s">
        <v>529</v>
      </c>
      <c r="B849" s="1" t="s">
        <v>500</v>
      </c>
    </row>
    <row r="850" customFormat="false" ht="13.5" hidden="false" customHeight="false" outlineLevel="0" collapsed="false">
      <c r="A850" s="0" t="s">
        <v>528</v>
      </c>
      <c r="B850" s="1" t="s">
        <v>500</v>
      </c>
    </row>
    <row r="851" customFormat="false" ht="12.75" hidden="false" customHeight="false" outlineLevel="0" collapsed="false">
      <c r="A851" s="6" t="s">
        <v>371</v>
      </c>
      <c r="B851" s="7" t="s">
        <v>366</v>
      </c>
      <c r="C851" s="1" t="s">
        <v>1053</v>
      </c>
    </row>
    <row r="852" customFormat="false" ht="12.75" hidden="false" customHeight="false" outlineLevel="0" collapsed="false">
      <c r="A852" s="12" t="s">
        <v>371</v>
      </c>
      <c r="B852" s="13" t="s">
        <v>495</v>
      </c>
    </row>
    <row r="853" customFormat="false" ht="13.5" hidden="false" customHeight="false" outlineLevel="0" collapsed="false">
      <c r="A853" s="10" t="s">
        <v>371</v>
      </c>
      <c r="B853" s="11" t="s">
        <v>1008</v>
      </c>
    </row>
    <row r="854" s="9" customFormat="true" ht="12.75" hidden="false" customHeight="false" outlineLevel="0" collapsed="false">
      <c r="A854" s="16" t="s">
        <v>81</v>
      </c>
      <c r="B854" s="17" t="s">
        <v>190</v>
      </c>
      <c r="C854" s="8"/>
      <c r="E854" s="8"/>
    </row>
    <row r="855" s="9" customFormat="true" ht="12.75" hidden="false" customHeight="false" outlineLevel="0" collapsed="false">
      <c r="A855" s="18" t="s">
        <v>81</v>
      </c>
      <c r="B855" s="19" t="s">
        <v>222</v>
      </c>
      <c r="C855" s="8"/>
      <c r="E855" s="8"/>
    </row>
    <row r="856" s="9" customFormat="true" ht="12.75" hidden="false" customHeight="false" outlineLevel="0" collapsed="false">
      <c r="A856" s="18" t="s">
        <v>81</v>
      </c>
      <c r="B856" s="19" t="s">
        <v>230</v>
      </c>
      <c r="C856" s="8"/>
      <c r="E856" s="8"/>
    </row>
    <row r="857" s="9" customFormat="true" ht="12.75" hidden="false" customHeight="false" outlineLevel="0" collapsed="false">
      <c r="A857" s="18" t="s">
        <v>81</v>
      </c>
      <c r="B857" s="19" t="s">
        <v>102</v>
      </c>
      <c r="C857" s="8"/>
      <c r="E857" s="8"/>
    </row>
    <row r="858" s="9" customFormat="true" ht="12.75" hidden="false" customHeight="false" outlineLevel="0" collapsed="false">
      <c r="A858" s="18" t="s">
        <v>81</v>
      </c>
      <c r="B858" s="19" t="s">
        <v>80</v>
      </c>
      <c r="C858" s="8"/>
      <c r="E858" s="8"/>
    </row>
    <row r="859" s="9" customFormat="true" ht="12.75" hidden="false" customHeight="false" outlineLevel="0" collapsed="false">
      <c r="A859" s="18" t="s">
        <v>81</v>
      </c>
      <c r="B859" s="19" t="s">
        <v>126</v>
      </c>
      <c r="C859" s="8"/>
      <c r="E859" s="8"/>
    </row>
    <row r="860" s="9" customFormat="true" ht="13.5" hidden="false" customHeight="false" outlineLevel="0" collapsed="false">
      <c r="A860" s="20" t="s">
        <v>81</v>
      </c>
      <c r="B860" s="21" t="s">
        <v>303</v>
      </c>
      <c r="C860" s="8"/>
      <c r="E860" s="8"/>
    </row>
    <row r="861" customFormat="false" ht="12.75" hidden="false" customHeight="false" outlineLevel="0" collapsed="false">
      <c r="A861" s="0" t="s">
        <v>761</v>
      </c>
      <c r="B861" s="1" t="s">
        <v>719</v>
      </c>
    </row>
    <row r="862" customFormat="false" ht="12.75" hidden="false" customHeight="false" outlineLevel="0" collapsed="false">
      <c r="A862" s="0" t="s">
        <v>521</v>
      </c>
      <c r="B862" s="1" t="s">
        <v>500</v>
      </c>
    </row>
    <row r="863" customFormat="false" ht="12.75" hidden="false" customHeight="false" outlineLevel="0" collapsed="false">
      <c r="A863" s="0" t="s">
        <v>760</v>
      </c>
      <c r="B863" s="1" t="s">
        <v>719</v>
      </c>
    </row>
    <row r="864" customFormat="false" ht="12.75" hidden="false" customHeight="false" outlineLevel="0" collapsed="false">
      <c r="A864" s="0" t="s">
        <v>829</v>
      </c>
      <c r="B864" s="1" t="s">
        <v>719</v>
      </c>
    </row>
    <row r="865" customFormat="false" ht="12.75" hidden="false" customHeight="false" outlineLevel="0" collapsed="false">
      <c r="A865" s="0" t="s">
        <v>484</v>
      </c>
      <c r="B865" s="1" t="s">
        <v>476</v>
      </c>
    </row>
    <row r="866" customFormat="false" ht="12.75" hidden="false" customHeight="false" outlineLevel="0" collapsed="false">
      <c r="A866" s="0" t="s">
        <v>759</v>
      </c>
      <c r="B866" s="1" t="s">
        <v>719</v>
      </c>
    </row>
    <row r="867" customFormat="false" ht="12.75" hidden="false" customHeight="false" outlineLevel="0" collapsed="false">
      <c r="A867" s="0" t="s">
        <v>758</v>
      </c>
      <c r="B867" s="1" t="s">
        <v>719</v>
      </c>
    </row>
    <row r="868" customFormat="false" ht="12.75" hidden="false" customHeight="false" outlineLevel="0" collapsed="false">
      <c r="A868" s="0" t="s">
        <v>275</v>
      </c>
      <c r="B868" s="1" t="s">
        <v>272</v>
      </c>
    </row>
    <row r="869" customFormat="false" ht="12.75" hidden="false" customHeight="false" outlineLevel="0" collapsed="false">
      <c r="A869" s="0" t="s">
        <v>885</v>
      </c>
      <c r="B869" s="1" t="s">
        <v>831</v>
      </c>
    </row>
    <row r="870" customFormat="false" ht="13.5" hidden="false" customHeight="false" outlineLevel="0" collapsed="false">
      <c r="A870" s="0" t="s">
        <v>757</v>
      </c>
      <c r="B870" s="1" t="s">
        <v>719</v>
      </c>
    </row>
    <row r="871" customFormat="false" ht="12.75" hidden="false" customHeight="false" outlineLevel="0" collapsed="false">
      <c r="A871" s="6" t="s">
        <v>195</v>
      </c>
      <c r="B871" s="7" t="s">
        <v>192</v>
      </c>
      <c r="C871" s="1" t="s">
        <v>1025</v>
      </c>
    </row>
    <row r="872" customFormat="false" ht="13.5" hidden="false" customHeight="false" outlineLevel="0" collapsed="false">
      <c r="A872" s="10" t="s">
        <v>195</v>
      </c>
      <c r="B872" s="11" t="s">
        <v>220</v>
      </c>
    </row>
    <row r="873" customFormat="false" ht="13.5" hidden="false" customHeight="false" outlineLevel="0" collapsed="false">
      <c r="A873" s="0" t="s">
        <v>195</v>
      </c>
      <c r="B873" s="1" t="s">
        <v>496</v>
      </c>
    </row>
    <row r="874" customFormat="false" ht="12.75" hidden="false" customHeight="false" outlineLevel="0" collapsed="false">
      <c r="A874" s="6" t="s">
        <v>370</v>
      </c>
      <c r="B874" s="7" t="s">
        <v>366</v>
      </c>
      <c r="C874" s="1" t="s">
        <v>1054</v>
      </c>
    </row>
    <row r="875" customFormat="false" ht="12.75" hidden="false" customHeight="false" outlineLevel="0" collapsed="false">
      <c r="A875" s="12" t="s">
        <v>370</v>
      </c>
      <c r="B875" s="13" t="s">
        <v>495</v>
      </c>
    </row>
    <row r="876" customFormat="false" ht="13.5" hidden="false" customHeight="false" outlineLevel="0" collapsed="false">
      <c r="A876" s="10" t="s">
        <v>370</v>
      </c>
      <c r="B876" s="11" t="s">
        <v>1008</v>
      </c>
    </row>
    <row r="877" customFormat="false" ht="13.5" hidden="false" customHeight="false" outlineLevel="0" collapsed="false">
      <c r="A877" s="0" t="s">
        <v>700</v>
      </c>
      <c r="B877" s="1" t="s">
        <v>664</v>
      </c>
    </row>
    <row r="878" customFormat="false" ht="12.75" hidden="false" customHeight="false" outlineLevel="0" collapsed="false">
      <c r="A878" s="6" t="s">
        <v>369</v>
      </c>
      <c r="B878" s="7" t="s">
        <v>366</v>
      </c>
      <c r="C878" s="1" t="s">
        <v>1038</v>
      </c>
    </row>
    <row r="879" customFormat="false" ht="12.75" hidden="false" customHeight="false" outlineLevel="0" collapsed="false">
      <c r="A879" s="12" t="s">
        <v>369</v>
      </c>
      <c r="B879" s="13" t="s">
        <v>495</v>
      </c>
    </row>
    <row r="880" customFormat="false" ht="13.5" hidden="false" customHeight="false" outlineLevel="0" collapsed="false">
      <c r="A880" s="10" t="s">
        <v>369</v>
      </c>
      <c r="B880" s="11" t="s">
        <v>1008</v>
      </c>
    </row>
    <row r="881" s="9" customFormat="true" ht="12.75" hidden="false" customHeight="false" outlineLevel="0" collapsed="false">
      <c r="A881" s="6" t="s">
        <v>342</v>
      </c>
      <c r="B881" s="7" t="s">
        <v>406</v>
      </c>
      <c r="C881" s="8" t="s">
        <v>1017</v>
      </c>
      <c r="E881" s="8"/>
    </row>
    <row r="882" s="9" customFormat="true" ht="12.75" hidden="false" customHeight="false" outlineLevel="0" collapsed="false">
      <c r="A882" s="12" t="s">
        <v>342</v>
      </c>
      <c r="B882" s="13" t="s">
        <v>339</v>
      </c>
      <c r="C882" s="8"/>
      <c r="E882" s="8"/>
    </row>
    <row r="883" s="9" customFormat="true" ht="12.75" hidden="false" customHeight="false" outlineLevel="0" collapsed="false">
      <c r="A883" s="12" t="s">
        <v>341</v>
      </c>
      <c r="B883" s="13" t="s">
        <v>406</v>
      </c>
      <c r="C883" s="8"/>
      <c r="E883" s="8"/>
    </row>
    <row r="884" s="9" customFormat="true" ht="13.5" hidden="false" customHeight="false" outlineLevel="0" collapsed="false">
      <c r="A884" s="10" t="s">
        <v>341</v>
      </c>
      <c r="B884" s="11" t="s">
        <v>339</v>
      </c>
      <c r="C884" s="8"/>
      <c r="E884" s="8"/>
    </row>
    <row r="885" customFormat="false" ht="13.5" hidden="false" customHeight="false" outlineLevel="0" collapsed="false">
      <c r="A885" s="0" t="s">
        <v>520</v>
      </c>
      <c r="B885" s="1" t="s">
        <v>500</v>
      </c>
    </row>
    <row r="886" customFormat="false" ht="12.75" hidden="false" customHeight="false" outlineLevel="0" collapsed="false">
      <c r="A886" s="6" t="s">
        <v>264</v>
      </c>
      <c r="B886" s="22" t="s">
        <v>625</v>
      </c>
    </row>
    <row r="887" customFormat="false" ht="13.5" hidden="false" customHeight="false" outlineLevel="0" collapsed="false">
      <c r="A887" s="10" t="s">
        <v>264</v>
      </c>
      <c r="B887" s="26" t="s">
        <v>256</v>
      </c>
    </row>
    <row r="888" s="9" customFormat="true" ht="12.75" hidden="false" customHeight="false" outlineLevel="0" collapsed="false">
      <c r="A888" s="6" t="s">
        <v>699</v>
      </c>
      <c r="B888" s="7" t="s">
        <v>706</v>
      </c>
      <c r="C888" s="8" t="s">
        <v>1055</v>
      </c>
      <c r="E888" s="8"/>
    </row>
    <row r="889" s="9" customFormat="true" ht="13.5" hidden="false" customHeight="false" outlineLevel="0" collapsed="false">
      <c r="A889" s="10" t="s">
        <v>699</v>
      </c>
      <c r="B889" s="11" t="s">
        <v>664</v>
      </c>
      <c r="C889" s="8"/>
      <c r="E889" s="8"/>
    </row>
    <row r="890" customFormat="false" ht="12.75" hidden="false" customHeight="false" outlineLevel="0" collapsed="false">
      <c r="A890" s="0" t="s">
        <v>756</v>
      </c>
      <c r="B890" s="1" t="s">
        <v>719</v>
      </c>
    </row>
    <row r="891" customFormat="false" ht="12.75" hidden="false" customHeight="false" outlineLevel="0" collapsed="false">
      <c r="A891" s="0" t="s">
        <v>976</v>
      </c>
      <c r="B891" s="1" t="s">
        <v>924</v>
      </c>
    </row>
    <row r="892" customFormat="false" ht="12.75" hidden="false" customHeight="false" outlineLevel="0" collapsed="false">
      <c r="A892" s="0" t="s">
        <v>456</v>
      </c>
      <c r="B892" s="1" t="s">
        <v>406</v>
      </c>
    </row>
    <row r="893" customFormat="false" ht="12.75" hidden="false" customHeight="false" outlineLevel="0" collapsed="false">
      <c r="A893" s="0" t="s">
        <v>755</v>
      </c>
      <c r="B893" s="1" t="s">
        <v>719</v>
      </c>
    </row>
    <row r="894" customFormat="false" ht="12.75" hidden="false" customHeight="false" outlineLevel="0" collapsed="false">
      <c r="A894" s="0" t="s">
        <v>754</v>
      </c>
      <c r="B894" s="1" t="s">
        <v>719</v>
      </c>
    </row>
    <row r="895" customFormat="false" ht="12.75" hidden="false" customHeight="false" outlineLevel="0" collapsed="false">
      <c r="A895" s="0" t="s">
        <v>753</v>
      </c>
      <c r="B895" s="1" t="s">
        <v>719</v>
      </c>
    </row>
    <row r="896" customFormat="false" ht="12.75" hidden="false" customHeight="false" outlineLevel="0" collapsed="false">
      <c r="A896" s="0" t="s">
        <v>109</v>
      </c>
      <c r="B896" s="1" t="s">
        <v>106</v>
      </c>
    </row>
    <row r="897" customFormat="false" ht="12.75" hidden="false" customHeight="false" outlineLevel="0" collapsed="false">
      <c r="A897" s="0" t="s">
        <v>519</v>
      </c>
      <c r="B897" s="1" t="s">
        <v>500</v>
      </c>
    </row>
    <row r="898" customFormat="false" ht="12.75" hidden="false" customHeight="false" outlineLevel="0" collapsed="false">
      <c r="A898" s="0" t="s">
        <v>884</v>
      </c>
      <c r="B898" s="1" t="s">
        <v>831</v>
      </c>
    </row>
    <row r="899" customFormat="false" ht="12.75" hidden="false" customHeight="false" outlineLevel="0" collapsed="false">
      <c r="A899" s="0" t="s">
        <v>752</v>
      </c>
      <c r="B899" s="1" t="s">
        <v>719</v>
      </c>
    </row>
    <row r="900" customFormat="false" ht="12.75" hidden="false" customHeight="false" outlineLevel="0" collapsed="false">
      <c r="A900" s="0" t="s">
        <v>751</v>
      </c>
      <c r="B900" s="1" t="s">
        <v>719</v>
      </c>
    </row>
    <row r="901" customFormat="false" ht="13.5" hidden="false" customHeight="false" outlineLevel="0" collapsed="false">
      <c r="A901" s="0" t="s">
        <v>750</v>
      </c>
      <c r="B901" s="1" t="s">
        <v>719</v>
      </c>
    </row>
    <row r="902" s="9" customFormat="true" ht="12.75" hidden="false" customHeight="false" outlineLevel="0" collapsed="false">
      <c r="A902" s="16" t="s">
        <v>455</v>
      </c>
      <c r="B902" s="17" t="s">
        <v>406</v>
      </c>
      <c r="C902" s="8" t="s">
        <v>1031</v>
      </c>
      <c r="E902" s="8"/>
    </row>
    <row r="903" s="9" customFormat="true" ht="13.5" hidden="false" customHeight="false" outlineLevel="0" collapsed="false">
      <c r="A903" s="20" t="s">
        <v>455</v>
      </c>
      <c r="B903" s="21" t="s">
        <v>706</v>
      </c>
      <c r="C903" s="8"/>
      <c r="E903" s="8"/>
    </row>
    <row r="904" customFormat="false" ht="12.75" hidden="false" customHeight="false" outlineLevel="0" collapsed="false">
      <c r="A904" s="0" t="s">
        <v>749</v>
      </c>
      <c r="B904" s="1" t="s">
        <v>719</v>
      </c>
    </row>
    <row r="905" customFormat="false" ht="12.75" hidden="false" customHeight="false" outlineLevel="0" collapsed="false">
      <c r="A905" s="0" t="s">
        <v>748</v>
      </c>
      <c r="B905" s="1" t="s">
        <v>719</v>
      </c>
    </row>
    <row r="906" customFormat="false" ht="13.5" hidden="false" customHeight="false" outlineLevel="0" collapsed="false">
      <c r="A906" s="0" t="s">
        <v>747</v>
      </c>
      <c r="B906" s="1" t="s">
        <v>719</v>
      </c>
    </row>
    <row r="907" customFormat="false" ht="12.75" hidden="false" customHeight="false" outlineLevel="0" collapsed="false">
      <c r="A907" s="6" t="s">
        <v>164</v>
      </c>
      <c r="B907" s="7" t="s">
        <v>158</v>
      </c>
      <c r="C907" s="1" t="s">
        <v>1020</v>
      </c>
    </row>
    <row r="908" customFormat="false" ht="13.5" hidden="false" customHeight="false" outlineLevel="0" collapsed="false">
      <c r="A908" s="10" t="s">
        <v>164</v>
      </c>
      <c r="B908" s="11" t="s">
        <v>255</v>
      </c>
    </row>
    <row r="909" customFormat="false" ht="12.75" hidden="false" customHeight="false" outlineLevel="0" collapsed="false">
      <c r="A909" s="0" t="s">
        <v>746</v>
      </c>
      <c r="B909" s="1" t="s">
        <v>719</v>
      </c>
    </row>
    <row r="910" customFormat="false" ht="12.75" hidden="false" customHeight="false" outlineLevel="0" collapsed="false">
      <c r="A910" s="0" t="s">
        <v>745</v>
      </c>
      <c r="B910" s="1" t="s">
        <v>719</v>
      </c>
    </row>
    <row r="911" customFormat="false" ht="12.75" hidden="false" customHeight="false" outlineLevel="0" collapsed="false">
      <c r="A911" s="0" t="s">
        <v>744</v>
      </c>
      <c r="B911" s="1" t="s">
        <v>719</v>
      </c>
    </row>
    <row r="912" customFormat="false" ht="12.75" hidden="false" customHeight="false" outlineLevel="0" collapsed="false">
      <c r="A912" s="0" t="s">
        <v>743</v>
      </c>
      <c r="B912" s="1" t="s">
        <v>719</v>
      </c>
    </row>
    <row r="913" customFormat="false" ht="12.75" hidden="false" customHeight="false" outlineLevel="0" collapsed="false">
      <c r="A913" s="0" t="s">
        <v>742</v>
      </c>
      <c r="B913" s="1" t="s">
        <v>719</v>
      </c>
    </row>
    <row r="914" customFormat="false" ht="12.75" hidden="false" customHeight="false" outlineLevel="0" collapsed="false">
      <c r="A914" s="0" t="s">
        <v>518</v>
      </c>
      <c r="B914" s="1" t="s">
        <v>500</v>
      </c>
    </row>
    <row r="915" customFormat="false" ht="12.75" hidden="false" customHeight="false" outlineLevel="0" collapsed="false">
      <c r="A915" s="0" t="s">
        <v>483</v>
      </c>
      <c r="B915" s="1" t="s">
        <v>476</v>
      </c>
    </row>
    <row r="916" customFormat="false" ht="12.75" hidden="false" customHeight="false" outlineLevel="0" collapsed="false">
      <c r="A916" s="0" t="s">
        <v>741</v>
      </c>
      <c r="B916" s="1" t="s">
        <v>719</v>
      </c>
    </row>
    <row r="917" customFormat="false" ht="12.75" hidden="false" customHeight="false" outlineLevel="0" collapsed="false">
      <c r="A917" s="0" t="s">
        <v>740</v>
      </c>
      <c r="B917" s="1" t="s">
        <v>719</v>
      </c>
    </row>
    <row r="918" customFormat="false" ht="12.75" hidden="false" customHeight="false" outlineLevel="0" collapsed="false">
      <c r="A918" s="0" t="s">
        <v>739</v>
      </c>
      <c r="B918" s="1" t="s">
        <v>719</v>
      </c>
    </row>
    <row r="919" customFormat="false" ht="12.75" hidden="false" customHeight="false" outlineLevel="0" collapsed="false">
      <c r="A919" s="0" t="s">
        <v>517</v>
      </c>
      <c r="B919" s="1" t="s">
        <v>500</v>
      </c>
    </row>
    <row r="920" customFormat="false" ht="12.75" hidden="false" customHeight="false" outlineLevel="0" collapsed="false">
      <c r="A920" s="0" t="s">
        <v>883</v>
      </c>
      <c r="B920" s="1" t="s">
        <v>831</v>
      </c>
    </row>
    <row r="921" customFormat="false" ht="12.75" hidden="false" customHeight="false" outlineLevel="0" collapsed="false">
      <c r="A921" s="0" t="s">
        <v>738</v>
      </c>
      <c r="B921" s="1" t="s">
        <v>719</v>
      </c>
    </row>
    <row r="922" customFormat="false" ht="13.5" hidden="false" customHeight="false" outlineLevel="0" collapsed="false">
      <c r="A922" s="0" t="s">
        <v>454</v>
      </c>
      <c r="B922" s="1" t="s">
        <v>406</v>
      </c>
    </row>
    <row r="923" customFormat="false" ht="12.75" hidden="false" customHeight="false" outlineLevel="0" collapsed="false">
      <c r="A923" s="6" t="s">
        <v>163</v>
      </c>
      <c r="B923" s="7" t="s">
        <v>158</v>
      </c>
      <c r="C923" s="1" t="s">
        <v>1020</v>
      </c>
    </row>
    <row r="924" customFormat="false" ht="13.5" hidden="false" customHeight="false" outlineLevel="0" collapsed="false">
      <c r="A924" s="10" t="s">
        <v>163</v>
      </c>
      <c r="B924" s="11" t="s">
        <v>255</v>
      </c>
    </row>
    <row r="925" customFormat="false" ht="12.75" hidden="false" customHeight="false" outlineLevel="0" collapsed="false">
      <c r="A925" s="0" t="s">
        <v>148</v>
      </c>
      <c r="B925" s="1" t="s">
        <v>130</v>
      </c>
    </row>
    <row r="926" customFormat="false" ht="12.75" hidden="false" customHeight="false" outlineLevel="0" collapsed="false">
      <c r="A926" s="0" t="s">
        <v>737</v>
      </c>
      <c r="B926" s="1" t="s">
        <v>719</v>
      </c>
    </row>
    <row r="927" customFormat="false" ht="12.75" hidden="false" customHeight="false" outlineLevel="0" collapsed="false">
      <c r="A927" s="0" t="s">
        <v>736</v>
      </c>
      <c r="B927" s="1" t="s">
        <v>719</v>
      </c>
    </row>
    <row r="928" customFormat="false" ht="12.75" hidden="false" customHeight="false" outlineLevel="0" collapsed="false">
      <c r="A928" s="0" t="s">
        <v>516</v>
      </c>
      <c r="B928" s="1" t="s">
        <v>500</v>
      </c>
    </row>
    <row r="929" customFormat="false" ht="12.75" hidden="false" customHeight="false" outlineLevel="0" collapsed="false">
      <c r="A929" s="0" t="s">
        <v>147</v>
      </c>
      <c r="B929" s="1" t="s">
        <v>130</v>
      </c>
    </row>
    <row r="930" customFormat="false" ht="13.5" hidden="false" customHeight="false" outlineLevel="0" collapsed="false">
      <c r="A930" s="0" t="s">
        <v>735</v>
      </c>
      <c r="B930" s="1" t="s">
        <v>719</v>
      </c>
    </row>
    <row r="931" customFormat="false" ht="12.75" hidden="false" customHeight="false" outlineLevel="0" collapsed="false">
      <c r="A931" s="6" t="s">
        <v>42</v>
      </c>
      <c r="B931" s="7" t="s">
        <v>379</v>
      </c>
      <c r="C931" s="1" t="s">
        <v>1040</v>
      </c>
    </row>
    <row r="932" customFormat="false" ht="12.75" hidden="false" customHeight="false" outlineLevel="0" collapsed="false">
      <c r="A932" s="12" t="s">
        <v>42</v>
      </c>
      <c r="B932" s="13" t="s">
        <v>101</v>
      </c>
    </row>
    <row r="933" customFormat="false" ht="12.75" hidden="false" customHeight="false" outlineLevel="0" collapsed="false">
      <c r="A933" s="12" t="s">
        <v>42</v>
      </c>
      <c r="B933" s="13" t="s">
        <v>40</v>
      </c>
    </row>
    <row r="934" customFormat="false" ht="13.5" hidden="false" customHeight="false" outlineLevel="0" collapsed="false">
      <c r="A934" s="10" t="s">
        <v>42</v>
      </c>
      <c r="B934" s="11" t="s">
        <v>125</v>
      </c>
    </row>
    <row r="935" customFormat="false" ht="12.75" hidden="false" customHeight="false" outlineLevel="0" collapsed="false">
      <c r="A935" s="0" t="s">
        <v>206</v>
      </c>
      <c r="B935" s="1" t="s">
        <v>202</v>
      </c>
    </row>
    <row r="936" customFormat="false" ht="13.5" hidden="false" customHeight="false" outlineLevel="0" collapsed="false">
      <c r="A936" s="0" t="s">
        <v>839</v>
      </c>
      <c r="B936" s="1" t="s">
        <v>831</v>
      </c>
    </row>
    <row r="937" customFormat="false" ht="12.75" hidden="false" customHeight="false" outlineLevel="0" collapsed="false">
      <c r="A937" s="6" t="s">
        <v>356</v>
      </c>
      <c r="B937" s="7" t="s">
        <v>365</v>
      </c>
      <c r="C937" s="1" t="s">
        <v>1035</v>
      </c>
    </row>
    <row r="938" customFormat="false" ht="12.75" hidden="false" customHeight="false" outlineLevel="0" collapsed="false">
      <c r="A938" s="12" t="s">
        <v>356</v>
      </c>
      <c r="B938" s="13" t="s">
        <v>492</v>
      </c>
    </row>
    <row r="939" customFormat="false" ht="12.75" hidden="false" customHeight="false" outlineLevel="0" collapsed="false">
      <c r="A939" s="12" t="s">
        <v>356</v>
      </c>
      <c r="B939" s="13" t="s">
        <v>354</v>
      </c>
    </row>
    <row r="940" customFormat="false" ht="13.5" hidden="false" customHeight="false" outlineLevel="0" collapsed="false">
      <c r="A940" s="10" t="s">
        <v>356</v>
      </c>
      <c r="B940" s="11" t="s">
        <v>493</v>
      </c>
    </row>
    <row r="941" customFormat="false" ht="12.75" hidden="false" customHeight="false" outlineLevel="0" collapsed="false">
      <c r="A941" s="0" t="s">
        <v>619</v>
      </c>
      <c r="B941" s="1" t="s">
        <v>618</v>
      </c>
    </row>
    <row r="942" customFormat="false" ht="12.75" hidden="false" customHeight="false" outlineLevel="0" collapsed="false">
      <c r="A942" s="0" t="s">
        <v>645</v>
      </c>
      <c r="B942" s="1" t="s">
        <v>642</v>
      </c>
    </row>
    <row r="943" customFormat="false" ht="13.5" hidden="false" customHeight="false" outlineLevel="0" collapsed="false">
      <c r="A943" s="0" t="s">
        <v>423</v>
      </c>
      <c r="B943" s="1" t="s">
        <v>406</v>
      </c>
    </row>
    <row r="944" customFormat="false" ht="12.75" hidden="false" customHeight="false" outlineLevel="0" collapsed="false">
      <c r="A944" s="6" t="s">
        <v>162</v>
      </c>
      <c r="B944" s="7" t="s">
        <v>158</v>
      </c>
      <c r="C944" s="1" t="s">
        <v>1020</v>
      </c>
    </row>
    <row r="945" customFormat="false" ht="13.5" hidden="false" customHeight="false" outlineLevel="0" collapsed="false">
      <c r="A945" s="10" t="s">
        <v>162</v>
      </c>
      <c r="B945" s="11" t="s">
        <v>255</v>
      </c>
    </row>
    <row r="946" customFormat="false" ht="12.75" hidden="false" customHeight="false" outlineLevel="0" collapsed="false">
      <c r="A946" s="0" t="s">
        <v>422</v>
      </c>
      <c r="B946" s="1" t="s">
        <v>406</v>
      </c>
    </row>
    <row r="947" customFormat="false" ht="12.75" hidden="false" customHeight="false" outlineLevel="0" collapsed="false">
      <c r="A947" s="0" t="s">
        <v>318</v>
      </c>
      <c r="B947" s="1" t="s">
        <v>308</v>
      </c>
    </row>
    <row r="948" customFormat="false" ht="12.75" hidden="false" customHeight="false" outlineLevel="0" collapsed="false">
      <c r="A948" s="0" t="s">
        <v>515</v>
      </c>
      <c r="B948" s="1" t="s">
        <v>500</v>
      </c>
    </row>
    <row r="949" customFormat="false" ht="12.75" hidden="false" customHeight="false" outlineLevel="0" collapsed="false">
      <c r="A949" s="0" t="s">
        <v>514</v>
      </c>
      <c r="B949" s="1" t="s">
        <v>500</v>
      </c>
    </row>
    <row r="950" customFormat="false" ht="12.75" hidden="false" customHeight="false" outlineLevel="0" collapsed="false">
      <c r="A950" s="0" t="s">
        <v>838</v>
      </c>
      <c r="B950" s="1" t="s">
        <v>831</v>
      </c>
    </row>
    <row r="951" customFormat="false" ht="13.5" hidden="false" customHeight="false" outlineLevel="0" collapsed="false">
      <c r="A951" s="0" t="s">
        <v>482</v>
      </c>
      <c r="B951" s="1" t="s">
        <v>476</v>
      </c>
    </row>
    <row r="952" customFormat="false" ht="12.75" hidden="false" customHeight="false" outlineLevel="0" collapsed="false">
      <c r="A952" s="6" t="s">
        <v>263</v>
      </c>
      <c r="B952" s="7" t="s">
        <v>625</v>
      </c>
      <c r="C952" s="1" t="s">
        <v>1056</v>
      </c>
    </row>
    <row r="953" customFormat="false" ht="13.5" hidden="false" customHeight="false" outlineLevel="0" collapsed="false">
      <c r="A953" s="10" t="s">
        <v>263</v>
      </c>
      <c r="B953" s="11" t="s">
        <v>256</v>
      </c>
    </row>
    <row r="954" customFormat="false" ht="12.75" hidden="false" customHeight="false" outlineLevel="0" collapsed="false">
      <c r="A954" s="0" t="s">
        <v>947</v>
      </c>
      <c r="B954" s="1" t="s">
        <v>924</v>
      </c>
    </row>
    <row r="955" customFormat="false" ht="12.75" hidden="false" customHeight="false" outlineLevel="0" collapsed="false">
      <c r="A955" s="0" t="s">
        <v>205</v>
      </c>
      <c r="B955" s="1" t="s">
        <v>202</v>
      </c>
    </row>
    <row r="956" customFormat="false" ht="13.5" hidden="false" customHeight="false" outlineLevel="0" collapsed="false">
      <c r="A956" s="0" t="s">
        <v>648</v>
      </c>
      <c r="B956" s="1" t="s">
        <v>642</v>
      </c>
    </row>
    <row r="957" customFormat="false" ht="12.75" hidden="false" customHeight="false" outlineLevel="0" collapsed="false">
      <c r="A957" s="6" t="s">
        <v>262</v>
      </c>
      <c r="B957" s="7" t="s">
        <v>625</v>
      </c>
      <c r="C957" s="1" t="s">
        <v>1052</v>
      </c>
    </row>
    <row r="958" customFormat="false" ht="13.5" hidden="false" customHeight="false" outlineLevel="0" collapsed="false">
      <c r="A958" s="10" t="s">
        <v>262</v>
      </c>
      <c r="B958" s="11" t="s">
        <v>256</v>
      </c>
    </row>
    <row r="959" customFormat="false" ht="12.75" hidden="false" customHeight="false" outlineLevel="0" collapsed="false">
      <c r="A959" s="0" t="s">
        <v>882</v>
      </c>
      <c r="B959" s="1" t="s">
        <v>831</v>
      </c>
    </row>
    <row r="960" customFormat="false" ht="12.75" hidden="false" customHeight="false" outlineLevel="0" collapsed="false">
      <c r="A960" s="0" t="s">
        <v>673</v>
      </c>
      <c r="B960" s="1" t="s">
        <v>664</v>
      </c>
    </row>
    <row r="961" customFormat="false" ht="12.75" hidden="false" customHeight="false" outlineLevel="0" collapsed="false">
      <c r="A961" s="0" t="s">
        <v>946</v>
      </c>
      <c r="B961" s="1" t="s">
        <v>924</v>
      </c>
    </row>
    <row r="962" customFormat="false" ht="12.75" hidden="false" customHeight="false" outlineLevel="0" collapsed="false">
      <c r="A962" s="0" t="s">
        <v>945</v>
      </c>
      <c r="B962" s="1" t="s">
        <v>924</v>
      </c>
    </row>
    <row r="963" customFormat="false" ht="12.75" hidden="false" customHeight="false" outlineLevel="0" collapsed="false">
      <c r="A963" s="0" t="s">
        <v>881</v>
      </c>
      <c r="B963" s="1" t="s">
        <v>831</v>
      </c>
    </row>
    <row r="964" customFormat="false" ht="13.5" hidden="false" customHeight="false" outlineLevel="0" collapsed="false">
      <c r="A964" s="0" t="s">
        <v>421</v>
      </c>
      <c r="B964" s="1" t="s">
        <v>406</v>
      </c>
    </row>
    <row r="965" customFormat="false" ht="12.75" hidden="false" customHeight="false" outlineLevel="0" collapsed="false">
      <c r="A965" s="6" t="s">
        <v>194</v>
      </c>
      <c r="B965" s="7" t="s">
        <v>192</v>
      </c>
      <c r="C965" s="1" t="s">
        <v>1025</v>
      </c>
    </row>
    <row r="966" customFormat="false" ht="13.5" hidden="false" customHeight="false" outlineLevel="0" collapsed="false">
      <c r="A966" s="10" t="s">
        <v>194</v>
      </c>
      <c r="B966" s="11" t="s">
        <v>220</v>
      </c>
    </row>
    <row r="967" customFormat="false" ht="12.75" hidden="false" customHeight="false" outlineLevel="0" collapsed="false">
      <c r="A967" s="0" t="s">
        <v>194</v>
      </c>
      <c r="B967" s="1" t="s">
        <v>496</v>
      </c>
    </row>
    <row r="968" customFormat="false" ht="12.75" hidden="false" customHeight="false" outlineLevel="0" collapsed="false">
      <c r="A968" s="0" t="s">
        <v>513</v>
      </c>
      <c r="B968" s="1" t="s">
        <v>500</v>
      </c>
    </row>
    <row r="969" customFormat="false" ht="12.75" hidden="false" customHeight="false" outlineLevel="0" collapsed="false">
      <c r="A969" s="0" t="s">
        <v>880</v>
      </c>
      <c r="B969" s="1" t="s">
        <v>831</v>
      </c>
    </row>
    <row r="970" customFormat="false" ht="12.75" hidden="false" customHeight="false" outlineLevel="0" collapsed="false">
      <c r="A970" s="0" t="s">
        <v>512</v>
      </c>
      <c r="B970" s="1" t="s">
        <v>500</v>
      </c>
    </row>
    <row r="971" customFormat="false" ht="12.75" hidden="false" customHeight="false" outlineLevel="0" collapsed="false">
      <c r="A971" s="0" t="s">
        <v>511</v>
      </c>
      <c r="B971" s="1" t="s">
        <v>500</v>
      </c>
    </row>
    <row r="972" customFormat="false" ht="13.5" hidden="false" customHeight="false" outlineLevel="0" collapsed="false">
      <c r="A972" s="0" t="s">
        <v>879</v>
      </c>
      <c r="B972" s="1" t="s">
        <v>831</v>
      </c>
    </row>
    <row r="973" s="9" customFormat="true" ht="12.75" hidden="false" customHeight="false" outlineLevel="0" collapsed="false">
      <c r="A973" s="6" t="s">
        <v>715</v>
      </c>
      <c r="B973" s="7" t="s">
        <v>706</v>
      </c>
      <c r="C973" s="8" t="s">
        <v>1030</v>
      </c>
      <c r="E973" s="8"/>
    </row>
    <row r="974" s="9" customFormat="true" ht="13.5" hidden="false" customHeight="false" outlineLevel="0" collapsed="false">
      <c r="A974" s="10" t="s">
        <v>715</v>
      </c>
      <c r="B974" s="11" t="s">
        <v>903</v>
      </c>
      <c r="C974" s="8"/>
      <c r="E974" s="8"/>
    </row>
    <row r="975" customFormat="false" ht="12.75" hidden="false" customHeight="false" outlineLevel="0" collapsed="false">
      <c r="A975" s="0" t="s">
        <v>878</v>
      </c>
      <c r="B975" s="1" t="s">
        <v>831</v>
      </c>
    </row>
    <row r="976" customFormat="false" ht="12.75" hidden="false" customHeight="false" outlineLevel="0" collapsed="false">
      <c r="A976" s="0" t="s">
        <v>420</v>
      </c>
      <c r="B976" s="1" t="s">
        <v>406</v>
      </c>
    </row>
    <row r="977" customFormat="false" ht="12.75" hidden="false" customHeight="false" outlineLevel="0" collapsed="false">
      <c r="A977" s="0" t="s">
        <v>639</v>
      </c>
      <c r="B977" s="1" t="s">
        <v>638</v>
      </c>
    </row>
    <row r="978" customFormat="false" ht="12.75" hidden="false" customHeight="false" outlineLevel="0" collapsed="false">
      <c r="A978" s="0" t="s">
        <v>146</v>
      </c>
      <c r="B978" s="1" t="s">
        <v>130</v>
      </c>
    </row>
    <row r="979" customFormat="false" ht="12.75" hidden="false" customHeight="false" outlineLevel="0" collapsed="false">
      <c r="A979" s="0" t="s">
        <v>714</v>
      </c>
      <c r="B979" s="1" t="s">
        <v>706</v>
      </c>
    </row>
    <row r="980" customFormat="false" ht="12.75" hidden="false" customHeight="false" outlineLevel="0" collapsed="false">
      <c r="A980" s="0" t="s">
        <v>108</v>
      </c>
      <c r="B980" s="1" t="s">
        <v>106</v>
      </c>
    </row>
    <row r="981" customFormat="false" ht="12.75" hidden="false" customHeight="false" outlineLevel="0" collapsed="false">
      <c r="A981" s="0" t="s">
        <v>385</v>
      </c>
      <c r="B981" s="1" t="s">
        <v>379</v>
      </c>
    </row>
    <row r="982" customFormat="false" ht="13.5" hidden="false" customHeight="false" outlineLevel="0" collapsed="false">
      <c r="A982" s="0" t="s">
        <v>481</v>
      </c>
      <c r="B982" s="1" t="s">
        <v>476</v>
      </c>
    </row>
    <row r="983" s="9" customFormat="true" ht="12.75" hidden="false" customHeight="false" outlineLevel="0" collapsed="false">
      <c r="A983" s="6" t="s">
        <v>713</v>
      </c>
      <c r="B983" s="7" t="s">
        <v>706</v>
      </c>
      <c r="C983" s="8" t="s">
        <v>1030</v>
      </c>
      <c r="E983" s="8"/>
    </row>
    <row r="984" s="9" customFormat="true" ht="13.5" hidden="false" customHeight="false" outlineLevel="0" collapsed="false">
      <c r="A984" s="10" t="s">
        <v>713</v>
      </c>
      <c r="B984" s="11" t="s">
        <v>903</v>
      </c>
      <c r="C984" s="8"/>
      <c r="E984" s="8"/>
    </row>
    <row r="985" customFormat="false" ht="12.75" hidden="false" customHeight="false" outlineLevel="0" collapsed="false">
      <c r="A985" s="0" t="s">
        <v>989</v>
      </c>
      <c r="B985" s="1" t="s">
        <v>924</v>
      </c>
    </row>
    <row r="986" customFormat="false" ht="12.75" hidden="false" customHeight="false" outlineLevel="0" collapsed="false">
      <c r="A986" s="0" t="s">
        <v>650</v>
      </c>
      <c r="B986" s="1" t="s">
        <v>649</v>
      </c>
    </row>
    <row r="987" customFormat="false" ht="12.75" hidden="false" customHeight="false" outlineLevel="0" collapsed="false">
      <c r="A987" s="0" t="s">
        <v>453</v>
      </c>
      <c r="B987" s="1" t="s">
        <v>406</v>
      </c>
    </row>
    <row r="988" customFormat="false" ht="12.75" hidden="false" customHeight="false" outlineLevel="0" collapsed="false">
      <c r="A988" s="0" t="s">
        <v>403</v>
      </c>
      <c r="B988" s="1" t="s">
        <v>402</v>
      </c>
    </row>
    <row r="989" customFormat="false" ht="13.5" hidden="false" customHeight="false" outlineLevel="0" collapsed="false">
      <c r="A989" s="0" t="s">
        <v>510</v>
      </c>
      <c r="B989" s="1" t="s">
        <v>500</v>
      </c>
    </row>
    <row r="990" customFormat="false" ht="12.75" hidden="false" customHeight="false" outlineLevel="0" collapsed="false">
      <c r="A990" s="6" t="s">
        <v>364</v>
      </c>
      <c r="B990" s="7" t="s">
        <v>365</v>
      </c>
      <c r="C990" s="1" t="s">
        <v>1057</v>
      </c>
    </row>
    <row r="991" customFormat="false" ht="13.5" hidden="false" customHeight="false" outlineLevel="0" collapsed="false">
      <c r="A991" s="10" t="s">
        <v>364</v>
      </c>
      <c r="B991" s="11" t="s">
        <v>354</v>
      </c>
    </row>
    <row r="992" customFormat="false" ht="13.5" hidden="false" customHeight="false" outlineLevel="0" collapsed="false">
      <c r="A992" s="0" t="s">
        <v>988</v>
      </c>
      <c r="B992" s="1" t="s">
        <v>924</v>
      </c>
    </row>
    <row r="993" customFormat="false" ht="12.75" hidden="false" customHeight="false" outlineLevel="0" collapsed="false">
      <c r="A993" s="6" t="s">
        <v>74</v>
      </c>
      <c r="B993" s="7" t="s">
        <v>67</v>
      </c>
      <c r="C993" s="1" t="s">
        <v>1033</v>
      </c>
    </row>
    <row r="994" customFormat="false" ht="12.75" hidden="false" customHeight="false" outlineLevel="0" collapsed="false">
      <c r="A994" s="12" t="s">
        <v>74</v>
      </c>
      <c r="B994" s="13" t="s">
        <v>116</v>
      </c>
    </row>
    <row r="995" customFormat="false" ht="12.75" hidden="false" customHeight="false" outlineLevel="0" collapsed="false">
      <c r="A995" s="12" t="s">
        <v>74</v>
      </c>
      <c r="B995" s="13" t="s">
        <v>103</v>
      </c>
    </row>
    <row r="996" customFormat="false" ht="13.5" hidden="false" customHeight="false" outlineLevel="0" collapsed="false">
      <c r="A996" s="10" t="s">
        <v>74</v>
      </c>
      <c r="B996" s="11" t="s">
        <v>106</v>
      </c>
    </row>
    <row r="997" customFormat="false" ht="12.75" hidden="false" customHeight="false" outlineLevel="0" collapsed="false">
      <c r="A997" s="0" t="s">
        <v>698</v>
      </c>
      <c r="B997" s="1" t="s">
        <v>664</v>
      </c>
    </row>
    <row r="998" customFormat="false" ht="13.5" hidden="false" customHeight="false" outlineLevel="0" collapsed="false">
      <c r="A998" s="0" t="s">
        <v>995</v>
      </c>
      <c r="B998" s="1" t="s">
        <v>993</v>
      </c>
    </row>
    <row r="999" s="9" customFormat="true" ht="12.75" hidden="false" customHeight="false" outlineLevel="0" collapsed="false">
      <c r="A999" s="16" t="s">
        <v>408</v>
      </c>
      <c r="B999" s="17" t="s">
        <v>406</v>
      </c>
      <c r="C999" s="8"/>
      <c r="E999" s="8"/>
    </row>
    <row r="1000" s="9" customFormat="true" ht="12.75" hidden="false" customHeight="false" outlineLevel="0" collapsed="false">
      <c r="A1000" s="18" t="s">
        <v>408</v>
      </c>
      <c r="B1000" s="19" t="s">
        <v>638</v>
      </c>
      <c r="C1000" s="8"/>
      <c r="E1000" s="8"/>
    </row>
    <row r="1001" s="9" customFormat="true" ht="13.5" hidden="false" customHeight="false" outlineLevel="0" collapsed="false">
      <c r="A1001" s="20" t="s">
        <v>408</v>
      </c>
      <c r="B1001" s="21" t="s">
        <v>664</v>
      </c>
      <c r="C1001" s="8"/>
      <c r="E1001" s="8"/>
    </row>
    <row r="1002" customFormat="false" ht="12.75" hidden="false" customHeight="false" outlineLevel="0" collapsed="false">
      <c r="A1002" s="0" t="s">
        <v>384</v>
      </c>
      <c r="B1002" s="1" t="s">
        <v>379</v>
      </c>
    </row>
    <row r="1003" customFormat="false" ht="12.75" hidden="false" customHeight="false" outlineLevel="0" collapsed="false">
      <c r="A1003" s="0" t="s">
        <v>636</v>
      </c>
      <c r="B1003" s="1" t="s">
        <v>635</v>
      </c>
    </row>
    <row r="1004" customFormat="false" ht="12.75" hidden="false" customHeight="false" outlineLevel="0" collapsed="false">
      <c r="A1004" s="0" t="s">
        <v>383</v>
      </c>
      <c r="B1004" s="1" t="s">
        <v>379</v>
      </c>
    </row>
    <row r="1005" customFormat="false" ht="12.75" hidden="false" customHeight="false" outlineLevel="0" collapsed="false">
      <c r="A1005" s="0" t="s">
        <v>252</v>
      </c>
      <c r="B1005" s="1" t="s">
        <v>247</v>
      </c>
    </row>
    <row r="1006" customFormat="false" ht="12.75" hidden="false" customHeight="false" outlineLevel="0" collapsed="false">
      <c r="A1006" s="0" t="s">
        <v>712</v>
      </c>
      <c r="B1006" s="1" t="s">
        <v>706</v>
      </c>
    </row>
    <row r="1007" customFormat="false" ht="12.75" hidden="false" customHeight="false" outlineLevel="0" collapsed="false">
      <c r="A1007" s="0" t="s">
        <v>382</v>
      </c>
      <c r="B1007" s="1" t="s">
        <v>379</v>
      </c>
    </row>
    <row r="1008" customFormat="false" ht="12.75" hidden="false" customHeight="false" outlineLevel="0" collapsed="false">
      <c r="A1008" s="0" t="s">
        <v>917</v>
      </c>
      <c r="B1008" s="1" t="s">
        <v>903</v>
      </c>
    </row>
    <row r="1009" customFormat="false" ht="12.75" hidden="false" customHeight="false" outlineLevel="0" collapsed="false">
      <c r="A1009" s="0" t="s">
        <v>634</v>
      </c>
      <c r="B1009" s="1" t="s">
        <v>633</v>
      </c>
    </row>
    <row r="1010" customFormat="false" ht="12.75" hidden="false" customHeight="false" outlineLevel="0" collapsed="false">
      <c r="A1010" s="0" t="s">
        <v>509</v>
      </c>
      <c r="B1010" s="1" t="s">
        <v>500</v>
      </c>
    </row>
    <row r="1011" customFormat="false" ht="13.5" hidden="false" customHeight="false" outlineLevel="0" collapsed="false">
      <c r="A1011" s="0" t="s">
        <v>452</v>
      </c>
      <c r="B1011" s="1" t="s">
        <v>406</v>
      </c>
    </row>
    <row r="1012" customFormat="false" ht="12.75" hidden="false" customHeight="false" outlineLevel="0" collapsed="false">
      <c r="A1012" s="6" t="s">
        <v>261</v>
      </c>
      <c r="B1012" s="7" t="s">
        <v>625</v>
      </c>
      <c r="C1012" s="1" t="s">
        <v>1052</v>
      </c>
    </row>
    <row r="1013" customFormat="false" ht="13.5" hidden="false" customHeight="false" outlineLevel="0" collapsed="false">
      <c r="A1013" s="10" t="s">
        <v>261</v>
      </c>
      <c r="B1013" s="11" t="s">
        <v>256</v>
      </c>
    </row>
    <row r="1014" customFormat="false" ht="12.75" hidden="false" customHeight="false" outlineLevel="0" collapsed="false">
      <c r="A1014" s="6" t="s">
        <v>161</v>
      </c>
      <c r="B1014" s="7" t="s">
        <v>158</v>
      </c>
      <c r="C1014" s="1" t="s">
        <v>1020</v>
      </c>
    </row>
    <row r="1015" customFormat="false" ht="13.5" hidden="false" customHeight="false" outlineLevel="0" collapsed="false">
      <c r="A1015" s="10" t="s">
        <v>161</v>
      </c>
      <c r="B1015" s="11" t="s">
        <v>255</v>
      </c>
    </row>
    <row r="1016" customFormat="false" ht="12.75" hidden="false" customHeight="false" outlineLevel="0" collapsed="false">
      <c r="A1016" s="0" t="s">
        <v>451</v>
      </c>
      <c r="B1016" s="1" t="s">
        <v>406</v>
      </c>
    </row>
    <row r="1017" customFormat="false" ht="12.75" hidden="false" customHeight="false" outlineLevel="0" collapsed="false">
      <c r="A1017" s="0" t="s">
        <v>907</v>
      </c>
      <c r="B1017" s="1" t="s">
        <v>903</v>
      </c>
    </row>
    <row r="1018" customFormat="false" ht="12.75" hidden="false" customHeight="false" outlineLevel="0" collapsed="false">
      <c r="A1018" s="0" t="s">
        <v>944</v>
      </c>
      <c r="B1018" s="1" t="s">
        <v>924</v>
      </c>
    </row>
    <row r="1019" customFormat="false" ht="12.75" hidden="false" customHeight="false" outlineLevel="0" collapsed="false">
      <c r="A1019" s="0" t="s">
        <v>943</v>
      </c>
      <c r="B1019" s="1" t="s">
        <v>924</v>
      </c>
    </row>
    <row r="1020" customFormat="false" ht="13.5" hidden="false" customHeight="false" outlineLevel="0" collapsed="false">
      <c r="A1020" s="0" t="s">
        <v>450</v>
      </c>
      <c r="B1020" s="1" t="s">
        <v>406</v>
      </c>
    </row>
    <row r="1021" customFormat="false" ht="12.75" hidden="false" customHeight="false" outlineLevel="0" collapsed="false">
      <c r="A1021" s="6" t="s">
        <v>260</v>
      </c>
      <c r="B1021" s="7" t="s">
        <v>625</v>
      </c>
      <c r="C1021" s="1" t="s">
        <v>1058</v>
      </c>
    </row>
    <row r="1022" customFormat="false" ht="13.5" hidden="false" customHeight="false" outlineLevel="0" collapsed="false">
      <c r="A1022" s="10" t="s">
        <v>260</v>
      </c>
      <c r="B1022" s="11" t="s">
        <v>256</v>
      </c>
    </row>
    <row r="1023" customFormat="false" ht="12.75" hidden="false" customHeight="false" outlineLevel="0" collapsed="false">
      <c r="A1023" s="6" t="s">
        <v>327</v>
      </c>
      <c r="B1023" s="7" t="s">
        <v>326</v>
      </c>
      <c r="C1023" s="1" t="s">
        <v>1059</v>
      </c>
    </row>
    <row r="1024" customFormat="false" ht="12.75" hidden="false" customHeight="false" outlineLevel="0" collapsed="false">
      <c r="A1024" s="12" t="s">
        <v>327</v>
      </c>
      <c r="B1024" s="13" t="s">
        <v>354</v>
      </c>
    </row>
    <row r="1025" customFormat="false" ht="13.5" hidden="false" customHeight="false" outlineLevel="0" collapsed="false">
      <c r="A1025" s="10" t="s">
        <v>327</v>
      </c>
      <c r="B1025" s="11" t="s">
        <v>493</v>
      </c>
    </row>
    <row r="1026" customFormat="false" ht="13.5" hidden="false" customHeight="false" outlineLevel="0" collapsed="false">
      <c r="A1026" s="0" t="s">
        <v>251</v>
      </c>
      <c r="B1026" s="1" t="s">
        <v>247</v>
      </c>
    </row>
    <row r="1027" customFormat="false" ht="12.75" hidden="false" customHeight="false" outlineLevel="0" collapsed="false">
      <c r="A1027" s="6" t="s">
        <v>160</v>
      </c>
      <c r="B1027" s="7" t="s">
        <v>158</v>
      </c>
      <c r="C1027" s="1" t="s">
        <v>1020</v>
      </c>
    </row>
    <row r="1028" customFormat="false" ht="13.5" hidden="false" customHeight="false" outlineLevel="0" collapsed="false">
      <c r="A1028" s="10" t="s">
        <v>160</v>
      </c>
      <c r="B1028" s="11" t="s">
        <v>255</v>
      </c>
    </row>
    <row r="1029" customFormat="false" ht="12.75" hidden="false" customHeight="false" outlineLevel="0" collapsed="false">
      <c r="A1029" s="0" t="s">
        <v>942</v>
      </c>
      <c r="B1029" s="1" t="s">
        <v>924</v>
      </c>
    </row>
    <row r="1030" customFormat="false" ht="13.5" hidden="false" customHeight="false" outlineLevel="0" collapsed="false">
      <c r="A1030" s="0" t="s">
        <v>407</v>
      </c>
      <c r="B1030" s="1" t="s">
        <v>406</v>
      </c>
    </row>
    <row r="1031" customFormat="false" ht="12.75" hidden="false" customHeight="false" outlineLevel="0" collapsed="false">
      <c r="A1031" s="6" t="s">
        <v>259</v>
      </c>
      <c r="B1031" s="7" t="s">
        <v>625</v>
      </c>
      <c r="C1031" s="1" t="s">
        <v>1060</v>
      </c>
    </row>
    <row r="1032" customFormat="false" ht="13.5" hidden="false" customHeight="false" outlineLevel="0" collapsed="false">
      <c r="A1032" s="10" t="s">
        <v>259</v>
      </c>
      <c r="B1032" s="11" t="s">
        <v>256</v>
      </c>
    </row>
    <row r="1033" customFormat="false" ht="12.75" hidden="false" customHeight="false" outlineLevel="0" collapsed="false">
      <c r="A1033" s="6" t="s">
        <v>258</v>
      </c>
      <c r="B1033" s="7" t="s">
        <v>625</v>
      </c>
      <c r="C1033" s="1" t="s">
        <v>1060</v>
      </c>
    </row>
    <row r="1034" customFormat="false" ht="13.5" hidden="false" customHeight="false" outlineLevel="0" collapsed="false">
      <c r="A1034" s="10" t="s">
        <v>258</v>
      </c>
      <c r="B1034" s="11" t="s">
        <v>256</v>
      </c>
    </row>
    <row r="1035" customFormat="false" ht="12.75" hidden="false" customHeight="false" outlineLevel="0" collapsed="false">
      <c r="A1035" s="0" t="s">
        <v>141</v>
      </c>
      <c r="B1035" s="1" t="s">
        <v>130</v>
      </c>
    </row>
    <row r="1036" customFormat="false" ht="13.5" hidden="false" customHeight="false" outlineLevel="0" collapsed="false">
      <c r="A1036" s="0" t="s">
        <v>414</v>
      </c>
      <c r="B1036" s="1" t="s">
        <v>406</v>
      </c>
    </row>
    <row r="1037" s="9" customFormat="true" ht="12.75" hidden="false" customHeight="false" outlineLevel="0" collapsed="false">
      <c r="A1037" s="6" t="s">
        <v>685</v>
      </c>
      <c r="B1037" s="7" t="s">
        <v>706</v>
      </c>
      <c r="C1037" s="8" t="s">
        <v>1026</v>
      </c>
      <c r="E1037" s="8"/>
    </row>
    <row r="1038" s="9" customFormat="true" ht="13.5" hidden="false" customHeight="false" outlineLevel="0" collapsed="false">
      <c r="A1038" s="10" t="s">
        <v>685</v>
      </c>
      <c r="B1038" s="11" t="s">
        <v>664</v>
      </c>
      <c r="C1038" s="8"/>
      <c r="E1038" s="8"/>
    </row>
    <row r="1039" s="9" customFormat="true" ht="12.75" hidden="false" customHeight="false" outlineLevel="0" collapsed="false">
      <c r="A1039" s="27" t="s">
        <v>684</v>
      </c>
      <c r="B1039" s="5" t="s">
        <v>706</v>
      </c>
      <c r="C1039" s="8"/>
      <c r="E1039" s="8"/>
    </row>
    <row r="1040" s="9" customFormat="true" ht="13.5" hidden="false" customHeight="false" outlineLevel="0" collapsed="false">
      <c r="A1040" s="27" t="s">
        <v>684</v>
      </c>
      <c r="B1040" s="5" t="s">
        <v>664</v>
      </c>
      <c r="C1040" s="8"/>
      <c r="E1040" s="8"/>
    </row>
    <row r="1041" s="9" customFormat="true" ht="12.75" hidden="false" customHeight="false" outlineLevel="0" collapsed="false">
      <c r="A1041" s="6" t="s">
        <v>667</v>
      </c>
      <c r="B1041" s="7" t="s">
        <v>706</v>
      </c>
      <c r="C1041" s="8" t="s">
        <v>1021</v>
      </c>
      <c r="E1041" s="8"/>
    </row>
    <row r="1042" s="9" customFormat="true" ht="13.5" hidden="false" customHeight="false" outlineLevel="0" collapsed="false">
      <c r="A1042" s="10" t="s">
        <v>667</v>
      </c>
      <c r="B1042" s="11" t="s">
        <v>664</v>
      </c>
      <c r="C1042" s="8"/>
      <c r="E1042" s="8"/>
    </row>
    <row r="1043" s="9" customFormat="true" ht="12.75" hidden="false" customHeight="false" outlineLevel="0" collapsed="false">
      <c r="A1043" s="6" t="s">
        <v>666</v>
      </c>
      <c r="B1043" s="7" t="s">
        <v>706</v>
      </c>
      <c r="C1043" s="8" t="s">
        <v>1021</v>
      </c>
      <c r="E1043" s="8"/>
    </row>
    <row r="1044" s="9" customFormat="true" ht="13.5" hidden="false" customHeight="false" outlineLevel="0" collapsed="false">
      <c r="A1044" s="10" t="s">
        <v>666</v>
      </c>
      <c r="B1044" s="11" t="s">
        <v>664</v>
      </c>
      <c r="C1044" s="8"/>
      <c r="E1044" s="8"/>
    </row>
    <row r="1045" customFormat="false" ht="12.75" hidden="false" customHeight="false" outlineLevel="0" collapsed="false">
      <c r="A1045" s="0" t="s">
        <v>709</v>
      </c>
      <c r="B1045" s="1" t="s">
        <v>706</v>
      </c>
    </row>
    <row r="1046" customFormat="false" ht="12.75" hidden="false" customHeight="false" outlineLevel="0" collapsed="false">
      <c r="A1046" s="0" t="s">
        <v>432</v>
      </c>
      <c r="B1046" s="1" t="s">
        <v>406</v>
      </c>
    </row>
    <row r="1047" customFormat="false" ht="12.75" hidden="false" customHeight="false" outlineLevel="0" collapsed="false">
      <c r="A1047" s="0" t="s">
        <v>329</v>
      </c>
      <c r="B1047" s="1" t="s">
        <v>328</v>
      </c>
    </row>
    <row r="1048" customFormat="false" ht="12.75" hidden="false" customHeight="false" outlineLevel="0" collapsed="false">
      <c r="A1048" s="0" t="s">
        <v>273</v>
      </c>
      <c r="B1048" s="1" t="s">
        <v>272</v>
      </c>
    </row>
    <row r="1049" customFormat="false" ht="13.5" hidden="false" customHeight="false" outlineLevel="0" collapsed="false">
      <c r="A1049" s="0" t="s">
        <v>349</v>
      </c>
      <c r="B1049" s="1" t="s">
        <v>348</v>
      </c>
    </row>
    <row r="1050" s="9" customFormat="true" ht="12.75" hidden="false" customHeight="false" outlineLevel="0" collapsed="false">
      <c r="A1050" s="16" t="s">
        <v>445</v>
      </c>
      <c r="B1050" s="17" t="s">
        <v>406</v>
      </c>
      <c r="C1050" s="8"/>
      <c r="E1050" s="8"/>
    </row>
    <row r="1051" s="9" customFormat="true" ht="13.5" hidden="false" customHeight="false" outlineLevel="0" collapsed="false">
      <c r="A1051" s="20" t="s">
        <v>445</v>
      </c>
      <c r="B1051" s="21" t="s">
        <v>638</v>
      </c>
      <c r="C1051" s="8"/>
      <c r="E1051" s="8"/>
    </row>
    <row r="1052" s="9" customFormat="true" ht="12.75" hidden="false" customHeight="false" outlineLevel="0" collapsed="false">
      <c r="A1052" s="16" t="s">
        <v>444</v>
      </c>
      <c r="B1052" s="17" t="s">
        <v>406</v>
      </c>
      <c r="C1052" s="8"/>
      <c r="E1052" s="8"/>
    </row>
    <row r="1053" s="9" customFormat="true" ht="13.5" hidden="false" customHeight="false" outlineLevel="0" collapsed="false">
      <c r="A1053" s="20" t="s">
        <v>444</v>
      </c>
      <c r="B1053" s="21" t="s">
        <v>638</v>
      </c>
      <c r="C1053" s="8"/>
      <c r="E1053" s="8"/>
    </row>
    <row r="1054" customFormat="false" ht="12.75" hidden="false" customHeight="false" outlineLevel="0" collapsed="false">
      <c r="A1054" s="0" t="s">
        <v>710</v>
      </c>
      <c r="B1054" s="1" t="s">
        <v>706</v>
      </c>
    </row>
    <row r="1055" customFormat="false" ht="12.75" hidden="false" customHeight="false" outlineLevel="0" collapsed="false">
      <c r="A1055" s="0" t="s">
        <v>441</v>
      </c>
      <c r="B1055" s="1" t="s">
        <v>406</v>
      </c>
    </row>
    <row r="1056" customFormat="false" ht="12.75" hidden="false" customHeight="false" outlineLevel="0" collapsed="false">
      <c r="A1056" s="0" t="s">
        <v>657</v>
      </c>
      <c r="B1056" s="1" t="s">
        <v>649</v>
      </c>
    </row>
    <row r="1057" customFormat="false" ht="13.5" hidden="false" customHeight="false" outlineLevel="0" collapsed="false">
      <c r="A1057" s="0" t="s">
        <v>656</v>
      </c>
      <c r="B1057" s="1" t="s">
        <v>649</v>
      </c>
    </row>
    <row r="1058" s="9" customFormat="true" ht="12.75" hidden="false" customHeight="false" outlineLevel="0" collapsed="false">
      <c r="A1058" s="6" t="s">
        <v>693</v>
      </c>
      <c r="B1058" s="7" t="s">
        <v>706</v>
      </c>
      <c r="C1058" s="8" t="s">
        <v>1026</v>
      </c>
      <c r="E1058" s="8"/>
    </row>
    <row r="1059" s="9" customFormat="true" ht="13.5" hidden="false" customHeight="false" outlineLevel="0" collapsed="false">
      <c r="A1059" s="10" t="s">
        <v>693</v>
      </c>
      <c r="B1059" s="11" t="s">
        <v>664</v>
      </c>
      <c r="C1059" s="8"/>
      <c r="E1059" s="8"/>
    </row>
    <row r="1060" customFormat="false" ht="12.75" hidden="false" customHeight="false" outlineLevel="0" collapsed="false">
      <c r="A1060" s="0" t="s">
        <v>229</v>
      </c>
      <c r="B1060" s="1" t="s">
        <v>226</v>
      </c>
    </row>
    <row r="1061" customFormat="false" ht="12.75" hidden="false" customHeight="false" outlineLevel="0" collapsed="false">
      <c r="A1061" s="0" t="s">
        <v>228</v>
      </c>
      <c r="B1061" s="1" t="s">
        <v>226</v>
      </c>
    </row>
    <row r="1062" customFormat="false" ht="12.75" hidden="false" customHeight="false" outlineLevel="0" collapsed="false">
      <c r="A1062" s="0" t="s">
        <v>683</v>
      </c>
      <c r="B1062" s="1" t="s">
        <v>664</v>
      </c>
    </row>
    <row r="1063" customFormat="false" ht="13.5" hidden="false" customHeight="false" outlineLevel="0" collapsed="false">
      <c r="A1063" s="0" t="s">
        <v>682</v>
      </c>
      <c r="B1063" s="1" t="s">
        <v>664</v>
      </c>
    </row>
    <row r="1064" customFormat="false" ht="12.75" hidden="false" customHeight="false" outlineLevel="0" collapsed="false">
      <c r="A1064" s="6" t="s">
        <v>368</v>
      </c>
      <c r="B1064" s="7" t="s">
        <v>366</v>
      </c>
      <c r="C1064" s="1" t="s">
        <v>1061</v>
      </c>
    </row>
    <row r="1065" customFormat="false" ht="12.75" hidden="false" customHeight="false" outlineLevel="0" collapsed="false">
      <c r="A1065" s="12" t="s">
        <v>368</v>
      </c>
      <c r="B1065" s="13" t="s">
        <v>495</v>
      </c>
    </row>
    <row r="1066" customFormat="false" ht="13.5" hidden="false" customHeight="false" outlineLevel="0" collapsed="false">
      <c r="A1066" s="10" t="s">
        <v>368</v>
      </c>
      <c r="B1066" s="11" t="s">
        <v>1008</v>
      </c>
    </row>
    <row r="1067" customFormat="false" ht="12.75" hidden="false" customHeight="false" outlineLevel="0" collapsed="false">
      <c r="A1067" s="0" t="s">
        <v>690</v>
      </c>
      <c r="B1067" s="1" t="s">
        <v>664</v>
      </c>
    </row>
    <row r="1068" customFormat="false" ht="12.75" hidden="false" customHeight="false" outlineLevel="0" collapsed="false">
      <c r="A1068" s="0" t="s">
        <v>689</v>
      </c>
      <c r="B1068" s="1" t="s">
        <v>664</v>
      </c>
    </row>
    <row r="1069" customFormat="false" ht="12.75" hidden="false" customHeight="false" outlineLevel="0" collapsed="false">
      <c r="A1069" s="0" t="s">
        <v>440</v>
      </c>
      <c r="B1069" s="1" t="s">
        <v>406</v>
      </c>
    </row>
    <row r="1070" customFormat="false" ht="12.75" hidden="false" customHeight="false" outlineLevel="0" collapsed="false">
      <c r="A1070" s="0" t="s">
        <v>439</v>
      </c>
      <c r="B1070" s="1" t="s">
        <v>406</v>
      </c>
    </row>
    <row r="1071" customFormat="false" ht="12.75" hidden="false" customHeight="false" outlineLevel="0" collapsed="false">
      <c r="A1071" s="0" t="s">
        <v>433</v>
      </c>
      <c r="B1071" s="1" t="s">
        <v>406</v>
      </c>
    </row>
    <row r="1072" customFormat="false" ht="12.75" hidden="false" customHeight="false" outlineLevel="0" collapsed="false">
      <c r="A1072" s="0" t="s">
        <v>681</v>
      </c>
      <c r="B1072" s="1" t="s">
        <v>664</v>
      </c>
    </row>
    <row r="1073" customFormat="false" ht="12.75" hidden="false" customHeight="false" outlineLevel="0" collapsed="false">
      <c r="A1073" s="0" t="s">
        <v>680</v>
      </c>
      <c r="B1073" s="1" t="s">
        <v>664</v>
      </c>
    </row>
    <row r="1074" customFormat="false" ht="12.75" hidden="false" customHeight="false" outlineLevel="0" collapsed="false">
      <c r="A1074" s="0" t="s">
        <v>644</v>
      </c>
      <c r="B1074" s="1" t="s">
        <v>642</v>
      </c>
    </row>
    <row r="1075" customFormat="false" ht="12.75" hidden="false" customHeight="false" outlineLevel="0" collapsed="false">
      <c r="A1075" s="0" t="s">
        <v>692</v>
      </c>
      <c r="B1075" s="1" t="s">
        <v>664</v>
      </c>
    </row>
    <row r="1076" customFormat="false" ht="12.75" hidden="false" customHeight="false" outlineLevel="0" collapsed="false">
      <c r="A1076" s="0" t="s">
        <v>691</v>
      </c>
      <c r="B1076" s="1" t="s">
        <v>664</v>
      </c>
    </row>
    <row r="1077" customFormat="false" ht="12.75" hidden="false" customHeight="false" outlineLevel="0" collapsed="false">
      <c r="A1077" s="0" t="s">
        <v>971</v>
      </c>
      <c r="B1077" s="1" t="s">
        <v>924</v>
      </c>
    </row>
    <row r="1078" customFormat="false" ht="13.5" hidden="false" customHeight="false" outlineLevel="0" collapsed="false">
      <c r="A1078" s="0" t="s">
        <v>97</v>
      </c>
      <c r="B1078" s="1" t="s">
        <v>94</v>
      </c>
    </row>
    <row r="1079" s="9" customFormat="true" ht="12.75" hidden="false" customHeight="false" outlineLevel="0" collapsed="false">
      <c r="A1079" s="16" t="s">
        <v>442</v>
      </c>
      <c r="B1079" s="17" t="s">
        <v>406</v>
      </c>
      <c r="C1079" s="8" t="s">
        <v>1062</v>
      </c>
      <c r="E1079" s="8"/>
    </row>
    <row r="1080" s="9" customFormat="true" ht="13.5" hidden="false" customHeight="false" outlineLevel="0" collapsed="false">
      <c r="A1080" s="20" t="s">
        <v>442</v>
      </c>
      <c r="B1080" s="21" t="s">
        <v>638</v>
      </c>
      <c r="C1080" s="8"/>
      <c r="E1080" s="8"/>
    </row>
    <row r="1081" customFormat="false" ht="12.75" hidden="false" customHeight="false" outlineLevel="0" collapsed="false">
      <c r="A1081" s="0" t="s">
        <v>695</v>
      </c>
      <c r="B1081" s="1" t="s">
        <v>664</v>
      </c>
    </row>
    <row r="1082" customFormat="false" ht="12.75" hidden="false" customHeight="false" outlineLevel="0" collapsed="false">
      <c r="A1082" s="0" t="s">
        <v>694</v>
      </c>
      <c r="B1082" s="1" t="s">
        <v>664</v>
      </c>
    </row>
    <row r="1083" customFormat="false" ht="12.75" hidden="false" customHeight="false" outlineLevel="0" collapsed="false">
      <c r="A1083" s="0" t="s">
        <v>940</v>
      </c>
      <c r="B1083" s="1" t="s">
        <v>924</v>
      </c>
    </row>
    <row r="1084" customFormat="false" ht="13.5" hidden="false" customHeight="false" outlineLevel="0" collapsed="false">
      <c r="A1084" s="0" t="s">
        <v>939</v>
      </c>
      <c r="B1084" s="1" t="s">
        <v>924</v>
      </c>
    </row>
    <row r="1085" s="9" customFormat="true" ht="12.75" hidden="false" customHeight="false" outlineLevel="0" collapsed="false">
      <c r="A1085" s="6" t="s">
        <v>687</v>
      </c>
      <c r="B1085" s="7" t="s">
        <v>706</v>
      </c>
      <c r="C1085" s="8" t="s">
        <v>1026</v>
      </c>
      <c r="E1085" s="8"/>
    </row>
    <row r="1086" s="9" customFormat="true" ht="13.5" hidden="false" customHeight="false" outlineLevel="0" collapsed="false">
      <c r="A1086" s="10" t="s">
        <v>687</v>
      </c>
      <c r="B1086" s="11" t="s">
        <v>664</v>
      </c>
      <c r="C1086" s="8"/>
      <c r="E1086" s="8"/>
    </row>
    <row r="1087" s="9" customFormat="true" ht="12.75" hidden="false" customHeight="false" outlineLevel="0" collapsed="false">
      <c r="A1087" s="6" t="s">
        <v>686</v>
      </c>
      <c r="B1087" s="7" t="s">
        <v>706</v>
      </c>
      <c r="C1087" s="8" t="s">
        <v>1026</v>
      </c>
      <c r="E1087" s="8"/>
    </row>
    <row r="1088" s="9" customFormat="true" ht="13.5" hidden="false" customHeight="false" outlineLevel="0" collapsed="false">
      <c r="A1088" s="10" t="s">
        <v>686</v>
      </c>
      <c r="B1088" s="11" t="s">
        <v>664</v>
      </c>
      <c r="C1088" s="8"/>
      <c r="E1088" s="8"/>
    </row>
    <row r="1089" customFormat="false" ht="12.75" hidden="false" customHeight="false" outlineLevel="0" collapsed="false">
      <c r="A1089" s="0" t="s">
        <v>250</v>
      </c>
      <c r="B1089" s="1" t="s">
        <v>247</v>
      </c>
    </row>
    <row r="1090" customFormat="false" ht="12.75" hidden="false" customHeight="false" outlineLevel="0" collapsed="false">
      <c r="A1090" s="0" t="s">
        <v>131</v>
      </c>
      <c r="B1090" s="1" t="s">
        <v>130</v>
      </c>
    </row>
    <row r="1091" customFormat="false" ht="12.75" hidden="false" customHeight="false" outlineLevel="0" collapsed="false">
      <c r="A1091" s="0" t="s">
        <v>697</v>
      </c>
      <c r="B1091" s="1" t="s">
        <v>664</v>
      </c>
    </row>
    <row r="1092" customFormat="false" ht="12.75" hidden="false" customHeight="false" outlineLevel="0" collapsed="false">
      <c r="A1092" s="0" t="s">
        <v>696</v>
      </c>
      <c r="B1092" s="1" t="s">
        <v>664</v>
      </c>
    </row>
    <row r="1093" customFormat="false" ht="12.75" hidden="false" customHeight="false" outlineLevel="0" collapsed="false">
      <c r="A1093" s="0" t="s">
        <v>227</v>
      </c>
      <c r="B1093" s="1" t="s">
        <v>226</v>
      </c>
    </row>
    <row r="1094" customFormat="false" ht="12.75" hidden="false" customHeight="false" outlineLevel="0" collapsed="false">
      <c r="A1094" s="0" t="s">
        <v>437</v>
      </c>
      <c r="B1094" s="1" t="s">
        <v>406</v>
      </c>
    </row>
    <row r="1095" customFormat="false" ht="12.75" hidden="false" customHeight="false" outlineLevel="0" collapsed="false">
      <c r="A1095" s="0" t="s">
        <v>142</v>
      </c>
      <c r="B1095" s="1" t="s">
        <v>130</v>
      </c>
    </row>
    <row r="1096" customFormat="false" ht="12.75" hidden="false" customHeight="false" outlineLevel="0" collapsed="false">
      <c r="A1096" s="0" t="s">
        <v>936</v>
      </c>
      <c r="B1096" s="1" t="s">
        <v>924</v>
      </c>
    </row>
    <row r="1097" customFormat="false" ht="12.75" hidden="false" customHeight="false" outlineLevel="0" collapsed="false">
      <c r="A1097" s="0" t="s">
        <v>935</v>
      </c>
      <c r="B1097" s="1" t="s">
        <v>924</v>
      </c>
    </row>
    <row r="1098" customFormat="false" ht="12.75" hidden="false" customHeight="false" outlineLevel="0" collapsed="false">
      <c r="A1098" s="0" t="s">
        <v>438</v>
      </c>
      <c r="B1098" s="1" t="s">
        <v>406</v>
      </c>
    </row>
    <row r="1099" customFormat="false" ht="12.75" hidden="false" customHeight="false" outlineLevel="0" collapsed="false">
      <c r="A1099" s="0" t="s">
        <v>875</v>
      </c>
      <c r="B1099" s="1" t="s">
        <v>831</v>
      </c>
    </row>
    <row r="1100" customFormat="false" ht="12.75" hidden="false" customHeight="false" outlineLevel="0" collapsed="false">
      <c r="A1100" s="0" t="s">
        <v>874</v>
      </c>
      <c r="B1100" s="1" t="s">
        <v>831</v>
      </c>
    </row>
    <row r="1101" customFormat="false" ht="12.75" hidden="false" customHeight="false" outlineLevel="0" collapsed="false">
      <c r="A1101" s="0" t="s">
        <v>972</v>
      </c>
      <c r="B1101" s="1" t="s">
        <v>924</v>
      </c>
    </row>
    <row r="1102" customFormat="false" ht="12.75" hidden="false" customHeight="false" outlineLevel="0" collapsed="false">
      <c r="A1102" s="0" t="s">
        <v>435</v>
      </c>
      <c r="B1102" s="1" t="s">
        <v>406</v>
      </c>
    </row>
    <row r="1103" customFormat="false" ht="12.75" hidden="false" customHeight="false" outlineLevel="0" collapsed="false">
      <c r="A1103" s="0" t="s">
        <v>434</v>
      </c>
      <c r="B1103" s="1" t="s">
        <v>406</v>
      </c>
    </row>
    <row r="1104" customFormat="false" ht="12.75" hidden="false" customHeight="false" outlineLevel="0" collapsed="false">
      <c r="A1104" s="0" t="s">
        <v>996</v>
      </c>
      <c r="B1104" s="1" t="s">
        <v>993</v>
      </c>
    </row>
    <row r="1105" customFormat="false" ht="12.75" hidden="false" customHeight="false" outlineLevel="0" collapsed="false">
      <c r="A1105" s="0" t="s">
        <v>436</v>
      </c>
      <c r="B1105" s="1" t="s">
        <v>406</v>
      </c>
    </row>
    <row r="1106" customFormat="false" ht="12.75" hidden="false" customHeight="false" outlineLevel="0" collapsed="false">
      <c r="A1106" s="0" t="s">
        <v>443</v>
      </c>
      <c r="B1106" s="1" t="s">
        <v>406</v>
      </c>
    </row>
    <row r="1107" customFormat="false" ht="12.75" hidden="false" customHeight="false" outlineLevel="0" collapsed="false">
      <c r="A1107" s="0" t="s">
        <v>274</v>
      </c>
      <c r="B1107" s="1" t="s">
        <v>272</v>
      </c>
    </row>
    <row r="1108" customFormat="false" ht="12.75" hidden="false" customHeight="false" outlineLevel="0" collapsed="false">
      <c r="A1108" s="0" t="s">
        <v>655</v>
      </c>
      <c r="B1108" s="1" t="s">
        <v>649</v>
      </c>
    </row>
    <row r="1109" customFormat="false" ht="12.75" hidden="false" customHeight="false" outlineLevel="0" collapsed="false">
      <c r="A1109" s="0" t="s">
        <v>331</v>
      </c>
      <c r="B1109" s="1" t="s">
        <v>328</v>
      </c>
    </row>
    <row r="1110" customFormat="false" ht="12.75" hidden="false" customHeight="false" outlineLevel="0" collapsed="false">
      <c r="A1110" s="0" t="s">
        <v>330</v>
      </c>
      <c r="B1110" s="1" t="s">
        <v>328</v>
      </c>
    </row>
    <row r="1111" customFormat="false" ht="12.75" hidden="false" customHeight="false" outlineLevel="0" collapsed="false">
      <c r="A1111" s="0" t="s">
        <v>640</v>
      </c>
      <c r="B1111" s="1" t="s">
        <v>638</v>
      </c>
    </row>
    <row r="1112" customFormat="false" ht="12.75" hidden="false" customHeight="false" outlineLevel="0" collapsed="false">
      <c r="A1112" s="0" t="s">
        <v>204</v>
      </c>
      <c r="B1112" s="1" t="s">
        <v>202</v>
      </c>
    </row>
    <row r="1113" customFormat="false" ht="12.75" hidden="false" customHeight="false" outlineLevel="0" collapsed="false">
      <c r="A1113" s="0" t="s">
        <v>1001</v>
      </c>
      <c r="B1113" s="1" t="s">
        <v>999</v>
      </c>
    </row>
    <row r="1114" customFormat="false" ht="12.75" hidden="false" customHeight="false" outlineLevel="0" collapsed="false">
      <c r="A1114" s="0" t="s">
        <v>1000</v>
      </c>
      <c r="B1114" s="1" t="s">
        <v>999</v>
      </c>
    </row>
    <row r="1115" customFormat="false" ht="12.75" hidden="false" customHeight="false" outlineLevel="0" collapsed="false">
      <c r="A1115" s="0" t="s">
        <v>914</v>
      </c>
      <c r="B1115" s="1" t="s">
        <v>903</v>
      </c>
    </row>
    <row r="1116" customFormat="false" ht="12.75" hidden="false" customHeight="false" outlineLevel="0" collapsed="false">
      <c r="A1116" s="0" t="s">
        <v>913</v>
      </c>
      <c r="B1116" s="1" t="s">
        <v>903</v>
      </c>
    </row>
    <row r="1117" customFormat="false" ht="12.75" hidden="false" customHeight="false" outlineLevel="0" collapsed="false">
      <c r="A1117" s="0" t="s">
        <v>415</v>
      </c>
      <c r="B1117" s="1" t="s">
        <v>406</v>
      </c>
    </row>
    <row r="1118" customFormat="false" ht="13.5" hidden="false" customHeight="false" outlineLevel="0" collapsed="false">
      <c r="A1118" s="0" t="s">
        <v>416</v>
      </c>
      <c r="B1118" s="1" t="s">
        <v>406</v>
      </c>
    </row>
    <row r="1119" s="9" customFormat="true" ht="12.75" hidden="false" customHeight="false" outlineLevel="0" collapsed="false">
      <c r="A1119" s="6" t="s">
        <v>665</v>
      </c>
      <c r="B1119" s="7" t="s">
        <v>706</v>
      </c>
      <c r="C1119" s="8" t="s">
        <v>1021</v>
      </c>
      <c r="E1119" s="8"/>
    </row>
    <row r="1120" s="9" customFormat="true" ht="13.5" hidden="false" customHeight="false" outlineLevel="0" collapsed="false">
      <c r="A1120" s="12" t="s">
        <v>665</v>
      </c>
      <c r="B1120" s="13" t="s">
        <v>664</v>
      </c>
      <c r="C1120" s="8"/>
      <c r="E1120" s="8"/>
    </row>
    <row r="1121" customFormat="false" ht="12.75" hidden="false" customHeight="false" outlineLevel="0" collapsed="false">
      <c r="A1121" s="6" t="s">
        <v>119</v>
      </c>
      <c r="B1121" s="7" t="s">
        <v>230</v>
      </c>
      <c r="C1121" s="1" t="s">
        <v>1063</v>
      </c>
    </row>
    <row r="1122" customFormat="false" ht="12.75" hidden="false" customHeight="false" outlineLevel="0" collapsed="false">
      <c r="A1122" s="12" t="s">
        <v>119</v>
      </c>
      <c r="B1122" s="13" t="s">
        <v>117</v>
      </c>
    </row>
    <row r="1123" customFormat="false" ht="13.5" hidden="false" customHeight="false" outlineLevel="0" collapsed="false">
      <c r="A1123" s="10" t="s">
        <v>119</v>
      </c>
      <c r="B1123" s="11" t="s">
        <v>303</v>
      </c>
    </row>
    <row r="1124" customFormat="false" ht="12.75" hidden="false" customHeight="false" outlineLevel="0" collapsed="false">
      <c r="A1124" s="6" t="s">
        <v>118</v>
      </c>
      <c r="B1124" s="7" t="s">
        <v>230</v>
      </c>
      <c r="C1124" s="1" t="s">
        <v>1063</v>
      </c>
    </row>
    <row r="1125" customFormat="false" ht="12.75" hidden="false" customHeight="false" outlineLevel="0" collapsed="false">
      <c r="A1125" s="12" t="s">
        <v>118</v>
      </c>
      <c r="B1125" s="13" t="s">
        <v>117</v>
      </c>
    </row>
    <row r="1126" customFormat="false" ht="13.5" hidden="false" customHeight="false" outlineLevel="0" collapsed="false">
      <c r="A1126" s="10" t="s">
        <v>118</v>
      </c>
      <c r="B1126" s="11" t="s">
        <v>303</v>
      </c>
    </row>
    <row r="1127" customFormat="false" ht="12.75" hidden="false" customHeight="false" outlineLevel="0" collapsed="false">
      <c r="A1127" s="0" t="s">
        <v>916</v>
      </c>
      <c r="B1127" s="1" t="s">
        <v>903</v>
      </c>
    </row>
    <row r="1128" customFormat="false" ht="11.25" hidden="false" customHeight="true" outlineLevel="0" collapsed="false">
      <c r="A1128" s="0" t="s">
        <v>915</v>
      </c>
      <c r="B1128" s="1" t="s">
        <v>903</v>
      </c>
    </row>
    <row r="1129" s="9" customFormat="true" ht="12.75" hidden="false" customHeight="false" outlineLevel="0" collapsed="false">
      <c r="A1129" s="6" t="s">
        <v>688</v>
      </c>
      <c r="B1129" s="7" t="s">
        <v>706</v>
      </c>
      <c r="C1129" s="8" t="s">
        <v>1026</v>
      </c>
      <c r="E1129" s="8"/>
    </row>
    <row r="1130" s="9" customFormat="true" ht="13.5" hidden="false" customHeight="false" outlineLevel="0" collapsed="false">
      <c r="A1130" s="10" t="s">
        <v>688</v>
      </c>
      <c r="B1130" s="11" t="s">
        <v>664</v>
      </c>
      <c r="C1130" s="8"/>
      <c r="E1130" s="8"/>
    </row>
    <row r="1131" s="9" customFormat="true" ht="12.75" hidden="false" customHeight="false" outlineLevel="0" collapsed="false">
      <c r="A1131" s="18" t="s">
        <v>87</v>
      </c>
      <c r="B1131" s="17" t="s">
        <v>222</v>
      </c>
      <c r="C1131" s="8" t="s">
        <v>1027</v>
      </c>
      <c r="E1131" s="8"/>
    </row>
    <row r="1132" s="9" customFormat="true" ht="12.75" hidden="false" customHeight="false" outlineLevel="0" collapsed="false">
      <c r="A1132" s="18" t="s">
        <v>87</v>
      </c>
      <c r="B1132" s="19" t="s">
        <v>230</v>
      </c>
      <c r="C1132" s="8"/>
      <c r="E1132" s="8"/>
    </row>
    <row r="1133" s="9" customFormat="true" ht="12.75" hidden="false" customHeight="false" outlineLevel="0" collapsed="false">
      <c r="A1133" s="18" t="s">
        <v>87</v>
      </c>
      <c r="B1133" s="19" t="s">
        <v>80</v>
      </c>
      <c r="C1133" s="8"/>
      <c r="E1133" s="8"/>
    </row>
    <row r="1134" s="9" customFormat="true" ht="12.75" hidden="false" customHeight="false" outlineLevel="0" collapsed="false">
      <c r="A1134" s="18" t="s">
        <v>87</v>
      </c>
      <c r="B1134" s="19" t="s">
        <v>91</v>
      </c>
      <c r="C1134" s="8"/>
      <c r="E1134" s="8"/>
    </row>
    <row r="1135" s="9" customFormat="true" ht="13.5" hidden="false" customHeight="false" outlineLevel="0" collapsed="false">
      <c r="A1135" s="20" t="s">
        <v>87</v>
      </c>
      <c r="B1135" s="21" t="s">
        <v>303</v>
      </c>
      <c r="C1135" s="8"/>
      <c r="E1135" s="8"/>
    </row>
    <row r="1136" customFormat="false" ht="12.75" hidden="false" customHeight="false" outlineLevel="0" collapsed="false">
      <c r="A1136" s="0" t="s">
        <v>906</v>
      </c>
      <c r="B1136" s="1" t="s">
        <v>903</v>
      </c>
    </row>
    <row r="1137" customFormat="false" ht="12.75" hidden="false" customHeight="false" outlineLevel="0" collapsed="false">
      <c r="A1137" s="0" t="s">
        <v>679</v>
      </c>
      <c r="B1137" s="1" t="s">
        <v>664</v>
      </c>
    </row>
    <row r="1138" customFormat="false" ht="12.75" hidden="false" customHeight="false" outlineLevel="0" collapsed="false">
      <c r="A1138" s="0" t="s">
        <v>678</v>
      </c>
      <c r="B1138" s="1" t="s">
        <v>664</v>
      </c>
    </row>
    <row r="1139" customFormat="false" ht="12.75" hidden="false" customHeight="false" outlineLevel="0" collapsed="false">
      <c r="A1139" s="0" t="s">
        <v>970</v>
      </c>
      <c r="B1139" s="1" t="s">
        <v>924</v>
      </c>
    </row>
    <row r="1140" customFormat="false" ht="12.75" hidden="false" customHeight="false" outlineLevel="0" collapsed="false">
      <c r="A1140" s="0" t="s">
        <v>969</v>
      </c>
      <c r="B1140" s="1" t="s">
        <v>924</v>
      </c>
    </row>
    <row r="1141" customFormat="false" ht="12.75" hidden="false" customHeight="false" outlineLevel="0" collapsed="false">
      <c r="A1141" s="0" t="s">
        <v>249</v>
      </c>
      <c r="B1141" s="1" t="s">
        <v>247</v>
      </c>
    </row>
    <row r="1142" customFormat="false" ht="13.5" hidden="false" customHeight="false" outlineLevel="0" collapsed="false">
      <c r="A1142" s="0" t="s">
        <v>203</v>
      </c>
      <c r="B1142" s="1" t="s">
        <v>202</v>
      </c>
    </row>
    <row r="1143" s="9" customFormat="true" ht="12.75" hidden="false" customHeight="false" outlineLevel="0" collapsed="false">
      <c r="A1143" s="6" t="s">
        <v>340</v>
      </c>
      <c r="B1143" s="7" t="s">
        <v>406</v>
      </c>
      <c r="C1143" s="8" t="s">
        <v>1017</v>
      </c>
      <c r="E1143" s="8"/>
    </row>
    <row r="1144" s="9" customFormat="true" ht="13.5" hidden="false" customHeight="false" outlineLevel="0" collapsed="false">
      <c r="A1144" s="10" t="s">
        <v>340</v>
      </c>
      <c r="B1144" s="11" t="s">
        <v>339</v>
      </c>
      <c r="C1144" s="8"/>
      <c r="E1144" s="8"/>
    </row>
    <row r="1145" customFormat="false" ht="12.75" hidden="false" customHeight="false" outlineLevel="0" collapsed="false">
      <c r="A1145" s="0" t="s">
        <v>938</v>
      </c>
      <c r="B1145" s="1" t="s">
        <v>924</v>
      </c>
    </row>
    <row r="1146" customFormat="false" ht="12.75" hidden="false" customHeight="false" outlineLevel="0" collapsed="false">
      <c r="A1146" s="0" t="s">
        <v>937</v>
      </c>
      <c r="B1146" s="1" t="s">
        <v>924</v>
      </c>
    </row>
    <row r="1147" customFormat="false" ht="12.75" hidden="false" customHeight="false" outlineLevel="0" collapsed="false">
      <c r="A1147" s="0" t="s">
        <v>934</v>
      </c>
      <c r="B1147" s="1" t="s">
        <v>924</v>
      </c>
    </row>
    <row r="1148" customFormat="false" ht="12.75" hidden="false" customHeight="false" outlineLevel="0" collapsed="false">
      <c r="A1148" s="0" t="s">
        <v>140</v>
      </c>
      <c r="B1148" s="1" t="s">
        <v>130</v>
      </c>
    </row>
    <row r="1149" customFormat="false" ht="12.75" hidden="false" customHeight="false" outlineLevel="0" collapsed="false">
      <c r="A1149" s="0" t="s">
        <v>912</v>
      </c>
      <c r="B1149" s="1" t="s">
        <v>903</v>
      </c>
    </row>
    <row r="1150" customFormat="false" ht="13.5" hidden="false" customHeight="false" outlineLevel="0" collapsed="false">
      <c r="A1150" s="0" t="s">
        <v>968</v>
      </c>
      <c r="B1150" s="1" t="s">
        <v>924</v>
      </c>
    </row>
    <row r="1151" customFormat="false" ht="12.75" hidden="false" customHeight="false" outlineLevel="0" collapsed="false">
      <c r="A1151" s="6" t="s">
        <v>177</v>
      </c>
      <c r="B1151" s="7" t="s">
        <v>176</v>
      </c>
      <c r="C1151" s="1" t="s">
        <v>1041</v>
      </c>
    </row>
    <row r="1152" customFormat="false" ht="12.75" hidden="false" customHeight="false" outlineLevel="0" collapsed="false">
      <c r="A1152" s="12" t="s">
        <v>177</v>
      </c>
      <c r="B1152" s="13" t="s">
        <v>221</v>
      </c>
    </row>
    <row r="1153" customFormat="false" ht="12.75" hidden="false" customHeight="false" outlineLevel="0" collapsed="false">
      <c r="A1153" s="12" t="s">
        <v>177</v>
      </c>
      <c r="B1153" s="13" t="s">
        <v>627</v>
      </c>
    </row>
    <row r="1154" customFormat="false" ht="12.75" hidden="false" customHeight="false" outlineLevel="0" collapsed="false">
      <c r="A1154" s="12" t="s">
        <v>177</v>
      </c>
      <c r="B1154" s="13" t="s">
        <v>283</v>
      </c>
    </row>
    <row r="1155" customFormat="false" ht="13.5" hidden="false" customHeight="false" outlineLevel="0" collapsed="false">
      <c r="A1155" s="10" t="s">
        <v>177</v>
      </c>
      <c r="B1155" s="11" t="s">
        <v>291</v>
      </c>
    </row>
    <row r="1156" customFormat="false" ht="12.75" hidden="false" customHeight="false" outlineLevel="0" collapsed="false">
      <c r="A1156" s="0" t="s">
        <v>994</v>
      </c>
      <c r="B1156" s="1" t="s">
        <v>993</v>
      </c>
    </row>
    <row r="1157" customFormat="false" ht="12.75" hidden="false" customHeight="false" outlineLevel="0" collapsed="false">
      <c r="A1157" s="0" t="s">
        <v>138</v>
      </c>
      <c r="B1157" s="1" t="s">
        <v>130</v>
      </c>
    </row>
    <row r="1158" customFormat="false" ht="12.75" hidden="false" customHeight="false" outlineLevel="0" collapsed="false">
      <c r="A1158" s="0" t="s">
        <v>413</v>
      </c>
      <c r="B1158" s="1" t="s">
        <v>406</v>
      </c>
    </row>
    <row r="1159" customFormat="false" ht="12.75" hidden="false" customHeight="false" outlineLevel="0" collapsed="false">
      <c r="A1159" s="0" t="s">
        <v>507</v>
      </c>
      <c r="B1159" s="1" t="s">
        <v>500</v>
      </c>
    </row>
    <row r="1160" customFormat="false" ht="12.75" hidden="false" customHeight="false" outlineLevel="0" collapsed="false">
      <c r="A1160" s="0" t="s">
        <v>139</v>
      </c>
      <c r="B1160" s="1" t="s">
        <v>130</v>
      </c>
    </row>
    <row r="1161" customFormat="false" ht="12.75" hidden="false" customHeight="false" outlineLevel="0" collapsed="false">
      <c r="A1161" s="0" t="s">
        <v>431</v>
      </c>
      <c r="B1161" s="1" t="s">
        <v>406</v>
      </c>
    </row>
    <row r="1162" customFormat="false" ht="12.75" hidden="false" customHeight="false" outlineLevel="0" collapsed="false">
      <c r="A1162" s="0" t="s">
        <v>506</v>
      </c>
      <c r="B1162" s="1" t="s">
        <v>500</v>
      </c>
    </row>
    <row r="1163" customFormat="false" ht="12.75" hidden="false" customHeight="false" outlineLevel="0" collapsed="false">
      <c r="A1163" s="0" t="s">
        <v>933</v>
      </c>
      <c r="B1163" s="1" t="s">
        <v>924</v>
      </c>
    </row>
    <row r="1164" customFormat="false" ht="12.75" hidden="false" customHeight="false" outlineLevel="0" collapsed="false">
      <c r="A1164" s="0" t="s">
        <v>501</v>
      </c>
      <c r="B1164" s="1" t="s">
        <v>500</v>
      </c>
    </row>
    <row r="1165" customFormat="false" ht="12.75" hidden="false" customHeight="false" outlineLevel="0" collapsed="false">
      <c r="A1165" s="0" t="s">
        <v>133</v>
      </c>
      <c r="B1165" s="1" t="s">
        <v>130</v>
      </c>
    </row>
    <row r="1166" customFormat="false" ht="12.75" hidden="false" customHeight="false" outlineLevel="0" collapsed="false">
      <c r="A1166" s="0" t="s">
        <v>505</v>
      </c>
      <c r="B1166" s="1" t="s">
        <v>500</v>
      </c>
    </row>
    <row r="1167" customFormat="false" ht="12.75" hidden="false" customHeight="false" outlineLevel="0" collapsed="false">
      <c r="A1167" s="0" t="s">
        <v>911</v>
      </c>
      <c r="B1167" s="1" t="s">
        <v>903</v>
      </c>
    </row>
    <row r="1168" customFormat="false" ht="12.75" hidden="false" customHeight="false" outlineLevel="0" collapsed="false">
      <c r="A1168" s="0" t="s">
        <v>708</v>
      </c>
      <c r="B1168" s="1" t="s">
        <v>706</v>
      </c>
    </row>
    <row r="1169" customFormat="false" ht="12.75" hidden="false" customHeight="false" outlineLevel="0" collapsed="false">
      <c r="A1169" s="0" t="s">
        <v>967</v>
      </c>
      <c r="B1169" s="1" t="s">
        <v>924</v>
      </c>
    </row>
    <row r="1170" customFormat="false" ht="12.75" hidden="false" customHeight="false" outlineLevel="0" collapsed="false">
      <c r="A1170" s="0" t="s">
        <v>966</v>
      </c>
      <c r="B1170" s="1" t="s">
        <v>924</v>
      </c>
    </row>
    <row r="1171" customFormat="false" ht="12.75" hidden="false" customHeight="false" outlineLevel="0" collapsed="false">
      <c r="A1171" s="0" t="s">
        <v>905</v>
      </c>
      <c r="B1171" s="1" t="s">
        <v>903</v>
      </c>
    </row>
    <row r="1172" customFormat="false" ht="12.75" hidden="false" customHeight="false" outlineLevel="0" collapsed="false">
      <c r="A1172" s="0" t="s">
        <v>726</v>
      </c>
      <c r="B1172" s="1" t="s">
        <v>719</v>
      </c>
    </row>
    <row r="1173" customFormat="false" ht="12.75" hidden="false" customHeight="false" outlineLevel="0" collapsed="false">
      <c r="A1173" s="0" t="s">
        <v>725</v>
      </c>
      <c r="B1173" s="1" t="s">
        <v>719</v>
      </c>
    </row>
    <row r="1174" customFormat="false" ht="13.5" hidden="false" customHeight="false" outlineLevel="0" collapsed="false">
      <c r="A1174" s="0" t="s">
        <v>107</v>
      </c>
      <c r="B1174" s="1" t="s">
        <v>106</v>
      </c>
    </row>
    <row r="1175" s="9" customFormat="true" ht="12.75" hidden="false" customHeight="false" outlineLevel="0" collapsed="false">
      <c r="A1175" s="16" t="s">
        <v>85</v>
      </c>
      <c r="B1175" s="17" t="s">
        <v>222</v>
      </c>
      <c r="C1175" s="8" t="s">
        <v>1027</v>
      </c>
      <c r="E1175" s="8"/>
    </row>
    <row r="1176" s="9" customFormat="true" ht="12.75" hidden="false" customHeight="false" outlineLevel="0" collapsed="false">
      <c r="A1176" s="18" t="s">
        <v>85</v>
      </c>
      <c r="B1176" s="19" t="s">
        <v>230</v>
      </c>
      <c r="C1176" s="8"/>
      <c r="E1176" s="8"/>
    </row>
    <row r="1177" s="9" customFormat="true" ht="12.75" hidden="false" customHeight="false" outlineLevel="0" collapsed="false">
      <c r="A1177" s="18" t="s">
        <v>85</v>
      </c>
      <c r="B1177" s="19" t="s">
        <v>80</v>
      </c>
      <c r="C1177" s="8"/>
      <c r="E1177" s="8"/>
    </row>
    <row r="1178" s="9" customFormat="true" ht="12.75" hidden="false" customHeight="false" outlineLevel="0" collapsed="false">
      <c r="A1178" s="18" t="s">
        <v>85</v>
      </c>
      <c r="B1178" s="19" t="s">
        <v>91</v>
      </c>
      <c r="C1178" s="8"/>
      <c r="E1178" s="8"/>
    </row>
    <row r="1179" s="9" customFormat="true" ht="13.5" hidden="false" customHeight="false" outlineLevel="0" collapsed="false">
      <c r="A1179" s="20" t="s">
        <v>85</v>
      </c>
      <c r="B1179" s="21" t="s">
        <v>303</v>
      </c>
      <c r="C1179" s="8"/>
      <c r="E1179" s="8"/>
    </row>
    <row r="1180" customFormat="false" ht="12.75" hidden="false" customHeight="false" outlineLevel="0" collapsed="false">
      <c r="A1180" s="0" t="s">
        <v>257</v>
      </c>
      <c r="B1180" s="1" t="s">
        <v>625</v>
      </c>
    </row>
    <row r="1181" customFormat="false" ht="12.75" hidden="false" customHeight="false" outlineLevel="0" collapsed="false">
      <c r="A1181" s="0" t="s">
        <v>257</v>
      </c>
      <c r="B1181" s="1" t="s">
        <v>256</v>
      </c>
    </row>
    <row r="1182" customFormat="false" ht="13.5" hidden="false" customHeight="false" outlineLevel="0" collapsed="false">
      <c r="A1182" s="0" t="s">
        <v>677</v>
      </c>
      <c r="B1182" s="1" t="s">
        <v>664</v>
      </c>
    </row>
    <row r="1183" s="9" customFormat="true" ht="12.75" hidden="false" customHeight="false" outlineLevel="0" collapsed="false">
      <c r="A1183" s="16" t="s">
        <v>86</v>
      </c>
      <c r="B1183" s="17" t="s">
        <v>222</v>
      </c>
      <c r="C1183" s="8" t="s">
        <v>1037</v>
      </c>
      <c r="E1183" s="8"/>
    </row>
    <row r="1184" s="9" customFormat="true" ht="12.75" hidden="false" customHeight="false" outlineLevel="0" collapsed="false">
      <c r="A1184" s="18" t="s">
        <v>86</v>
      </c>
      <c r="B1184" s="19" t="s">
        <v>230</v>
      </c>
      <c r="C1184" s="8"/>
      <c r="E1184" s="8"/>
    </row>
    <row r="1185" s="9" customFormat="true" ht="12.75" hidden="false" customHeight="false" outlineLevel="0" collapsed="false">
      <c r="A1185" s="18" t="s">
        <v>86</v>
      </c>
      <c r="B1185" s="19" t="s">
        <v>80</v>
      </c>
      <c r="C1185" s="8"/>
      <c r="E1185" s="8"/>
    </row>
    <row r="1186" s="9" customFormat="true" ht="12.75" hidden="false" customHeight="false" outlineLevel="0" collapsed="false">
      <c r="A1186" s="18" t="s">
        <v>86</v>
      </c>
      <c r="B1186" s="19" t="s">
        <v>91</v>
      </c>
      <c r="C1186" s="8"/>
      <c r="E1186" s="8"/>
    </row>
    <row r="1187" s="9" customFormat="true" ht="12.75" hidden="false" customHeight="false" outlineLevel="0" collapsed="false">
      <c r="A1187" s="18" t="s">
        <v>86</v>
      </c>
      <c r="B1187" s="19" t="s">
        <v>117</v>
      </c>
      <c r="C1187" s="8"/>
      <c r="E1187" s="8"/>
    </row>
    <row r="1188" s="9" customFormat="true" ht="13.5" hidden="false" customHeight="false" outlineLevel="0" collapsed="false">
      <c r="A1188" s="20" t="s">
        <v>86</v>
      </c>
      <c r="B1188" s="21" t="s">
        <v>303</v>
      </c>
      <c r="C1188" s="8"/>
      <c r="E1188" s="8"/>
    </row>
    <row r="1189" customFormat="false" ht="12.75" hidden="false" customHeight="false" outlineLevel="0" collapsed="false">
      <c r="A1189" s="0" t="s">
        <v>724</v>
      </c>
      <c r="B1189" s="1" t="s">
        <v>719</v>
      </c>
    </row>
    <row r="1190" customFormat="false" ht="13.5" hidden="false" customHeight="false" outlineLevel="0" collapsed="false">
      <c r="A1190" s="0" t="s">
        <v>477</v>
      </c>
      <c r="B1190" s="1" t="s">
        <v>476</v>
      </c>
    </row>
    <row r="1191" s="9" customFormat="true" ht="12.75" hidden="false" customHeight="false" outlineLevel="0" collapsed="false">
      <c r="A1191" s="16" t="s">
        <v>84</v>
      </c>
      <c r="B1191" s="17" t="s">
        <v>222</v>
      </c>
      <c r="C1191" s="8" t="s">
        <v>1037</v>
      </c>
      <c r="E1191" s="8"/>
    </row>
    <row r="1192" s="9" customFormat="true" ht="12.75" hidden="false" customHeight="false" outlineLevel="0" collapsed="false">
      <c r="A1192" s="18" t="s">
        <v>84</v>
      </c>
      <c r="B1192" s="19" t="s">
        <v>230</v>
      </c>
      <c r="C1192" s="8"/>
      <c r="E1192" s="8"/>
    </row>
    <row r="1193" s="9" customFormat="true" ht="12.75" hidden="false" customHeight="false" outlineLevel="0" collapsed="false">
      <c r="A1193" s="18" t="s">
        <v>84</v>
      </c>
      <c r="B1193" s="19" t="s">
        <v>80</v>
      </c>
      <c r="C1193" s="8"/>
      <c r="E1193" s="8"/>
    </row>
    <row r="1194" s="9" customFormat="true" ht="12.75" hidden="false" customHeight="false" outlineLevel="0" collapsed="false">
      <c r="A1194" s="18" t="s">
        <v>84</v>
      </c>
      <c r="B1194" s="19" t="s">
        <v>91</v>
      </c>
      <c r="C1194" s="8"/>
      <c r="E1194" s="8"/>
    </row>
    <row r="1195" s="9" customFormat="true" ht="12.75" hidden="false" customHeight="false" outlineLevel="0" collapsed="false">
      <c r="A1195" s="18" t="s">
        <v>84</v>
      </c>
      <c r="B1195" s="19" t="s">
        <v>117</v>
      </c>
      <c r="C1195" s="8"/>
      <c r="E1195" s="8"/>
    </row>
    <row r="1196" s="9" customFormat="true" ht="13.5" hidden="false" customHeight="false" outlineLevel="0" collapsed="false">
      <c r="A1196" s="20" t="s">
        <v>84</v>
      </c>
      <c r="B1196" s="21" t="s">
        <v>303</v>
      </c>
      <c r="C1196" s="8"/>
      <c r="E1196" s="8"/>
    </row>
    <row r="1197" customFormat="false" ht="12.75" hidden="false" customHeight="false" outlineLevel="0" collapsed="false">
      <c r="A1197" s="0" t="s">
        <v>15</v>
      </c>
      <c r="B1197" s="1" t="s">
        <v>3</v>
      </c>
    </row>
    <row r="1198" customFormat="false" ht="12.75" hidden="false" customHeight="false" outlineLevel="0" collapsed="false">
      <c r="A1198" s="0" t="s">
        <v>873</v>
      </c>
      <c r="B1198" s="1" t="s">
        <v>831</v>
      </c>
    </row>
    <row r="1199" customFormat="false" ht="12.75" hidden="false" customHeight="false" outlineLevel="0" collapsed="false">
      <c r="A1199" s="0" t="s">
        <v>932</v>
      </c>
      <c r="B1199" s="1" t="s">
        <v>924</v>
      </c>
    </row>
    <row r="1200" customFormat="false" ht="13.5" hidden="false" customHeight="false" outlineLevel="0" collapsed="false">
      <c r="A1200" s="0" t="s">
        <v>248</v>
      </c>
      <c r="B1200" s="1" t="s">
        <v>247</v>
      </c>
    </row>
    <row r="1201" customFormat="false" ht="12.75" hidden="false" customHeight="false" outlineLevel="0" collapsed="false">
      <c r="A1201" s="6" t="s">
        <v>54</v>
      </c>
      <c r="B1201" s="7" t="s">
        <v>475</v>
      </c>
      <c r="C1201" s="1" t="s">
        <v>1023</v>
      </c>
    </row>
    <row r="1202" customFormat="false" ht="12.75" hidden="false" customHeight="false" outlineLevel="0" collapsed="false">
      <c r="A1202" s="12" t="s">
        <v>54</v>
      </c>
      <c r="B1202" s="13" t="s">
        <v>52</v>
      </c>
    </row>
    <row r="1203" customFormat="false" ht="13.5" hidden="false" customHeight="false" outlineLevel="0" collapsed="false">
      <c r="A1203" s="10" t="s">
        <v>54</v>
      </c>
      <c r="B1203" s="11" t="s">
        <v>100</v>
      </c>
    </row>
    <row r="1204" customFormat="false" ht="13.5" hidden="false" customHeight="false" outlineLevel="0" collapsed="false">
      <c r="A1204" s="0" t="s">
        <v>10</v>
      </c>
      <c r="B1204" s="1" t="s">
        <v>3</v>
      </c>
    </row>
    <row r="1205" customFormat="false" ht="12.75" hidden="false" customHeight="false" outlineLevel="0" collapsed="false">
      <c r="A1205" s="6" t="s">
        <v>193</v>
      </c>
      <c r="B1205" s="7" t="s">
        <v>192</v>
      </c>
      <c r="C1205" s="1" t="s">
        <v>1025</v>
      </c>
    </row>
    <row r="1206" customFormat="false" ht="12.75" hidden="false" customHeight="false" outlineLevel="0" collapsed="false">
      <c r="A1206" s="12" t="s">
        <v>193</v>
      </c>
      <c r="B1206" s="13" t="s">
        <v>220</v>
      </c>
    </row>
    <row r="1207" customFormat="false" ht="13.5" hidden="false" customHeight="false" outlineLevel="0" collapsed="false">
      <c r="A1207" s="10" t="s">
        <v>193</v>
      </c>
      <c r="B1207" s="11" t="s">
        <v>496</v>
      </c>
    </row>
    <row r="1208" customFormat="false" ht="13.5" hidden="false" customHeight="false" outlineLevel="0" collapsed="false">
      <c r="A1208" s="0" t="s">
        <v>430</v>
      </c>
      <c r="B1208" s="1" t="s">
        <v>406</v>
      </c>
    </row>
    <row r="1209" customFormat="false" ht="12.75" hidden="false" customHeight="false" outlineLevel="0" collapsed="false">
      <c r="A1209" s="6" t="s">
        <v>159</v>
      </c>
      <c r="B1209" s="7" t="s">
        <v>158</v>
      </c>
      <c r="C1209" s="1" t="s">
        <v>1020</v>
      </c>
    </row>
    <row r="1210" customFormat="false" ht="13.5" hidden="false" customHeight="false" outlineLevel="0" collapsed="false">
      <c r="A1210" s="10" t="s">
        <v>159</v>
      </c>
      <c r="B1210" s="11" t="s">
        <v>255</v>
      </c>
    </row>
    <row r="1211" customFormat="false" ht="12.75" hidden="false" customHeight="false" outlineLevel="0" collapsed="false">
      <c r="A1211" s="0" t="s">
        <v>429</v>
      </c>
      <c r="B1211" s="1" t="s">
        <v>406</v>
      </c>
    </row>
    <row r="1212" customFormat="false" ht="12.75" hidden="false" customHeight="false" outlineLevel="0" collapsed="false">
      <c r="A1212" s="0" t="s">
        <v>309</v>
      </c>
      <c r="B1212" s="1" t="s">
        <v>308</v>
      </c>
    </row>
    <row r="1213" customFormat="false" ht="12.75" hidden="false" customHeight="false" outlineLevel="0" collapsed="false">
      <c r="A1213" s="0" t="s">
        <v>504</v>
      </c>
      <c r="B1213" s="1" t="s">
        <v>500</v>
      </c>
    </row>
    <row r="1214" customFormat="false" ht="12.75" hidden="false" customHeight="false" outlineLevel="0" collapsed="false">
      <c r="A1214" s="0" t="s">
        <v>872</v>
      </c>
      <c r="B1214" s="1" t="s">
        <v>831</v>
      </c>
    </row>
    <row r="1215" customFormat="false" ht="12.75" hidden="false" customHeight="false" outlineLevel="0" collapsed="false">
      <c r="A1215" s="0" t="s">
        <v>397</v>
      </c>
      <c r="B1215" s="1" t="s">
        <v>396</v>
      </c>
    </row>
    <row r="1216" customFormat="false" ht="12.75" hidden="false" customHeight="false" outlineLevel="0" collapsed="false">
      <c r="A1216" s="0" t="s">
        <v>19</v>
      </c>
      <c r="B1216" s="1" t="s">
        <v>3</v>
      </c>
    </row>
    <row r="1217" customFormat="false" ht="12.75" hidden="false" customHeight="false" outlineLevel="0" collapsed="false">
      <c r="A1217" s="0" t="s">
        <v>834</v>
      </c>
      <c r="B1217" s="1" t="s">
        <v>831</v>
      </c>
    </row>
    <row r="1218" customFormat="false" ht="13.5" hidden="false" customHeight="false" outlineLevel="0" collapsed="false">
      <c r="A1218" s="0" t="s">
        <v>707</v>
      </c>
      <c r="B1218" s="1" t="s">
        <v>706</v>
      </c>
    </row>
    <row r="1219" s="9" customFormat="true" ht="12.75" hidden="false" customHeight="false" outlineLevel="0" collapsed="false">
      <c r="A1219" s="16" t="s">
        <v>428</v>
      </c>
      <c r="B1219" s="17" t="s">
        <v>406</v>
      </c>
      <c r="C1219" s="8"/>
      <c r="E1219" s="8"/>
    </row>
    <row r="1220" s="9" customFormat="true" ht="13.5" hidden="false" customHeight="false" outlineLevel="0" collapsed="false">
      <c r="A1220" s="20" t="s">
        <v>428</v>
      </c>
      <c r="B1220" s="21" t="s">
        <v>638</v>
      </c>
      <c r="C1220" s="8"/>
      <c r="E1220" s="8"/>
    </row>
    <row r="1221" customFormat="false" ht="13.5" hidden="false" customHeight="false" outlineLevel="0" collapsed="false">
      <c r="A1221" s="0" t="s">
        <v>286</v>
      </c>
      <c r="B1221" s="1" t="s">
        <v>285</v>
      </c>
    </row>
    <row r="1222" customFormat="false" ht="12.75" hidden="false" customHeight="false" outlineLevel="0" collapsed="false">
      <c r="A1222" s="6" t="s">
        <v>41</v>
      </c>
      <c r="B1222" s="7" t="s">
        <v>379</v>
      </c>
      <c r="C1222" s="1" t="s">
        <v>1040</v>
      </c>
    </row>
    <row r="1223" customFormat="false" ht="12.75" hidden="false" customHeight="false" outlineLevel="0" collapsed="false">
      <c r="A1223" s="12" t="s">
        <v>41</v>
      </c>
      <c r="B1223" s="13" t="s">
        <v>101</v>
      </c>
    </row>
    <row r="1224" customFormat="false" ht="12.75" hidden="false" customHeight="false" outlineLevel="0" collapsed="false">
      <c r="A1224" s="12" t="s">
        <v>41</v>
      </c>
      <c r="B1224" s="13" t="s">
        <v>40</v>
      </c>
    </row>
    <row r="1225" customFormat="false" ht="13.5" hidden="false" customHeight="false" outlineLevel="0" collapsed="false">
      <c r="A1225" s="10" t="s">
        <v>41</v>
      </c>
      <c r="B1225" s="11" t="s">
        <v>125</v>
      </c>
    </row>
    <row r="1226" customFormat="false" ht="12.75" hidden="false" customHeight="false" outlineLevel="0" collapsed="false">
      <c r="A1226" s="0" t="s">
        <v>672</v>
      </c>
      <c r="B1226" s="1" t="s">
        <v>664</v>
      </c>
    </row>
    <row r="1227" customFormat="false" ht="13.5" hidden="false" customHeight="false" outlineLevel="0" collapsed="false">
      <c r="A1227" s="0" t="s">
        <v>13</v>
      </c>
      <c r="B1227" s="1" t="s">
        <v>3</v>
      </c>
    </row>
    <row r="1228" s="9" customFormat="true" ht="12.75" hidden="false" customHeight="false" outlineLevel="0" collapsed="false">
      <c r="A1228" s="16" t="s">
        <v>83</v>
      </c>
      <c r="B1228" s="17" t="s">
        <v>222</v>
      </c>
      <c r="C1228" s="8" t="s">
        <v>1037</v>
      </c>
      <c r="E1228" s="8"/>
    </row>
    <row r="1229" s="9" customFormat="true" ht="12.75" hidden="false" customHeight="false" outlineLevel="0" collapsed="false">
      <c r="A1229" s="18" t="s">
        <v>83</v>
      </c>
      <c r="B1229" s="19" t="s">
        <v>230</v>
      </c>
      <c r="C1229" s="8"/>
      <c r="E1229" s="8"/>
    </row>
    <row r="1230" s="9" customFormat="true" ht="12.75" hidden="false" customHeight="false" outlineLevel="0" collapsed="false">
      <c r="A1230" s="18" t="s">
        <v>83</v>
      </c>
      <c r="B1230" s="19" t="s">
        <v>80</v>
      </c>
      <c r="C1230" s="8"/>
      <c r="E1230" s="8"/>
    </row>
    <row r="1231" s="9" customFormat="true" ht="12.75" hidden="false" customHeight="false" outlineLevel="0" collapsed="false">
      <c r="A1231" s="18" t="s">
        <v>83</v>
      </c>
      <c r="B1231" s="19" t="s">
        <v>91</v>
      </c>
      <c r="C1231" s="8"/>
      <c r="E1231" s="8"/>
    </row>
    <row r="1232" s="9" customFormat="true" ht="12.75" hidden="false" customHeight="false" outlineLevel="0" collapsed="false">
      <c r="A1232" s="18" t="s">
        <v>83</v>
      </c>
      <c r="B1232" s="19" t="s">
        <v>117</v>
      </c>
      <c r="C1232" s="8"/>
      <c r="E1232" s="8"/>
    </row>
    <row r="1233" s="9" customFormat="true" ht="13.5" hidden="false" customHeight="false" outlineLevel="0" collapsed="false">
      <c r="A1233" s="20" t="s">
        <v>83</v>
      </c>
      <c r="B1233" s="21" t="s">
        <v>303</v>
      </c>
      <c r="C1233" s="8"/>
      <c r="E1233" s="8"/>
    </row>
    <row r="1234" customFormat="false" ht="12.75" hidden="false" customHeight="false" outlineLevel="0" collapsed="false">
      <c r="A1234" s="0" t="s">
        <v>412</v>
      </c>
      <c r="B1234" s="1" t="s">
        <v>406</v>
      </c>
    </row>
    <row r="1235" customFormat="false" ht="12.75" hidden="false" customHeight="false" outlineLevel="0" collapsed="false">
      <c r="A1235" s="0" t="s">
        <v>122</v>
      </c>
      <c r="B1235" s="1" t="s">
        <v>121</v>
      </c>
    </row>
    <row r="1236" customFormat="false" ht="12.75" hidden="false" customHeight="false" outlineLevel="0" collapsed="false">
      <c r="A1236" s="0" t="s">
        <v>854</v>
      </c>
      <c r="B1236" s="1" t="s">
        <v>831</v>
      </c>
    </row>
    <row r="1237" customFormat="false" ht="12.75" hidden="false" customHeight="false" outlineLevel="0" collapsed="false">
      <c r="A1237" s="0" t="s">
        <v>137</v>
      </c>
      <c r="B1237" s="1" t="s">
        <v>130</v>
      </c>
    </row>
    <row r="1238" customFormat="false" ht="12.75" hidden="false" customHeight="false" outlineLevel="0" collapsed="false">
      <c r="A1238" s="0" t="s">
        <v>279</v>
      </c>
      <c r="B1238" s="1" t="s">
        <v>277</v>
      </c>
    </row>
    <row r="1239" customFormat="false" ht="12.75" hidden="false" customHeight="false" outlineLevel="0" collapsed="false">
      <c r="A1239" s="0" t="s">
        <v>278</v>
      </c>
      <c r="B1239" s="1" t="s">
        <v>277</v>
      </c>
    </row>
    <row r="1240" customFormat="false" ht="12.75" hidden="false" customHeight="false" outlineLevel="0" collapsed="false">
      <c r="A1240" s="0" t="s">
        <v>965</v>
      </c>
      <c r="B1240" s="1" t="s">
        <v>924</v>
      </c>
    </row>
    <row r="1241" customFormat="false" ht="12.75" hidden="false" customHeight="false" outlineLevel="0" collapsed="false">
      <c r="A1241" s="0" t="s">
        <v>723</v>
      </c>
      <c r="B1241" s="1" t="s">
        <v>719</v>
      </c>
    </row>
    <row r="1242" customFormat="false" ht="13.5" hidden="false" customHeight="false" outlineLevel="0" collapsed="false">
      <c r="A1242" s="0" t="s">
        <v>722</v>
      </c>
      <c r="B1242" s="1" t="s">
        <v>719</v>
      </c>
    </row>
    <row r="1243" s="9" customFormat="true" ht="12.75" hidden="false" customHeight="false" outlineLevel="0" collapsed="false">
      <c r="A1243" s="6" t="s">
        <v>676</v>
      </c>
      <c r="B1243" s="7" t="s">
        <v>706</v>
      </c>
      <c r="C1243" s="8" t="s">
        <v>1026</v>
      </c>
      <c r="E1243" s="8"/>
    </row>
    <row r="1244" s="9" customFormat="true" ht="13.5" hidden="false" customHeight="false" outlineLevel="0" collapsed="false">
      <c r="A1244" s="10" t="s">
        <v>676</v>
      </c>
      <c r="B1244" s="11" t="s">
        <v>664</v>
      </c>
      <c r="C1244" s="8"/>
      <c r="E1244" s="8"/>
    </row>
    <row r="1245" customFormat="false" ht="13.5" hidden="false" customHeight="false" outlineLevel="0" collapsed="false">
      <c r="A1245" s="0" t="s">
        <v>95</v>
      </c>
      <c r="B1245" s="1" t="s">
        <v>94</v>
      </c>
    </row>
    <row r="1246" s="9" customFormat="true" ht="12.75" hidden="false" customHeight="false" outlineLevel="0" collapsed="false">
      <c r="A1246" s="6" t="s">
        <v>675</v>
      </c>
      <c r="B1246" s="7" t="s">
        <v>706</v>
      </c>
      <c r="C1246" s="8" t="s">
        <v>1026</v>
      </c>
      <c r="E1246" s="8"/>
    </row>
    <row r="1247" s="9" customFormat="true" ht="13.5" hidden="false" customHeight="false" outlineLevel="0" collapsed="false">
      <c r="A1247" s="10" t="s">
        <v>675</v>
      </c>
      <c r="B1247" s="11" t="s">
        <v>664</v>
      </c>
      <c r="C1247" s="8"/>
      <c r="E1247" s="8"/>
    </row>
    <row r="1248" customFormat="false" ht="12.75" hidden="false" customHeight="false" outlineLevel="0" collapsed="false">
      <c r="A1248" s="0" t="s">
        <v>136</v>
      </c>
      <c r="B1248" s="1" t="s">
        <v>130</v>
      </c>
    </row>
    <row r="1249" customFormat="false" ht="12.75" hidden="false" customHeight="false" outlineLevel="0" collapsed="false">
      <c r="A1249" s="0" t="s">
        <v>833</v>
      </c>
      <c r="B1249" s="1" t="s">
        <v>831</v>
      </c>
    </row>
    <row r="1250" customFormat="false" ht="12.75" hidden="false" customHeight="false" outlineLevel="0" collapsed="false">
      <c r="A1250" s="0" t="s">
        <v>853</v>
      </c>
      <c r="B1250" s="1" t="s">
        <v>831</v>
      </c>
    </row>
    <row r="1251" customFormat="false" ht="12.75" hidden="false" customHeight="false" outlineLevel="0" collapsed="false">
      <c r="A1251" s="0" t="s">
        <v>380</v>
      </c>
      <c r="B1251" s="1" t="s">
        <v>379</v>
      </c>
    </row>
    <row r="1252" customFormat="false" ht="13.5" hidden="false" customHeight="false" outlineLevel="0" collapsed="false">
      <c r="A1252" s="0" t="s">
        <v>720</v>
      </c>
      <c r="B1252" s="1" t="s">
        <v>719</v>
      </c>
    </row>
    <row r="1253" customFormat="false" ht="12.75" hidden="false" customHeight="false" outlineLevel="0" collapsed="false">
      <c r="A1253" s="6" t="s">
        <v>231</v>
      </c>
      <c r="B1253" s="7" t="s">
        <v>230</v>
      </c>
      <c r="C1253" s="1" t="s">
        <v>1019</v>
      </c>
    </row>
    <row r="1254" customFormat="false" ht="13.5" hidden="false" customHeight="false" outlineLevel="0" collapsed="false">
      <c r="A1254" s="10" t="s">
        <v>231</v>
      </c>
      <c r="B1254" s="11" t="s">
        <v>303</v>
      </c>
    </row>
    <row r="1255" customFormat="false" ht="13.5" hidden="false" customHeight="false" outlineLevel="0" collapsed="false">
      <c r="A1255" s="0" t="s">
        <v>721</v>
      </c>
      <c r="B1255" s="1" t="s">
        <v>719</v>
      </c>
    </row>
    <row r="1256" customFormat="false" ht="12.75" hidden="false" customHeight="false" outlineLevel="0" collapsed="false">
      <c r="A1256" s="6" t="s">
        <v>355</v>
      </c>
      <c r="B1256" s="7" t="s">
        <v>365</v>
      </c>
      <c r="C1256" s="1" t="s">
        <v>1035</v>
      </c>
    </row>
    <row r="1257" customFormat="false" ht="12.75" hidden="false" customHeight="false" outlineLevel="0" collapsed="false">
      <c r="A1257" s="12" t="s">
        <v>355</v>
      </c>
      <c r="B1257" s="13" t="s">
        <v>492</v>
      </c>
    </row>
    <row r="1258" customFormat="false" ht="12.75" hidden="false" customHeight="false" outlineLevel="0" collapsed="false">
      <c r="A1258" s="12" t="s">
        <v>355</v>
      </c>
      <c r="B1258" s="13" t="s">
        <v>354</v>
      </c>
    </row>
    <row r="1259" customFormat="false" ht="13.5" hidden="false" customHeight="false" outlineLevel="0" collapsed="false">
      <c r="A1259" s="10" t="s">
        <v>355</v>
      </c>
      <c r="B1259" s="11" t="s">
        <v>4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5T16:17:11Z</dcterms:created>
  <dc:creator>5A</dc:creator>
  <dc:description/>
  <dc:language>en-US</dc:language>
  <cp:lastModifiedBy>5A</cp:lastModifiedBy>
  <dcterms:modified xsi:type="dcterms:W3CDTF">2010-07-08T09:27:22Z</dcterms:modified>
  <cp:revision>0</cp:revision>
  <dc:subject/>
  <dc:title/>
</cp:coreProperties>
</file>